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filterPrivacy="1" defaultThemeVersion="124226"/>
  <bookViews>
    <workbookView xWindow="0" yWindow="0" windowWidth="18990" windowHeight="11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991" i="1" l="1"/>
  <c r="J991" i="1"/>
  <c r="K990" i="1"/>
  <c r="J990" i="1"/>
  <c r="K989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994" uniqueCount="1006">
  <si>
    <t>p</t>
  </si>
  <si>
    <t>q</t>
  </si>
  <si>
    <t>significant</t>
  </si>
  <si>
    <t>LOC_Os01g33500</t>
  </si>
  <si>
    <t>inf</t>
  </si>
  <si>
    <t>yes</t>
  </si>
  <si>
    <t>LOC_Os03g02470</t>
  </si>
  <si>
    <t>LOC_Os11g36790</t>
  </si>
  <si>
    <t>LOC_Os10g11330</t>
  </si>
  <si>
    <t>LOC_Os11g28210</t>
  </si>
  <si>
    <t>LOC_Os10g21360</t>
  </si>
  <si>
    <t>LOC_Os06g36940</t>
  </si>
  <si>
    <t>LOC_Os05g25880</t>
  </si>
  <si>
    <t>LOC_Os05g44620</t>
  </si>
  <si>
    <t>LOC_Os06g15730</t>
  </si>
  <si>
    <t>LOC_Os07g03040</t>
  </si>
  <si>
    <t>LOC_Os07g30830</t>
  </si>
  <si>
    <t>LOC_Os10g10980</t>
  </si>
  <si>
    <t>LOC_Os10g26110</t>
  </si>
  <si>
    <t>LOC_Os04g17660</t>
  </si>
  <si>
    <t>LOC_Os04g47360</t>
  </si>
  <si>
    <t>LOC_Os05g31400</t>
  </si>
  <si>
    <t>LOC_Os01g64730</t>
  </si>
  <si>
    <t>LOC_Os10g23090</t>
  </si>
  <si>
    <t>LOC_Os11g28184</t>
  </si>
  <si>
    <t>LOC_Os01g64340</t>
  </si>
  <si>
    <t>LOC_Os11g08569</t>
  </si>
  <si>
    <t>LOC_Os03g19090</t>
  </si>
  <si>
    <t>LOC_Os09g09350</t>
  </si>
  <si>
    <t>LOC_Os11g28170</t>
  </si>
  <si>
    <t>LOC_Os06g48560</t>
  </si>
  <si>
    <t>LOC_Os06g08250</t>
  </si>
  <si>
    <t>LOC_Os04g16770</t>
  </si>
  <si>
    <t>LOC_Os12g39930</t>
  </si>
  <si>
    <t>LOC_Os10g42850</t>
  </si>
  <si>
    <t>LOC_Os01g64330</t>
  </si>
  <si>
    <t>LOC_Os11g31700</t>
  </si>
  <si>
    <t>LOC_Os03g30420</t>
  </si>
  <si>
    <t>LOC_Os11g42850</t>
  </si>
  <si>
    <t>LOC_Os04g12499</t>
  </si>
  <si>
    <t>LOC_Os03g55030</t>
  </si>
  <si>
    <t>LOC_Os01g07170</t>
  </si>
  <si>
    <t>LOC_Os05g12630</t>
  </si>
  <si>
    <t>LOC_Os03g37520</t>
  </si>
  <si>
    <t>LOC_Os10g24004</t>
  </si>
  <si>
    <t>LOC_Os03g42530</t>
  </si>
  <si>
    <t>LOC_Os12g23570</t>
  </si>
  <si>
    <t>LOC_Os07g38790</t>
  </si>
  <si>
    <t>LOC_Os11g17380</t>
  </si>
  <si>
    <t>LOC_Os12g09720</t>
  </si>
  <si>
    <t>LOC_Os10g21190</t>
  </si>
  <si>
    <t>LOC_Os06g44260</t>
  </si>
  <si>
    <t>LOC_Os01g64350</t>
  </si>
  <si>
    <t>LOC_Os02g53130</t>
  </si>
  <si>
    <t>LOC_Os04g16722</t>
  </si>
  <si>
    <t>LOC_Os06g37010</t>
  </si>
  <si>
    <t>LOC_Os08g33740</t>
  </si>
  <si>
    <t>LOC_Os09g12290</t>
  </si>
  <si>
    <t>LOC_Os11g08020</t>
  </si>
  <si>
    <t>LOC_Os11g42200</t>
  </si>
  <si>
    <t>HD3A</t>
  </si>
  <si>
    <t>LOC_Os09g26670</t>
  </si>
  <si>
    <t>LOC_Os01g09720</t>
  </si>
  <si>
    <t>LOC_Os04g11195</t>
  </si>
  <si>
    <t>LOC_Os04g12530</t>
  </si>
  <si>
    <t>LOC_Os09g01000</t>
  </si>
  <si>
    <t>LOC_Os11g45060</t>
  </si>
  <si>
    <t>LOC_Os12g15680</t>
  </si>
  <si>
    <t>LOC_Os09g00999</t>
  </si>
  <si>
    <t>LOC_Os05g48700</t>
  </si>
  <si>
    <t>LOC_Os01g22780</t>
  </si>
  <si>
    <t>orf23</t>
  </si>
  <si>
    <t>LOC_Os04g32800</t>
  </si>
  <si>
    <t>LOC_Os12g33946</t>
  </si>
  <si>
    <t>LOC_Os03g12520</t>
  </si>
  <si>
    <t>LOC_Os09g38510</t>
  </si>
  <si>
    <t>LOC_Os07g02540</t>
  </si>
  <si>
    <t>LOC_Os09g14700</t>
  </si>
  <si>
    <t>LOC_Os12g27254</t>
  </si>
  <si>
    <t>LOC_Os11g43700</t>
  </si>
  <si>
    <t>LOC_Os02g39030</t>
  </si>
  <si>
    <t>LOC_Os05g31890</t>
  </si>
  <si>
    <t>trnW(CCA)</t>
  </si>
  <si>
    <t>LOC_Os03g36530</t>
  </si>
  <si>
    <t>LOC_Os06g12455</t>
  </si>
  <si>
    <t>LOC_Os09g20220</t>
  </si>
  <si>
    <t>LOC_Os02g47390</t>
  </si>
  <si>
    <t>LOC_Os05g06920</t>
  </si>
  <si>
    <t>LOC_Os01g45550</t>
  </si>
  <si>
    <t>LOC_Os07g10910</t>
  </si>
  <si>
    <t>LOC_Os01g58910</t>
  </si>
  <si>
    <t>iaa31</t>
  </si>
  <si>
    <t>LOC_Os03g57200</t>
  </si>
  <si>
    <t>LOC_Os02g47810</t>
  </si>
  <si>
    <t>LOC_Os04g21350</t>
  </si>
  <si>
    <t>LOC_Os05g11900</t>
  </si>
  <si>
    <t>LOC_Os05g11990</t>
  </si>
  <si>
    <t>LOC_Os06g37510</t>
  </si>
  <si>
    <t>LOC_Os08g36480</t>
  </si>
  <si>
    <t>LOC_Os10g28350</t>
  </si>
  <si>
    <t>LOC_Os06g16380</t>
  </si>
  <si>
    <t>LOC_Os08g07720</t>
  </si>
  <si>
    <t>LOC_Os05g08480</t>
  </si>
  <si>
    <t>LOC_Os01g36580</t>
  </si>
  <si>
    <t>LOC_Os10g14180</t>
  </si>
  <si>
    <t>LOC_Os09g34890</t>
  </si>
  <si>
    <t>[CMS-BO]</t>
  </si>
  <si>
    <t>LOC_Os12g27220</t>
  </si>
  <si>
    <t>LOC_Os01g67630</t>
  </si>
  <si>
    <t>LOC_Os01g04920</t>
  </si>
  <si>
    <t>LOC_Os01g57960</t>
  </si>
  <si>
    <t>PpdkA</t>
  </si>
  <si>
    <t>LOC_Os06g16450</t>
  </si>
  <si>
    <t>LOC_Os10g04450</t>
  </si>
  <si>
    <t>LOC_Os01g17330</t>
  </si>
  <si>
    <t>LOC_Os11g29780</t>
  </si>
  <si>
    <t>LOC_Os05g18294</t>
  </si>
  <si>
    <t>LOC_Os04g07890</t>
  </si>
  <si>
    <t>LOC_Os05g09410</t>
  </si>
  <si>
    <t>LOC_Os11g45190</t>
  </si>
  <si>
    <t>LOC_Os05g11428</t>
  </si>
  <si>
    <t>LOC_Os07g02120</t>
  </si>
  <si>
    <t>LOC_Os08g01330</t>
  </si>
  <si>
    <t>LOC_Os04g26360</t>
  </si>
  <si>
    <t>LOC_Os10g26670</t>
  </si>
  <si>
    <t>LOC_Os03g63330</t>
  </si>
  <si>
    <t>LOC_Os02g04924</t>
  </si>
  <si>
    <t>LOC_Os03g12700</t>
  </si>
  <si>
    <t>LOC_Os02g33020</t>
  </si>
  <si>
    <t>LOC_Os04g30250</t>
  </si>
  <si>
    <t>LOC_Os02g46940</t>
  </si>
  <si>
    <t>LOC_Os06g47220</t>
  </si>
  <si>
    <t>LOC_Os05g45770</t>
  </si>
  <si>
    <t>LOC_Os06g01790</t>
  </si>
  <si>
    <t>LOC_Os01g57968</t>
  </si>
  <si>
    <t>LOC_Os09g29130</t>
  </si>
  <si>
    <t>LOC_Os08g30590</t>
  </si>
  <si>
    <t>LOC_Os03g53520</t>
  </si>
  <si>
    <t>LOC_Os03g25080</t>
  </si>
  <si>
    <t>LOC_Os01g52470</t>
  </si>
  <si>
    <t>LOC_Os02g11640</t>
  </si>
  <si>
    <t>LOC_Os05g06814</t>
  </si>
  <si>
    <t>cob</t>
  </si>
  <si>
    <t>LOC_Os06g33330</t>
  </si>
  <si>
    <t>LOC_Os01g22710</t>
  </si>
  <si>
    <t>LOC_Os12g33194</t>
  </si>
  <si>
    <t>LOC_Os01g25010</t>
  </si>
  <si>
    <t>LOC_Os09g28640</t>
  </si>
  <si>
    <t>LOC_Os03g25869</t>
  </si>
  <si>
    <t>LOC_Os01g08780</t>
  </si>
  <si>
    <t>LOC_Os11g39310</t>
  </si>
  <si>
    <t>LOC_Os11g39320</t>
  </si>
  <si>
    <t>LOC_Os08g08980</t>
  </si>
  <si>
    <t>LOC_Os12g39360</t>
  </si>
  <si>
    <t>LOC_Os06g35940</t>
  </si>
  <si>
    <t>LOC_Os01g29150</t>
  </si>
  <si>
    <t>LOC_Os07g02440</t>
  </si>
  <si>
    <t>LOC_Os05g09724</t>
  </si>
  <si>
    <t>LOC_Os11g22449</t>
  </si>
  <si>
    <t>LOC_Os05g11320</t>
  </si>
  <si>
    <t>LOC_Os06g29370</t>
  </si>
  <si>
    <t>LOC_Os01g08600</t>
  </si>
  <si>
    <t>LOC_Os05g49350</t>
  </si>
  <si>
    <t>LOC_Os02g17090</t>
  </si>
  <si>
    <t>LOC_Os07g35880</t>
  </si>
  <si>
    <t>LOC_Os01g27770</t>
  </si>
  <si>
    <t>FRO1</t>
  </si>
  <si>
    <t>LOC_Os01g08440</t>
  </si>
  <si>
    <t>LOC_Os09g32290</t>
  </si>
  <si>
    <t>LOC_Os09g10690</t>
  </si>
  <si>
    <t>LOC_Os03g46260</t>
  </si>
  <si>
    <t>LOC_Os02g10120</t>
  </si>
  <si>
    <t>LOC_Os02g13290</t>
  </si>
  <si>
    <t>MADS18</t>
  </si>
  <si>
    <t>LOC_Os10g39936</t>
  </si>
  <si>
    <t>LOC_Os09g28630</t>
  </si>
  <si>
    <t>LOC_Os01g63410</t>
  </si>
  <si>
    <t>LOC_Os07g38840</t>
  </si>
  <si>
    <t>LOC_Os02g41650</t>
  </si>
  <si>
    <t>LOC_Os03g52720</t>
  </si>
  <si>
    <t>LOC_Os01g74040</t>
  </si>
  <si>
    <t>LOC_Os03g24844</t>
  </si>
  <si>
    <t>LOC_Os09g36060</t>
  </si>
  <si>
    <t>LOC_Os11g12330</t>
  </si>
  <si>
    <t>LOC_Os12g03810</t>
  </si>
  <si>
    <t>LOC_Os07g32010</t>
  </si>
  <si>
    <t>LOC_Os11g04104</t>
  </si>
  <si>
    <t>LOC_Os12g01500</t>
  </si>
  <si>
    <t>LOC_Os03g44380</t>
  </si>
  <si>
    <t>LOC_Os04g53830</t>
  </si>
  <si>
    <t>LOC_Os05g41180</t>
  </si>
  <si>
    <t>LOC_Os01g15000</t>
  </si>
  <si>
    <t>LOC_Os08g26230</t>
  </si>
  <si>
    <t>LOC_Os06g19070</t>
  </si>
  <si>
    <t>LOC_Os01g49820</t>
  </si>
  <si>
    <t>LOC_Os01g10340</t>
  </si>
  <si>
    <t>LOC_Os05g40700</t>
  </si>
  <si>
    <t>LOC_Os12g42884</t>
  </si>
  <si>
    <t>LOC_Os03g55990</t>
  </si>
  <si>
    <t>LOC_Os12g36920</t>
  </si>
  <si>
    <t>LOC_Os08g01410</t>
  </si>
  <si>
    <t>LOC_Os11g01480</t>
  </si>
  <si>
    <t>LOC_Os02g13640</t>
  </si>
  <si>
    <t>LOC_Os01g43460</t>
  </si>
  <si>
    <t>LOC_Os07g48430</t>
  </si>
  <si>
    <t>LOC_Os02g49860</t>
  </si>
  <si>
    <t>LOC_Os01g02300</t>
  </si>
  <si>
    <t>LOC_Os06g21400</t>
  </si>
  <si>
    <t>LOC_Os12g43970</t>
  </si>
  <si>
    <t>LOC_Os11g02620</t>
  </si>
  <si>
    <t>LOC_Os04g44550</t>
  </si>
  <si>
    <t>LOC_Os01g56990</t>
  </si>
  <si>
    <t>LOC_Os01g11160</t>
  </si>
  <si>
    <t>LOC_Os07g44890</t>
  </si>
  <si>
    <t>LOC_Os06g10520</t>
  </si>
  <si>
    <t>LOC_Os03g40270</t>
  </si>
  <si>
    <t>LOC_Os07g12810</t>
  </si>
  <si>
    <t>LOC_Os11g40370</t>
  </si>
  <si>
    <t>ZIP8</t>
  </si>
  <si>
    <t>LOC_Os01g56630</t>
  </si>
  <si>
    <t>LOC_Os11g11990</t>
  </si>
  <si>
    <t>LOC_Os10g35294</t>
  </si>
  <si>
    <t>LOC_Os10g10149</t>
  </si>
  <si>
    <t>LOC_Os04g37750</t>
  </si>
  <si>
    <t>LOC_Os01g09384</t>
  </si>
  <si>
    <t>LOC_Os04g45710</t>
  </si>
  <si>
    <t>LOC_Os02g39080</t>
  </si>
  <si>
    <t>LOC_Os01g65520</t>
  </si>
  <si>
    <t>ckx4</t>
  </si>
  <si>
    <t>LOC_Os12g36630</t>
  </si>
  <si>
    <t>LOC_Os05g05060</t>
  </si>
  <si>
    <t>LOC_Os02g17520</t>
  </si>
  <si>
    <t>LOC_Os04g49950</t>
  </si>
  <si>
    <t>LOC_Os04g33810</t>
  </si>
  <si>
    <t>LOC_Os01g59740</t>
  </si>
  <si>
    <t>LOC_Os02g26404</t>
  </si>
  <si>
    <t>LOC_Os04g14710</t>
  </si>
  <si>
    <t>LOC_Os03g29864</t>
  </si>
  <si>
    <t>LOC_Os01g53390</t>
  </si>
  <si>
    <t>LOC_Os11g02159</t>
  </si>
  <si>
    <t>LOC_Os11g03900</t>
  </si>
  <si>
    <t>LOC_Os04g57810</t>
  </si>
  <si>
    <t>LOC_Os07g10500</t>
  </si>
  <si>
    <t>LOC_Os08g03350</t>
  </si>
  <si>
    <t>LOC_Os03g51390</t>
  </si>
  <si>
    <t>LOC_Os03g18830</t>
  </si>
  <si>
    <t>LOC_Os05g01480</t>
  </si>
  <si>
    <t>LOC_Os06g46950</t>
  </si>
  <si>
    <t>LOC_Os05g41530</t>
  </si>
  <si>
    <t>LOC_Os05g24010</t>
  </si>
  <si>
    <t>saur11</t>
  </si>
  <si>
    <t>LOC_Os07g49114</t>
  </si>
  <si>
    <t>LOC_Os04g43390</t>
  </si>
  <si>
    <t>LOC_Os03g27960</t>
  </si>
  <si>
    <t>LOC_Os06g30970</t>
  </si>
  <si>
    <t>LOC_Os12g44070</t>
  </si>
  <si>
    <t>LOC_Os10g41870</t>
  </si>
  <si>
    <t>LOC_Os02g41840</t>
  </si>
  <si>
    <t>LOC_Os06g14490</t>
  </si>
  <si>
    <t>LOC_Os03g25920</t>
  </si>
  <si>
    <t>LOC_Os04g47970</t>
  </si>
  <si>
    <t>LOC_Os08g08650</t>
  </si>
  <si>
    <t>LOC_Os08g41390</t>
  </si>
  <si>
    <t>LOC_Os01g71590</t>
  </si>
  <si>
    <t>LOC_Os01g56460</t>
  </si>
  <si>
    <t>LOC_Os08g42960</t>
  </si>
  <si>
    <t>LOC_Os07g03849</t>
  </si>
  <si>
    <t>LOC_Os08g06100</t>
  </si>
  <si>
    <t>LOC_Os11g37230</t>
  </si>
  <si>
    <t>LOC_Os02g56110</t>
  </si>
  <si>
    <t>LOC_Os05g46510</t>
  </si>
  <si>
    <t>LOC_Os01g41750</t>
  </si>
  <si>
    <t>LOC_Os09g32840</t>
  </si>
  <si>
    <t>LOC_Os07g17330</t>
  </si>
  <si>
    <t>LOC_Os07g42960</t>
  </si>
  <si>
    <t>LOC_Os09g29660</t>
  </si>
  <si>
    <t>LOC_Os02g58139</t>
  </si>
  <si>
    <t>LOC_Os07g23280</t>
  </si>
  <si>
    <t>LOC_Os01g04050</t>
  </si>
  <si>
    <t>LOC_Os11g09970</t>
  </si>
  <si>
    <t>LOC_Os07g48010</t>
  </si>
  <si>
    <t>LOC_Os11g37390</t>
  </si>
  <si>
    <t>LOC_Os03g15270</t>
  </si>
  <si>
    <t>LOC_Os02g14430</t>
  </si>
  <si>
    <t>LOC_Os01g37920</t>
  </si>
  <si>
    <t>LOC_Os10g34440</t>
  </si>
  <si>
    <t>LOC_Os05g37130</t>
  </si>
  <si>
    <t>LOC_Os09g26730</t>
  </si>
  <si>
    <t>LOC_Os05g27340</t>
  </si>
  <si>
    <t>LOC_Os02g32490</t>
  </si>
  <si>
    <t>LOC_Os02g24100</t>
  </si>
  <si>
    <t>LOC_Os04g54360</t>
  </si>
  <si>
    <t>LOC_Os04g52780</t>
  </si>
  <si>
    <t>LOC_Os04g58870</t>
  </si>
  <si>
    <t>LOC_Os07g09670</t>
  </si>
  <si>
    <t>LOC_Os02g07670</t>
  </si>
  <si>
    <t>LOC_Os03g20970</t>
  </si>
  <si>
    <t>LOC_Os01g62790</t>
  </si>
  <si>
    <t>LOC_Os02g48190</t>
  </si>
  <si>
    <t>LOC_Os11g05980</t>
  </si>
  <si>
    <t>LOC_Os03g16170</t>
  </si>
  <si>
    <t>LOC_Os09g36976</t>
  </si>
  <si>
    <t>LOC_Os11g34080</t>
  </si>
  <si>
    <t>LOC_Os06g05740</t>
  </si>
  <si>
    <t>LOC_Os03g27003</t>
  </si>
  <si>
    <t>LOC_Os12g20410</t>
  </si>
  <si>
    <t>LOC_Os01g53040</t>
  </si>
  <si>
    <t>LOC_Os02g43906</t>
  </si>
  <si>
    <t>LOC_Os05g50200</t>
  </si>
  <si>
    <t>LOC_Os09g32526</t>
  </si>
  <si>
    <t>LOC_Os12g06020</t>
  </si>
  <si>
    <t>LOC_Os07g28850</t>
  </si>
  <si>
    <t>LOC_Os07g38250</t>
  </si>
  <si>
    <t>LOC_Os03g58040</t>
  </si>
  <si>
    <t>LOC_Os08g28190</t>
  </si>
  <si>
    <t>LOC_Os08g29570</t>
  </si>
  <si>
    <t>LOC_Os11g30760</t>
  </si>
  <si>
    <t>LOC_Os04g59150</t>
  </si>
  <si>
    <t>LOC_Os09g29940</t>
  </si>
  <si>
    <t>LOC_Os04g52250</t>
  </si>
  <si>
    <t>LOC_Os09g39650</t>
  </si>
  <si>
    <t>LOC_Os01g24490</t>
  </si>
  <si>
    <t>LOC_Os01g70080</t>
  </si>
  <si>
    <t>LOC_Os11g44940</t>
  </si>
  <si>
    <t>LOC_Os01g66530</t>
  </si>
  <si>
    <t>LOC_Os04g47890</t>
  </si>
  <si>
    <t>LOC_Os01g57073</t>
  </si>
  <si>
    <t>LOC_Os08g04110</t>
  </si>
  <si>
    <t>LOC_Os03g62200</t>
  </si>
  <si>
    <t>LOC_Os04g06590</t>
  </si>
  <si>
    <t>LOC_Os02g10650</t>
  </si>
  <si>
    <t>LOC_Os02g27960</t>
  </si>
  <si>
    <t>LOC_Os11g14990</t>
  </si>
  <si>
    <t>LOC_Os04g37490</t>
  </si>
  <si>
    <t>LOC_Os06g38970</t>
  </si>
  <si>
    <t>LOC_Os10g37170</t>
  </si>
  <si>
    <t>LOC_Os01g06740</t>
  </si>
  <si>
    <t>LOC_Os01g50030,LOC_Os01g50032</t>
  </si>
  <si>
    <t>LOC_Os08g07890</t>
  </si>
  <si>
    <t>LOC_Os11g29870</t>
  </si>
  <si>
    <t>LOC_Os01g72009</t>
  </si>
  <si>
    <t>LOC_Os02g02730</t>
  </si>
  <si>
    <t>LOC_Os08g10550</t>
  </si>
  <si>
    <t>LOC_Os04g50860</t>
  </si>
  <si>
    <t>LOC_Os03g08320</t>
  </si>
  <si>
    <t>LOC_Os05g19040</t>
  </si>
  <si>
    <t>LOC_Os09g39940</t>
  </si>
  <si>
    <t>LOC_Os04g45970</t>
  </si>
  <si>
    <t>LOC_Os06g49430</t>
  </si>
  <si>
    <t>LOC_Os11g24570</t>
  </si>
  <si>
    <t>LOC_Os11g02440</t>
  </si>
  <si>
    <t>LOC_Os03g55660</t>
  </si>
  <si>
    <t>ZIP7</t>
  </si>
  <si>
    <t>LOC_Os03g27080</t>
  </si>
  <si>
    <t>LOC_Os11g44870</t>
  </si>
  <si>
    <t>LOC_Os01g16260</t>
  </si>
  <si>
    <t>LOC_Os01g58890</t>
  </si>
  <si>
    <t>LOC_Os02g51610</t>
  </si>
  <si>
    <t>LOC_Os01g73170</t>
  </si>
  <si>
    <t>LOC_Os08g39150</t>
  </si>
  <si>
    <t>LOC_Os03g47810</t>
  </si>
  <si>
    <t>LOC_Os09g26780</t>
  </si>
  <si>
    <t>LOC_Os03g41229</t>
  </si>
  <si>
    <t>LOC_Os03g10790</t>
  </si>
  <si>
    <t>LOC_Os01g48910</t>
  </si>
  <si>
    <t>LOC_Os04g35420</t>
  </si>
  <si>
    <t>LOC_Os03g26870</t>
  </si>
  <si>
    <t>LOC_Os03g49610</t>
  </si>
  <si>
    <t>LOC_Os01g55340</t>
  </si>
  <si>
    <t>LOC_Os01g68710</t>
  </si>
  <si>
    <t>LOC_Os01g09150</t>
  </si>
  <si>
    <t>LOC_Os06g47530</t>
  </si>
  <si>
    <t>LOC_Os03g21710</t>
  </si>
  <si>
    <t>LOC_Os12g08140</t>
  </si>
  <si>
    <t>LOC_Os09g23590</t>
  </si>
  <si>
    <t>LOC_Os06g12060</t>
  </si>
  <si>
    <t>LOC_Os04g08330</t>
  </si>
  <si>
    <t>LOC_Os01g72130</t>
  </si>
  <si>
    <t>LOC_Os09g28530</t>
  </si>
  <si>
    <t>LOC_Os05g46460</t>
  </si>
  <si>
    <t>LOC_Os05g44170</t>
  </si>
  <si>
    <t>LOC_Os12g36210</t>
  </si>
  <si>
    <t>LOC_Os04g41110</t>
  </si>
  <si>
    <t>LOC_Os07g49360</t>
  </si>
  <si>
    <t>LOC_Os02g57720</t>
  </si>
  <si>
    <t>LOC_Os01g43050</t>
  </si>
  <si>
    <t>LOC_Os03g28160</t>
  </si>
  <si>
    <t>LOC_Os01g72120</t>
  </si>
  <si>
    <t>LOC_Os08g37780</t>
  </si>
  <si>
    <t>LOC_Os05g50090</t>
  </si>
  <si>
    <t>LOC_Os06g28870</t>
  </si>
  <si>
    <t>LOC_Os03g29240</t>
  </si>
  <si>
    <t>LOC_Os05g07940</t>
  </si>
  <si>
    <t>LOC_Os08g10500</t>
  </si>
  <si>
    <t>LOC_Os10g22520</t>
  </si>
  <si>
    <t>LOC_Os04g30930</t>
  </si>
  <si>
    <t>LOC_Os05g16824</t>
  </si>
  <si>
    <t>LOC_Os02g56370</t>
  </si>
  <si>
    <t>LOC_Os09g32570</t>
  </si>
  <si>
    <t>LOC_Os05g06460</t>
  </si>
  <si>
    <t>LOC_Os03g60370</t>
  </si>
  <si>
    <t>LOC_Os02g09050</t>
  </si>
  <si>
    <t>LOC_Os02g04120</t>
  </si>
  <si>
    <t>LOC_Os06g45140</t>
  </si>
  <si>
    <t>LOC_Os04g39880</t>
  </si>
  <si>
    <t>LOC_Os03g02260</t>
  </si>
  <si>
    <t>LOC_Os06g05430</t>
  </si>
  <si>
    <t>LOC_Os01g04860</t>
  </si>
  <si>
    <t>LOC_Os02g32520</t>
  </si>
  <si>
    <t>LOC_Os02g50710</t>
  </si>
  <si>
    <t>LOC_Os05g27010</t>
  </si>
  <si>
    <t>LOC_Os06g03830</t>
  </si>
  <si>
    <t>LOC_Os01g65250</t>
  </si>
  <si>
    <t>LOC_Os03g23010</t>
  </si>
  <si>
    <t>LOC_Os09g26144</t>
  </si>
  <si>
    <t>LOC_Os04g58090</t>
  </si>
  <si>
    <t>LOC_Os06g21890</t>
  </si>
  <si>
    <t>LOC_Os01g57340</t>
  </si>
  <si>
    <t>LOC_Os03g09140</t>
  </si>
  <si>
    <t>FOR1</t>
  </si>
  <si>
    <t>LOC_Os01g56420</t>
  </si>
  <si>
    <t>LOC_Os01g72900</t>
  </si>
  <si>
    <t>LOC_Os08g33400</t>
  </si>
  <si>
    <t>LOC_Os07g14080</t>
  </si>
  <si>
    <t>LOC_Os12g32820</t>
  </si>
  <si>
    <t>LOC_Os12g03650</t>
  </si>
  <si>
    <t>LOC_Os04g43750</t>
  </si>
  <si>
    <t>LOC_Os03g55070</t>
  </si>
  <si>
    <t>LOC_Os05g45320</t>
  </si>
  <si>
    <t>LOC_Os08g36630</t>
  </si>
  <si>
    <t>LOC_Os06g33970</t>
  </si>
  <si>
    <t>LOC_Os12g37560</t>
  </si>
  <si>
    <t>LOC_Os03g53800</t>
  </si>
  <si>
    <t>LOC_Os05g48680</t>
  </si>
  <si>
    <t>LOC_Os12g16720</t>
  </si>
  <si>
    <t>LOC_Os11g04960</t>
  </si>
  <si>
    <t>LOC_Os04g12980</t>
  </si>
  <si>
    <t>LOC_Os06g38780</t>
  </si>
  <si>
    <t>LOC_Os07g25460</t>
  </si>
  <si>
    <t>LOC_Os12g05260</t>
  </si>
  <si>
    <t>LOC_Os02g38840</t>
  </si>
  <si>
    <t>LOC_Os04g32000</t>
  </si>
  <si>
    <t>LOC_Os05g34480</t>
  </si>
  <si>
    <t>LOC_Os09g36790</t>
  </si>
  <si>
    <t>LOC_Os09g28910</t>
  </si>
  <si>
    <t>LOC_Os08g33210</t>
  </si>
  <si>
    <t>LOC_Os01g06510</t>
  </si>
  <si>
    <t>LOC_Os12g05110</t>
  </si>
  <si>
    <t>LOC_Os09g39740</t>
  </si>
  <si>
    <t>LOC_Os12g42876</t>
  </si>
  <si>
    <t>LOC_Os09g28354</t>
  </si>
  <si>
    <t>LOC_Os09g30414</t>
  </si>
  <si>
    <t>LOC_Os02g08490</t>
  </si>
  <si>
    <t>LOC_Os10g42960</t>
  </si>
  <si>
    <t>LOC_Os10g25030</t>
  </si>
  <si>
    <t>LOC_Os02g07010</t>
  </si>
  <si>
    <t>LOC_Os01g64470</t>
  </si>
  <si>
    <t>LOC_Os01g36790</t>
  </si>
  <si>
    <t>LOC_Os02g42150</t>
  </si>
  <si>
    <t>LOC_Os05g01444</t>
  </si>
  <si>
    <t>LOC_Os06g03810</t>
  </si>
  <si>
    <t>LOC_Os03g10100</t>
  </si>
  <si>
    <t>LOC_Os05g17604</t>
  </si>
  <si>
    <t>LOC_Os08g31140</t>
  </si>
  <si>
    <t>LOC_Os02g34600</t>
  </si>
  <si>
    <t>LOC_Os07g46350</t>
  </si>
  <si>
    <t>LOC_Os11g31950</t>
  </si>
  <si>
    <t>LOC_Os01g36294</t>
  </si>
  <si>
    <t>LOC_Os09g39620</t>
  </si>
  <si>
    <t>LOC_Os03g20370</t>
  </si>
  <si>
    <t>LOC_Os01g48020</t>
  </si>
  <si>
    <t>LOC_Os04g13220</t>
  </si>
  <si>
    <t>LOC_Os04g31790</t>
  </si>
  <si>
    <t>LOC_Os05g33644</t>
  </si>
  <si>
    <t>LOC_Os04g15690</t>
  </si>
  <si>
    <t>LOC_Os06g10100</t>
  </si>
  <si>
    <t>LOC_Os07g16970</t>
  </si>
  <si>
    <t>LOC_Os01g42410</t>
  </si>
  <si>
    <t>LOC_Os04g25650</t>
  </si>
  <si>
    <t>LOC_Os03g01740</t>
  </si>
  <si>
    <t>LOC_Os04g58390</t>
  </si>
  <si>
    <t>LOC_Os11g40590</t>
  </si>
  <si>
    <t>LOC_Os02g06560</t>
  </si>
  <si>
    <t>LOC_Os01g61990</t>
  </si>
  <si>
    <t>LOC_Os06g49000</t>
  </si>
  <si>
    <t>LOC_Os10g40730</t>
  </si>
  <si>
    <t>LOC_Os03g59480</t>
  </si>
  <si>
    <t>LOC_Os07g33690</t>
  </si>
  <si>
    <t>LOC_Os04g33240</t>
  </si>
  <si>
    <t>LOC_Os11g40570</t>
  </si>
  <si>
    <t>bhlh118</t>
  </si>
  <si>
    <t>PaO</t>
  </si>
  <si>
    <t>LOC_Os06g49760</t>
  </si>
  <si>
    <t>LOC_Os03g60090</t>
  </si>
  <si>
    <t>LOC_Os07g03870</t>
  </si>
  <si>
    <t>LOC_Os09g04310</t>
  </si>
  <si>
    <t>LOC_Os08g44830</t>
  </si>
  <si>
    <t>LOC_Os07g01660</t>
  </si>
  <si>
    <t>LOC_Os01g51670</t>
  </si>
  <si>
    <t>LOC_Os01g62970</t>
  </si>
  <si>
    <t>LOC_Os08g39160</t>
  </si>
  <si>
    <t>LOC_Os09g09330</t>
  </si>
  <si>
    <t>LOC_Os07g48050</t>
  </si>
  <si>
    <t>LOC_Os05g48230</t>
  </si>
  <si>
    <t>LOC_Os01g21160</t>
  </si>
  <si>
    <t>LOC_Os10g31320</t>
  </si>
  <si>
    <t>LOC_Os10g25290</t>
  </si>
  <si>
    <t>LOC_Os09g25070</t>
  </si>
  <si>
    <t>LOC_Os11g04954</t>
  </si>
  <si>
    <t>GH2</t>
  </si>
  <si>
    <t>LOC_Os01g17214</t>
  </si>
  <si>
    <t>LOC_Os11g44700</t>
  </si>
  <si>
    <t>LOC_Os08g35600</t>
  </si>
  <si>
    <t>LOC_Os07g04040</t>
  </si>
  <si>
    <t>LOC_Os03g09910</t>
  </si>
  <si>
    <t>LOC_Os02g03020</t>
  </si>
  <si>
    <t>LOC_Os09g26880</t>
  </si>
  <si>
    <t>LOC_Os08g23150</t>
  </si>
  <si>
    <t>LOC_Os02g48860</t>
  </si>
  <si>
    <t>LOC_Os04g59330</t>
  </si>
  <si>
    <t>LOC_Os01g74370</t>
  </si>
  <si>
    <t>LOC_Os01g63480</t>
  </si>
  <si>
    <t>LOC_Os01g23710</t>
  </si>
  <si>
    <t>LOC_Os01g23580</t>
  </si>
  <si>
    <t>LOC_Os04g52890</t>
  </si>
  <si>
    <t>LOC_Os08g33440</t>
  </si>
  <si>
    <t>LOC_Os11g47840</t>
  </si>
  <si>
    <t>bhlh34</t>
  </si>
  <si>
    <t>LOC_Os08g39730</t>
  </si>
  <si>
    <t>LOC_Os10g40950</t>
  </si>
  <si>
    <t>LOC_Os04g52730</t>
  </si>
  <si>
    <t>LOC_Os07g35340</t>
  </si>
  <si>
    <t>LOC_Os05g46480</t>
  </si>
  <si>
    <t>LOC_Os05g31020</t>
  </si>
  <si>
    <t>LOC_Os06g05910</t>
  </si>
  <si>
    <t>LOC_Os03g16950</t>
  </si>
  <si>
    <t>LOC_Os01g12420</t>
  </si>
  <si>
    <t>LOC_Os05g08900</t>
  </si>
  <si>
    <t>LOC_Os01g28030</t>
  </si>
  <si>
    <t>LOC_Os12g40940</t>
  </si>
  <si>
    <t>LOC_Os01g03390</t>
  </si>
  <si>
    <t>LOC_Os04g48260</t>
  </si>
  <si>
    <t>LOC_Os04g49170</t>
  </si>
  <si>
    <t>LOC_Os07g18990</t>
  </si>
  <si>
    <t>LOC_Os02g41590</t>
  </si>
  <si>
    <t>LOC_Os01g59100</t>
  </si>
  <si>
    <t>LOC_Os06g45570</t>
  </si>
  <si>
    <t>LOC_Os01g02900</t>
  </si>
  <si>
    <t>LOC_Os03g06200</t>
  </si>
  <si>
    <t>LOC_Os01g41420</t>
  </si>
  <si>
    <t>LOC_Os08g40530</t>
  </si>
  <si>
    <t>LOC_Os02g43110</t>
  </si>
  <si>
    <t>LOC_Os05g39930</t>
  </si>
  <si>
    <t>LOC_Os01g66760</t>
  </si>
  <si>
    <t>LOC_Os08g37104</t>
  </si>
  <si>
    <t>LOC_Os01g43851</t>
  </si>
  <si>
    <t>LOC_Os04g25060</t>
  </si>
  <si>
    <t>LOC_Os03g59070</t>
  </si>
  <si>
    <t>LOC_Os08g24750</t>
  </si>
  <si>
    <t>LOC_Os12g39400</t>
  </si>
  <si>
    <t>LOC_Os06g36050</t>
  </si>
  <si>
    <t>LOC_Os01g11730</t>
  </si>
  <si>
    <t>LOC_Os12g44230</t>
  </si>
  <si>
    <t>LOC_Os09g31486</t>
  </si>
  <si>
    <t>LOC_Os04g03920</t>
  </si>
  <si>
    <t>LOC_Os01g72460</t>
  </si>
  <si>
    <t>LOC_Os10g03320</t>
  </si>
  <si>
    <t>LOC_Os12g11370</t>
  </si>
  <si>
    <t>LOC_Os10g41000</t>
  </si>
  <si>
    <t>LOC_Os02g13900</t>
  </si>
  <si>
    <t>LOC_Os03g13210</t>
  </si>
  <si>
    <t>LOC_Os01g19020</t>
  </si>
  <si>
    <t>LOC_Os07g41230</t>
  </si>
  <si>
    <t>LOC_Os02g39884</t>
  </si>
  <si>
    <t>LOC_Os12g33300</t>
  </si>
  <si>
    <t>LOC_Os06g10210</t>
  </si>
  <si>
    <t>LOC_Os03g02514</t>
  </si>
  <si>
    <t>LOC_Os02g46910</t>
  </si>
  <si>
    <t>LOC_Os10g33050</t>
  </si>
  <si>
    <t>LOC_Os08g08690</t>
  </si>
  <si>
    <t>LOC_Os02g08100</t>
  </si>
  <si>
    <t>LOC_Os07g34964</t>
  </si>
  <si>
    <t>LOC_Os11g31530</t>
  </si>
  <si>
    <t>LOC_Os03g20600</t>
  </si>
  <si>
    <t>GGPR2</t>
  </si>
  <si>
    <t>LOC_Os02g53400</t>
  </si>
  <si>
    <t>LOC_Os12g36110</t>
  </si>
  <si>
    <t>LOC_Os04g59210</t>
  </si>
  <si>
    <t>LOC_Os08g06170</t>
  </si>
  <si>
    <t>LOC_Os05g38890</t>
  </si>
  <si>
    <t>DAHPS1</t>
  </si>
  <si>
    <t>LOC_Os04g01310</t>
  </si>
  <si>
    <t>LOC_Os06g45670</t>
  </si>
  <si>
    <t>LOC_Os01g18400</t>
  </si>
  <si>
    <t>LOC_Os01g26390</t>
  </si>
  <si>
    <t>LOC_Os12g03260</t>
  </si>
  <si>
    <t>LOC_Os12g38770</t>
  </si>
  <si>
    <t>LOC_Os07g11790</t>
  </si>
  <si>
    <t>LOC_Os08g26350</t>
  </si>
  <si>
    <t>LOC_Os01g47840</t>
  </si>
  <si>
    <t>LOC_Os07g35750</t>
  </si>
  <si>
    <t>LOC_Os07g43800</t>
  </si>
  <si>
    <t>LOC_Os01g49560</t>
  </si>
  <si>
    <t>LOC_Os02g48870</t>
  </si>
  <si>
    <t>LOC_Os04g52810</t>
  </si>
  <si>
    <t>LOC_Os06g35960</t>
  </si>
  <si>
    <t>LOC_Os11g44430</t>
  </si>
  <si>
    <t>LOC_Os09g23595</t>
  </si>
  <si>
    <t>LOC_Os03g27030</t>
  </si>
  <si>
    <t>LOC_Os11g01830</t>
  </si>
  <si>
    <t>LOC_Os12g37760</t>
  </si>
  <si>
    <t>LOC_Os03g20550</t>
  </si>
  <si>
    <t>LOC_Os05g45050</t>
  </si>
  <si>
    <t>LOC_Os06g48520</t>
  </si>
  <si>
    <t>LOC_Os01g48360</t>
  </si>
  <si>
    <t>LOC_Os02g51950</t>
  </si>
  <si>
    <t>LOC_Os09g23300</t>
  </si>
  <si>
    <t>LOC_Os08g23810</t>
  </si>
  <si>
    <t>LOC_Os02g02400</t>
  </si>
  <si>
    <t>LOC_Os01g32380</t>
  </si>
  <si>
    <t>LOC_Os06g15800</t>
  </si>
  <si>
    <t>LOC_Os10g17489</t>
  </si>
  <si>
    <t>LOC_Os12g02450</t>
  </si>
  <si>
    <t>LOC_Os02g18070</t>
  </si>
  <si>
    <t>LOC_Os05g02640</t>
  </si>
  <si>
    <t>LOC_Os01g72140</t>
  </si>
  <si>
    <t>LOC_Os04g22120</t>
  </si>
  <si>
    <t>LOC_Os01g06836</t>
  </si>
  <si>
    <t>LOC_Os06g46270</t>
  </si>
  <si>
    <t>LOC_Os11g19240</t>
  </si>
  <si>
    <t>LOC_Os03g05900</t>
  </si>
  <si>
    <t>LOC_Os11g07930</t>
  </si>
  <si>
    <t>LOC_Os10g33040</t>
  </si>
  <si>
    <t>LOC_Os08g34280</t>
  </si>
  <si>
    <t>LOC_Os08g04340</t>
  </si>
  <si>
    <t>LOC_Os03g30890</t>
  </si>
  <si>
    <t>LOC_Os11g34980</t>
  </si>
  <si>
    <t>LOC_Os06g08830</t>
  </si>
  <si>
    <t>LOC_Os09g10010</t>
  </si>
  <si>
    <t>LOC_Os10g18234</t>
  </si>
  <si>
    <t>LOC_Os01g64310</t>
  </si>
  <si>
    <t>LOC_Os12g03720</t>
  </si>
  <si>
    <t>LOC_Os01g14590</t>
  </si>
  <si>
    <t>ga2ox 3</t>
  </si>
  <si>
    <t>LOC_Os02g44000</t>
  </si>
  <si>
    <t>LOC_Os01g60600</t>
  </si>
  <si>
    <t>LOC_Os04g48460</t>
  </si>
  <si>
    <t>LOC_Os03g12500</t>
  </si>
  <si>
    <t>LOC_Os12g44220</t>
  </si>
  <si>
    <t>rrp</t>
  </si>
  <si>
    <t>LOC_Os12g13910</t>
  </si>
  <si>
    <t>LOC_Os10g42040</t>
  </si>
  <si>
    <t>LOC_Os02g30190</t>
  </si>
  <si>
    <t>LOC_Os06g11320</t>
  </si>
  <si>
    <t>LOC_Os04g46970</t>
  </si>
  <si>
    <t>LOC_Os05g30700</t>
  </si>
  <si>
    <t>LOC_Os01g68670</t>
  </si>
  <si>
    <t>LOC_Os03g08580</t>
  </si>
  <si>
    <t>LOC_Os02g56900</t>
  </si>
  <si>
    <t>LOC_Os01g02750</t>
  </si>
  <si>
    <t>rugt-5</t>
  </si>
  <si>
    <t>LOC_Os03g14654</t>
  </si>
  <si>
    <t>LOC_Os06g45960</t>
  </si>
  <si>
    <t>LOC_Os02g33680</t>
  </si>
  <si>
    <t>LOC_Os01g72360</t>
  </si>
  <si>
    <t>LOC_Os03g61360</t>
  </si>
  <si>
    <t>LOC_Os02g28980</t>
  </si>
  <si>
    <t>LOC_Os06g12030</t>
  </si>
  <si>
    <t>ZIP1</t>
  </si>
  <si>
    <t>LOC_Os05g46840</t>
  </si>
  <si>
    <t>LOC_Os02g48710</t>
  </si>
  <si>
    <t>LOC_Os09g37540</t>
  </si>
  <si>
    <t>LOC_Os07g36560</t>
  </si>
  <si>
    <t>LOC_Os05g35650</t>
  </si>
  <si>
    <t>LOC_Os12g03420</t>
  </si>
  <si>
    <t>LOC_Os01g73790</t>
  </si>
  <si>
    <t>LOC_Os08g28710</t>
  </si>
  <si>
    <t>LOC_Os06g47470</t>
  </si>
  <si>
    <t>LOC_Os05g49170</t>
  </si>
  <si>
    <t>LOC_Os12g01490</t>
  </si>
  <si>
    <t>LOC_Os02g37160</t>
  </si>
  <si>
    <t>LOC_Os01g52530</t>
  </si>
  <si>
    <t>LOC_Os01g57770</t>
  </si>
  <si>
    <t>LOC_Os03g61829</t>
  </si>
  <si>
    <t>LOC_Os04g11524</t>
  </si>
  <si>
    <t>LOC_Os09g39770</t>
  </si>
  <si>
    <t>LOC_Os12g24320</t>
  </si>
  <si>
    <t>LOC_Os01g49580</t>
  </si>
  <si>
    <t>LOC_Os10g39710</t>
  </si>
  <si>
    <t>LOC_Os12g43580</t>
  </si>
  <si>
    <t>LOC_Os01g03690</t>
  </si>
  <si>
    <t>LOC_Os12g44250</t>
  </si>
  <si>
    <t>LOC_Os06g20920</t>
  </si>
  <si>
    <t>LOC_Os11g40810</t>
  </si>
  <si>
    <t>LOC_Os02g22160</t>
  </si>
  <si>
    <t>LOC_Os06g06250</t>
  </si>
  <si>
    <t>LOC_Os11g45130</t>
  </si>
  <si>
    <t>LOC_Os01g43550</t>
  </si>
  <si>
    <t>LOC_Os11g34610</t>
  </si>
  <si>
    <t>LOC_Os11g37950</t>
  </si>
  <si>
    <t>LOC_Os07g48450</t>
  </si>
  <si>
    <t>LOC_Os08g36570</t>
  </si>
  <si>
    <t>LOC_Os01g12430</t>
  </si>
  <si>
    <t>LOC_Os08g23754</t>
  </si>
  <si>
    <t>LOC_Os07g27970</t>
  </si>
  <si>
    <t>LOC_Os09g26620</t>
  </si>
  <si>
    <t>Lti6B</t>
  </si>
  <si>
    <t>LOC_Os10g08026</t>
  </si>
  <si>
    <t>LOC_Os03g46070</t>
  </si>
  <si>
    <t>sgr</t>
  </si>
  <si>
    <t>LOC_Os08g10150</t>
  </si>
  <si>
    <t>LOC_Os07g48020</t>
  </si>
  <si>
    <t>LOC_Os04g56030</t>
  </si>
  <si>
    <t>LOC_Os03g18850</t>
  </si>
  <si>
    <t>LOC_Os08g41290</t>
  </si>
  <si>
    <t>LOC_Os01g62980</t>
  </si>
  <si>
    <t>LOC_Os09g15670</t>
  </si>
  <si>
    <t>LOC_Os07g03279</t>
  </si>
  <si>
    <t>ZB8</t>
  </si>
  <si>
    <t>LOC_Os02g56380</t>
  </si>
  <si>
    <t>LOC_Os11g44630</t>
  </si>
  <si>
    <t>LOC_Os05g50100</t>
  </si>
  <si>
    <t>LOC_Os02g33330</t>
  </si>
  <si>
    <t>LOC_Os08g23280</t>
  </si>
  <si>
    <t>LOC_Os05g46470</t>
  </si>
  <si>
    <t>LOC_Os11g40830</t>
  </si>
  <si>
    <t>LOC_Os10g04490</t>
  </si>
  <si>
    <t>LOC_Os02g56300</t>
  </si>
  <si>
    <t>LOC_Os02g06470</t>
  </si>
  <si>
    <t>LOC_Os03g40194</t>
  </si>
  <si>
    <t>LOC_Os08g02030</t>
  </si>
  <si>
    <t>LOC_Os04g43680</t>
  </si>
  <si>
    <t>LOC_Os05g47770</t>
  </si>
  <si>
    <t>LOC_Os06g10750</t>
  </si>
  <si>
    <t>LOC_Os03g42600</t>
  </si>
  <si>
    <t>LOC_Os01g27750</t>
  </si>
  <si>
    <t>LOC_Os04g43650</t>
  </si>
  <si>
    <t>LOC_Os06g48300</t>
  </si>
  <si>
    <t>LOC_Os02g02524</t>
  </si>
  <si>
    <t>LOC_Os04g55240</t>
  </si>
  <si>
    <t>LOC_Os06g46065</t>
  </si>
  <si>
    <t>LOC_Os08g01030</t>
  </si>
  <si>
    <t>LOC_Os03g20120</t>
  </si>
  <si>
    <t>LOC_Os04g44500</t>
  </si>
  <si>
    <t>LOC_Os03g05880</t>
  </si>
  <si>
    <t>LOC_Os02g11859</t>
  </si>
  <si>
    <t>LOC_Os10g36170</t>
  </si>
  <si>
    <t>LOC_Os01g59000</t>
  </si>
  <si>
    <t>LOC_Os03g32230</t>
  </si>
  <si>
    <t>LOC_Os03g07190</t>
  </si>
  <si>
    <t>LOC_Os12g43870</t>
  </si>
  <si>
    <t>LOC_Os06g38980</t>
  </si>
  <si>
    <t>LOC_Os07g03740</t>
  </si>
  <si>
    <t>LOC_Os10g39680</t>
  </si>
  <si>
    <t>LOC_Os01g03330</t>
  </si>
  <si>
    <t>LOC_Os01g03530</t>
  </si>
  <si>
    <t>LOC_Os02g48320</t>
  </si>
  <si>
    <t>LOC_Os05g01380</t>
  </si>
  <si>
    <t>LOC_Os04g52504</t>
  </si>
  <si>
    <t>LOC_Os10g42030</t>
  </si>
  <si>
    <t>LOC_Os03g56160</t>
  </si>
  <si>
    <t>LOC_Os06g44010</t>
  </si>
  <si>
    <t>LOC_Os06g10190</t>
  </si>
  <si>
    <t>LOC_Os11g47500</t>
  </si>
  <si>
    <t>LOC_Os01g43750</t>
  </si>
  <si>
    <t>LOC_Os07g39740</t>
  </si>
  <si>
    <t>LOC_Os06g39750</t>
  </si>
  <si>
    <t>LOC_Os01g21144</t>
  </si>
  <si>
    <t>LOC_Os01g71624</t>
  </si>
  <si>
    <t>LOC_Os12g05440</t>
  </si>
  <si>
    <t>LOC_Os01g52790</t>
  </si>
  <si>
    <t>LOC_Os01g71860</t>
  </si>
  <si>
    <t>LOC_Os03g40210</t>
  </si>
  <si>
    <t>LOC_Os07g03860</t>
  </si>
  <si>
    <t>LOC_Os05g19910</t>
  </si>
  <si>
    <t>LOC_Os11g10120</t>
  </si>
  <si>
    <t>LOC_Os03g28330</t>
  </si>
  <si>
    <t>LOC_Os09g33530</t>
  </si>
  <si>
    <t>LOC_Os11g03370</t>
  </si>
  <si>
    <t>LOC_Os04g01874</t>
  </si>
  <si>
    <t>LOC_Os10g40960</t>
  </si>
  <si>
    <t>LOC_Os12g36850</t>
  </si>
  <si>
    <t>LOC_Os07g11739</t>
  </si>
  <si>
    <t>LOC_Os10g04130</t>
  </si>
  <si>
    <t>LOC_Os02g14480</t>
  </si>
  <si>
    <t>LOC_Os11g40840</t>
  </si>
  <si>
    <t>LOC_Os02g02800</t>
  </si>
  <si>
    <t>LOC_Os09g15420</t>
  </si>
  <si>
    <t>LOC_Os01g58280</t>
  </si>
  <si>
    <t>LOC_Os06g50950</t>
  </si>
  <si>
    <t>LOC_Os02g55970</t>
  </si>
  <si>
    <t>LOC_Os04g44510</t>
  </si>
  <si>
    <t>LOC_Os05g25920</t>
  </si>
  <si>
    <t>LOC_Os07g35630</t>
  </si>
  <si>
    <t>LOC_Os01g24710</t>
  </si>
  <si>
    <t>LOC_Os06g11660</t>
  </si>
  <si>
    <t>LOC_Os11g38790</t>
  </si>
  <si>
    <t>LOC_Os01g02730</t>
  </si>
  <si>
    <t>LOC_Os10g40710</t>
  </si>
  <si>
    <t>LOC_Os02g04650</t>
  </si>
  <si>
    <t>LOC_Os04g03164</t>
  </si>
  <si>
    <t>LOC_Os03g12110</t>
  </si>
  <si>
    <t>LOC_Os01g52130</t>
  </si>
  <si>
    <t>LOC_Os03g45960</t>
  </si>
  <si>
    <t>LOC_Os01g04440</t>
  </si>
  <si>
    <t>LOC_Os01g45640</t>
  </si>
  <si>
    <t>LOC_Os08g24310</t>
  </si>
  <si>
    <t>LOC_Os02g11070</t>
  </si>
  <si>
    <t>LOC_Os05g49940</t>
  </si>
  <si>
    <t>LOC_Os10g37710</t>
  </si>
  <si>
    <t>LOC_Os10g09290</t>
  </si>
  <si>
    <t>LOC_Os04g06520</t>
  </si>
  <si>
    <t>LOC_Os02g02970</t>
  </si>
  <si>
    <t>LOC_Os09g36860</t>
  </si>
  <si>
    <t>KS7</t>
  </si>
  <si>
    <t>LOC_Os04g56040</t>
  </si>
  <si>
    <t>LOC_Os09g26890</t>
  </si>
  <si>
    <t>LOC_Os08g26720</t>
  </si>
  <si>
    <t>LOC_Os09g27950</t>
  </si>
  <si>
    <t>LOC_Os01g42850</t>
  </si>
  <si>
    <t>LOC_Os04g49360</t>
  </si>
  <si>
    <t>LOC_Os12g04360</t>
  </si>
  <si>
    <t>LOC_Os03g49440</t>
  </si>
  <si>
    <t>LOC_Os02g54254</t>
  </si>
  <si>
    <t>LOC_Os10g05250</t>
  </si>
  <si>
    <t>LOC_Os12g43390</t>
  </si>
  <si>
    <t>LOC_Os06g05420</t>
  </si>
  <si>
    <t>LOC_Os08g14320</t>
  </si>
  <si>
    <t>LOC_Os09g04050</t>
  </si>
  <si>
    <t>LOC_Os08g04540</t>
  </si>
  <si>
    <t>LOC_Os04g10530</t>
  </si>
  <si>
    <t>LOC_Os01g03340</t>
  </si>
  <si>
    <t>LOC_Os03g47280</t>
  </si>
  <si>
    <t>LOC_Os11g45140</t>
  </si>
  <si>
    <t>LOC_Os06g38764</t>
  </si>
  <si>
    <t>LOC_Os09g08130</t>
  </si>
  <si>
    <t>LOC_Os08g39850</t>
  </si>
  <si>
    <t>LOC_Os01g29330</t>
  </si>
  <si>
    <t>LOC_Os08g07080</t>
  </si>
  <si>
    <t>LOC_Os10g40934</t>
  </si>
  <si>
    <t>LOC_Os10g36848</t>
  </si>
  <si>
    <t>LOC_Os07g48710</t>
  </si>
  <si>
    <t>LOC_Os04g24304</t>
  </si>
  <si>
    <t>LOC_Os01g21934</t>
  </si>
  <si>
    <t>LOC_Os07g37620</t>
  </si>
  <si>
    <t>LOC_Os01g19260</t>
  </si>
  <si>
    <t>LOC_Os11g37970</t>
  </si>
  <si>
    <t>LOC_Os04g05650</t>
  </si>
  <si>
    <t>LOC_Os05g38860</t>
  </si>
  <si>
    <t>LOC_Os04g43440</t>
  </si>
  <si>
    <t>LOC_Os05g43390</t>
  </si>
  <si>
    <t>LOC_Os01g27240</t>
  </si>
  <si>
    <t>LOC_Os01g71350</t>
  </si>
  <si>
    <t>LOC_Os02g35490</t>
  </si>
  <si>
    <t>LOC_Os09g35790</t>
  </si>
  <si>
    <t>LOC_Os09g27010</t>
  </si>
  <si>
    <t>LOC_Os04g37770</t>
  </si>
  <si>
    <t>LOC_Os11g05800</t>
  </si>
  <si>
    <t>LOC_Os09g31478</t>
  </si>
  <si>
    <t>LOC_Os07g35380</t>
  </si>
  <si>
    <t>LOC_Os05g35050</t>
  </si>
  <si>
    <t>LOC_Os07g46920</t>
  </si>
  <si>
    <t>LOC_Os06g04230</t>
  </si>
  <si>
    <t>LOC_Os02g26430</t>
  </si>
  <si>
    <t>LOC_Os01g59410</t>
  </si>
  <si>
    <t>LOC_Os09g33555</t>
  </si>
  <si>
    <t>LOC_Os05g47960</t>
  </si>
  <si>
    <t>LOC_Os06g46740</t>
  </si>
  <si>
    <t>LOC_Os03g51920</t>
  </si>
  <si>
    <t>LOC_Os08g04630</t>
  </si>
  <si>
    <t>LOC_Os06g37020</t>
  </si>
  <si>
    <t>LOC_Os02g36110</t>
  </si>
  <si>
    <t>LOC_Os07g27390</t>
  </si>
  <si>
    <t>LOC_Os12g03640</t>
  </si>
  <si>
    <t>LOC_Os04g27020</t>
  </si>
  <si>
    <t>LOC_Os01g28450</t>
  </si>
  <si>
    <t>LOC_Os07g46846</t>
  </si>
  <si>
    <t>LOC_Os03g12900</t>
  </si>
  <si>
    <t>LOC_Os06g36560</t>
  </si>
  <si>
    <t>CPS3</t>
  </si>
  <si>
    <t>LOC_Os01g61510</t>
  </si>
  <si>
    <t>LOC_Os11g34570</t>
  </si>
  <si>
    <t>LOC_Os01g52740</t>
  </si>
  <si>
    <t>LOC_Os04g34180</t>
  </si>
  <si>
    <t>LOC_Os02g18080</t>
  </si>
  <si>
    <t>LOC_Os01g71340</t>
  </si>
  <si>
    <t>LOC_Os11g03820</t>
  </si>
  <si>
    <t>LOC_Os03g26910</t>
  </si>
  <si>
    <t>LOC_Os10g28510</t>
  </si>
  <si>
    <t>LOC_Os12g33130</t>
  </si>
  <si>
    <t>LOC_Os12g07310</t>
  </si>
  <si>
    <t>LOC_Os01g04540</t>
  </si>
  <si>
    <t>LOC_Os03g64260</t>
  </si>
  <si>
    <t>LOC_Os04g32480</t>
  </si>
  <si>
    <t>LOC_Os06g29730</t>
  </si>
  <si>
    <t>LOC_Os04g43380</t>
  </si>
  <si>
    <t>LOC_Os02g36190</t>
  </si>
  <si>
    <t>LOC_Os06g36880</t>
  </si>
  <si>
    <t>LOC_Os11g37700</t>
  </si>
  <si>
    <t>LOC_Os12g43380</t>
  </si>
  <si>
    <t>bhlh120</t>
  </si>
  <si>
    <t>LOC_Os08g30510</t>
  </si>
  <si>
    <t>LOC_Os06g39120</t>
  </si>
  <si>
    <t>LOC_Os12g43440</t>
  </si>
  <si>
    <t>LOC_Os04g49194</t>
  </si>
  <si>
    <t>LOC_Os10g42020</t>
  </si>
  <si>
    <t>LOC_Os04g41620</t>
  </si>
  <si>
    <t>LOC_Os08g40270</t>
  </si>
  <si>
    <t>LOC_Os01g03380</t>
  </si>
  <si>
    <t>bhlh6</t>
  </si>
  <si>
    <t>LOC_Os05g30760</t>
  </si>
  <si>
    <t>LOC_Os05g12640</t>
  </si>
  <si>
    <t>LOC_Os07g34260</t>
  </si>
  <si>
    <t>LOC_Os07g46060</t>
  </si>
  <si>
    <t>LOC_Os12g36880</t>
  </si>
  <si>
    <t>LOC_Os02g02930</t>
  </si>
  <si>
    <t>LOC_Os06g13560</t>
  </si>
  <si>
    <t>LOC_Os07g40220</t>
  </si>
  <si>
    <t>LOC_Os12g12080</t>
  </si>
  <si>
    <t>LOC_Os03g08940</t>
  </si>
  <si>
    <t>LOC_Os03g12890</t>
  </si>
  <si>
    <t>LOC_Os02g11870</t>
  </si>
  <si>
    <t>LOC_Os06g38660</t>
  </si>
  <si>
    <t>LOC_Os11g10800</t>
  </si>
  <si>
    <t>LOC_Os06g21820</t>
  </si>
  <si>
    <t>LOC_Os04g56470</t>
  </si>
  <si>
    <t>LOC_Os11g02530</t>
  </si>
  <si>
    <t>LOC_Os01g37750</t>
  </si>
  <si>
    <t>LOC_Os06g51050</t>
  </si>
  <si>
    <t>LOC_Os02g40784</t>
  </si>
  <si>
    <t>LOC_Os01g04550</t>
  </si>
  <si>
    <t>LOC_Os09g28460</t>
  </si>
  <si>
    <t>LOC_Os11g27329</t>
  </si>
  <si>
    <t>LOC_Os03g29190</t>
  </si>
  <si>
    <t>LOC_Os01g42860</t>
  </si>
  <si>
    <t>LOC_Os12g12090</t>
  </si>
  <si>
    <t>LOC_Os08g33150</t>
  </si>
  <si>
    <t>LOC_Os12g36830</t>
  </si>
  <si>
    <t>LOC_Os10g37340</t>
  </si>
  <si>
    <t>bhlh25</t>
  </si>
  <si>
    <t>LOC_Os06g39110</t>
  </si>
  <si>
    <t>LOC_Os09g13440</t>
  </si>
  <si>
    <t>LOC_Os07g07290</t>
  </si>
  <si>
    <t>LOC_Os01g61610</t>
  </si>
  <si>
    <t>LOC_Os01g34610</t>
  </si>
  <si>
    <t>LOC_Os08g24300</t>
  </si>
  <si>
    <t>KS8</t>
  </si>
  <si>
    <t>LOC_Os04g27190</t>
  </si>
  <si>
    <t>LOC_Os07g03710</t>
  </si>
  <si>
    <t>LOC_Os12g26290</t>
  </si>
  <si>
    <t>LOC_Os04g35534</t>
  </si>
  <si>
    <t>LOC_Os01g03360</t>
  </si>
  <si>
    <t>LOC_Os06g50530</t>
  </si>
  <si>
    <t>CYP99A2</t>
  </si>
  <si>
    <t>LOC_Os10g41999</t>
  </si>
  <si>
    <t>LOC_Os12g43410</t>
  </si>
  <si>
    <t>LOC_Os07g34280</t>
  </si>
  <si>
    <t>LOC_Os11g33270</t>
  </si>
  <si>
    <t>LOC_Os12g43430</t>
  </si>
  <si>
    <t>LOC_Os03g52860</t>
  </si>
  <si>
    <t>LOC_Os04g56430</t>
  </si>
  <si>
    <t>LOC_Os10g41980</t>
  </si>
  <si>
    <t>LOC_Os12g11550</t>
  </si>
  <si>
    <t>LOC_Os12g02210</t>
  </si>
  <si>
    <t>LOC_Os02g43330</t>
  </si>
  <si>
    <t>LOC_Os04g59200</t>
  </si>
  <si>
    <t>LOC_Os06g27920</t>
  </si>
  <si>
    <t>LOC_Os08g08970</t>
  </si>
  <si>
    <t>LOC_Os11g02520</t>
  </si>
  <si>
    <t>LOC_Os12g42910</t>
  </si>
  <si>
    <t>LOC_Os07g05940</t>
  </si>
  <si>
    <t>LOC_Os03g16960</t>
  </si>
  <si>
    <t>LOC_Os04g59190</t>
  </si>
  <si>
    <t>LOC_Os07g03730</t>
  </si>
  <si>
    <t>LOC_Os10g37160</t>
  </si>
  <si>
    <t>LOC_Os03g09170</t>
  </si>
  <si>
    <t>CPS4</t>
  </si>
  <si>
    <t>LOC_Os03g58320</t>
  </si>
  <si>
    <t>LOC_Os03g24820</t>
  </si>
  <si>
    <t>LOC_Os07g34520</t>
  </si>
  <si>
    <t>LOC_Os11g46250</t>
  </si>
  <si>
    <t>LOC_Os03g17870</t>
  </si>
  <si>
    <t>LOC_Os04g27340</t>
  </si>
  <si>
    <t>LOC_Os11g46880</t>
  </si>
  <si>
    <t>LOC_Os11g02100</t>
  </si>
  <si>
    <t>LOC_Os06g35700</t>
  </si>
  <si>
    <t>LOC_Os02g12680</t>
  </si>
  <si>
    <t>LOC_Os08g07100</t>
  </si>
  <si>
    <t>LOC_Os07g30820</t>
  </si>
  <si>
    <t>LOC_Os08g39660</t>
  </si>
  <si>
    <t>LOC_Os04g27670</t>
  </si>
  <si>
    <t>LOC_Os11g14200</t>
  </si>
  <si>
    <t>LOC_Os06g38580</t>
  </si>
  <si>
    <t>LOC_Os07g46050</t>
  </si>
  <si>
    <t>LOC NO.</t>
    <phoneticPr fontId="2" type="noConversion"/>
  </si>
  <si>
    <t>fold change</t>
    <phoneticPr fontId="2" type="noConversion"/>
  </si>
  <si>
    <t>log2(fold change)</t>
    <phoneticPr fontId="1" type="noConversion"/>
  </si>
  <si>
    <t>ABF1E-average</t>
    <phoneticPr fontId="1" type="noConversion"/>
  </si>
  <si>
    <t>WT-average</t>
    <phoneticPr fontId="1" type="noConversion"/>
  </si>
  <si>
    <t>ABF1E R1</t>
    <phoneticPr fontId="1" type="noConversion"/>
  </si>
  <si>
    <t>ABF1E R2</t>
    <phoneticPr fontId="1" type="noConversion"/>
  </si>
  <si>
    <t>ABF1E R3</t>
    <phoneticPr fontId="1" type="noConversion"/>
  </si>
  <si>
    <t>WT R1</t>
    <phoneticPr fontId="1" type="noConversion"/>
  </si>
  <si>
    <t>WT R2</t>
    <phoneticPr fontId="1" type="noConversion"/>
  </si>
  <si>
    <t>WT R3</t>
    <phoneticPr fontId="1" type="noConversion"/>
  </si>
  <si>
    <r>
      <t xml:space="preserve">Table S4. Differentially expressed genes between the WT and the </t>
    </r>
    <r>
      <rPr>
        <i/>
        <sz val="10.5"/>
        <color theme="1"/>
        <rFont val="Calibri"/>
        <family val="2"/>
        <charset val="1"/>
        <scheme val="minor"/>
      </rPr>
      <t>ABF1E</t>
    </r>
    <r>
      <rPr>
        <sz val="10.5"/>
        <color theme="1"/>
        <rFont val="Calibri"/>
        <family val="2"/>
        <charset val="1"/>
        <scheme val="minor"/>
      </rPr>
      <t xml:space="preserve"> transgenic 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i/>
      <sz val="10.5"/>
      <color theme="1"/>
      <name val="Calibri"/>
      <family val="2"/>
      <charset val="1"/>
      <scheme val="minor"/>
    </font>
    <font>
      <sz val="10.5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1"/>
  <sheetViews>
    <sheetView tabSelected="1" workbookViewId="0"/>
  </sheetViews>
  <sheetFormatPr defaultRowHeight="15"/>
  <cols>
    <col min="1" max="1" width="36.5703125" style="3" bestFit="1" customWidth="1"/>
    <col min="2" max="4" width="17.28515625" style="3" bestFit="1" customWidth="1"/>
    <col min="5" max="5" width="15" style="3" bestFit="1" customWidth="1"/>
    <col min="6" max="8" width="17.28515625" style="3" bestFit="1" customWidth="1"/>
    <col min="9" max="9" width="10.42578125" style="3" bestFit="1" customWidth="1"/>
    <col min="10" max="10" width="12.7109375" style="5" customWidth="1"/>
    <col min="11" max="11" width="19.28515625" style="3" bestFit="1" customWidth="1"/>
    <col min="12" max="12" width="9.42578125" style="3" bestFit="1" customWidth="1"/>
    <col min="13" max="14" width="12.7109375" style="3" bestFit="1" customWidth="1"/>
  </cols>
  <sheetData>
    <row r="1" spans="1:14">
      <c r="A1" s="7" t="s">
        <v>1005</v>
      </c>
    </row>
    <row r="2" spans="1:14">
      <c r="A2" s="1" t="s">
        <v>994</v>
      </c>
      <c r="B2" s="1" t="s">
        <v>999</v>
      </c>
      <c r="C2" s="1" t="s">
        <v>1000</v>
      </c>
      <c r="D2" s="1" t="s">
        <v>1001</v>
      </c>
      <c r="E2" s="1" t="s">
        <v>997</v>
      </c>
      <c r="F2" s="6" t="s">
        <v>1002</v>
      </c>
      <c r="G2" s="6" t="s">
        <v>1003</v>
      </c>
      <c r="H2" s="6" t="s">
        <v>1004</v>
      </c>
      <c r="I2" s="6" t="s">
        <v>998</v>
      </c>
      <c r="J2" s="4" t="s">
        <v>995</v>
      </c>
      <c r="K2" s="1" t="s">
        <v>996</v>
      </c>
      <c r="L2" s="1" t="s">
        <v>0</v>
      </c>
      <c r="M2" s="1" t="s">
        <v>1</v>
      </c>
      <c r="N2" s="1" t="s">
        <v>2</v>
      </c>
    </row>
    <row r="3" spans="1:14">
      <c r="A3" s="1" t="s">
        <v>3</v>
      </c>
      <c r="B3" s="1">
        <v>8.3974700000000002</v>
      </c>
      <c r="C3" s="1">
        <v>5.4839900000000004</v>
      </c>
      <c r="D3" s="1">
        <v>4.6672000000000002</v>
      </c>
      <c r="E3" s="1">
        <v>6.1828900000000004</v>
      </c>
      <c r="F3" s="1">
        <v>0</v>
      </c>
      <c r="G3" s="1">
        <v>0</v>
      </c>
      <c r="H3" s="1">
        <v>0</v>
      </c>
      <c r="I3" s="1">
        <v>0</v>
      </c>
      <c r="J3" s="4" t="e">
        <f t="shared" ref="J3:J66" si="0">E3/I3</f>
        <v>#DIV/0!</v>
      </c>
      <c r="K3" s="1" t="s">
        <v>4</v>
      </c>
      <c r="L3" s="1">
        <v>1.3500000000000001E-3</v>
      </c>
      <c r="M3" s="1">
        <v>4.4329299999999999E-3</v>
      </c>
      <c r="N3" s="1" t="s">
        <v>5</v>
      </c>
    </row>
    <row r="4" spans="1:14">
      <c r="A4" s="1" t="s">
        <v>6</v>
      </c>
      <c r="B4" s="1">
        <v>1.5237000000000001</v>
      </c>
      <c r="C4" s="1">
        <v>2.2005499999999998</v>
      </c>
      <c r="D4" s="1">
        <v>2.2108300000000001</v>
      </c>
      <c r="E4" s="1">
        <v>1.9783599999999999</v>
      </c>
      <c r="F4" s="1">
        <v>0.140653</v>
      </c>
      <c r="G4" s="1">
        <v>6.5895700000000001E-2</v>
      </c>
      <c r="H4" s="1">
        <v>5.7737400000000001E-2</v>
      </c>
      <c r="I4" s="1">
        <v>8.8095300000000001E-2</v>
      </c>
      <c r="J4" s="4">
        <f t="shared" si="0"/>
        <v>22.457043678834172</v>
      </c>
      <c r="K4" s="1">
        <v>4.4890961138722254</v>
      </c>
      <c r="L4" s="1">
        <v>5.7999999999999996E-3</v>
      </c>
      <c r="M4" s="1">
        <v>1.5668899999999999E-2</v>
      </c>
      <c r="N4" s="1" t="s">
        <v>5</v>
      </c>
    </row>
    <row r="5" spans="1:14">
      <c r="A5" s="1" t="s">
        <v>7</v>
      </c>
      <c r="B5" s="1">
        <v>5.33291</v>
      </c>
      <c r="C5" s="1">
        <v>6.2319699999999996</v>
      </c>
      <c r="D5" s="1">
        <v>6.5050600000000003</v>
      </c>
      <c r="E5" s="1">
        <v>6.0233100000000004</v>
      </c>
      <c r="F5" s="1">
        <v>0.39760200000000001</v>
      </c>
      <c r="G5" s="1">
        <v>0.22297700000000001</v>
      </c>
      <c r="H5" s="1">
        <v>0.31262499999999999</v>
      </c>
      <c r="I5" s="1">
        <v>0.31106800000000001</v>
      </c>
      <c r="J5" s="4">
        <f t="shared" si="0"/>
        <v>19.363322488973473</v>
      </c>
      <c r="K5" s="1">
        <v>4.2752546160486986</v>
      </c>
      <c r="L5" s="2">
        <v>5.0000000000000002E-5</v>
      </c>
      <c r="M5" s="1">
        <v>2.2698999999999999E-4</v>
      </c>
      <c r="N5" s="1" t="s">
        <v>5</v>
      </c>
    </row>
    <row r="6" spans="1:14">
      <c r="A6" s="1" t="s">
        <v>8</v>
      </c>
      <c r="B6" s="1">
        <v>5.9494199999999999</v>
      </c>
      <c r="C6" s="1">
        <v>5.6522600000000001</v>
      </c>
      <c r="D6" s="1">
        <v>7.1455500000000001</v>
      </c>
      <c r="E6" s="1">
        <v>6.2490699999999997</v>
      </c>
      <c r="F6" s="1">
        <v>1.30894</v>
      </c>
      <c r="G6" s="1">
        <v>9.1889299999999993E-2</v>
      </c>
      <c r="H6" s="1">
        <v>8.0520800000000003E-2</v>
      </c>
      <c r="I6" s="1">
        <v>0.49378300000000003</v>
      </c>
      <c r="J6" s="4">
        <f t="shared" si="0"/>
        <v>12.655498467950496</v>
      </c>
      <c r="K6" s="1">
        <v>3.6616924275495144</v>
      </c>
      <c r="L6" s="2">
        <v>5.0000000000000002E-5</v>
      </c>
      <c r="M6" s="1">
        <v>2.2698999999999999E-4</v>
      </c>
      <c r="N6" s="1" t="s">
        <v>5</v>
      </c>
    </row>
    <row r="7" spans="1:14">
      <c r="A7" s="1" t="s">
        <v>9</v>
      </c>
      <c r="B7" s="1">
        <v>1.5037</v>
      </c>
      <c r="C7" s="1">
        <v>5.2087000000000003</v>
      </c>
      <c r="D7" s="1">
        <v>1.3852800000000001</v>
      </c>
      <c r="E7" s="1">
        <v>2.69923</v>
      </c>
      <c r="F7" s="1">
        <v>9.1488899999999998E-2</v>
      </c>
      <c r="G7" s="1">
        <v>0.20441899999999999</v>
      </c>
      <c r="H7" s="1">
        <v>0.35825699999999999</v>
      </c>
      <c r="I7" s="1">
        <v>0.218055</v>
      </c>
      <c r="J7" s="4">
        <f t="shared" si="0"/>
        <v>12.378665932906836</v>
      </c>
      <c r="K7" s="1">
        <v>3.6297839364438143</v>
      </c>
      <c r="L7" s="1">
        <v>2.5000000000000001E-4</v>
      </c>
      <c r="M7" s="1">
        <v>9.9146999999999994E-4</v>
      </c>
      <c r="N7" s="1" t="s">
        <v>5</v>
      </c>
    </row>
    <row r="8" spans="1:14">
      <c r="A8" s="1" t="s">
        <v>10</v>
      </c>
      <c r="B8" s="1">
        <v>5.9353600000000002</v>
      </c>
      <c r="C8" s="1">
        <v>8.5366300000000006</v>
      </c>
      <c r="D8" s="1">
        <v>8.1384000000000007</v>
      </c>
      <c r="E8" s="1">
        <v>7.5368000000000004</v>
      </c>
      <c r="F8" s="1">
        <v>0.90558000000000005</v>
      </c>
      <c r="G8" s="1">
        <v>0.72158599999999995</v>
      </c>
      <c r="H8" s="1">
        <v>0.54197899999999999</v>
      </c>
      <c r="I8" s="1">
        <v>0.72304800000000002</v>
      </c>
      <c r="J8" s="4">
        <f t="shared" si="0"/>
        <v>10.423650988592735</v>
      </c>
      <c r="K8" s="1">
        <v>3.3817887794686028</v>
      </c>
      <c r="L8" s="2">
        <v>5.0000000000000002E-5</v>
      </c>
      <c r="M8" s="1">
        <v>2.2698999999999999E-4</v>
      </c>
      <c r="N8" s="1" t="s">
        <v>5</v>
      </c>
    </row>
    <row r="9" spans="1:14">
      <c r="A9" s="1" t="s">
        <v>11</v>
      </c>
      <c r="B9" s="1">
        <v>2.0951599999999999</v>
      </c>
      <c r="C9" s="1">
        <v>3.1836600000000002</v>
      </c>
      <c r="D9" s="1">
        <v>3.15056</v>
      </c>
      <c r="E9" s="1">
        <v>2.80979</v>
      </c>
      <c r="F9" s="1">
        <v>0.47522700000000001</v>
      </c>
      <c r="G9" s="1">
        <v>0.18596399999999999</v>
      </c>
      <c r="H9" s="1">
        <v>0.16295699999999999</v>
      </c>
      <c r="I9" s="1">
        <v>0.27471600000000002</v>
      </c>
      <c r="J9" s="4">
        <f t="shared" si="0"/>
        <v>10.227980896635071</v>
      </c>
      <c r="K9" s="1">
        <v>3.3544494659808541</v>
      </c>
      <c r="L9" s="1">
        <v>4.0000000000000002E-4</v>
      </c>
      <c r="M9" s="1">
        <v>1.51063E-3</v>
      </c>
      <c r="N9" s="1" t="s">
        <v>5</v>
      </c>
    </row>
    <row r="10" spans="1:14">
      <c r="A10" s="1" t="s">
        <v>12</v>
      </c>
      <c r="B10" s="1">
        <v>2.21543</v>
      </c>
      <c r="C10" s="1">
        <v>1.0966800000000001</v>
      </c>
      <c r="D10" s="1">
        <v>1.1666799999999999</v>
      </c>
      <c r="E10" s="1">
        <v>1.4929300000000001</v>
      </c>
      <c r="F10" s="1">
        <v>0.12514600000000001</v>
      </c>
      <c r="G10" s="1">
        <v>0.114774</v>
      </c>
      <c r="H10" s="1">
        <v>0.20114799999999999</v>
      </c>
      <c r="I10" s="1">
        <v>0.14702299999999999</v>
      </c>
      <c r="J10" s="4">
        <f t="shared" si="0"/>
        <v>10.154397611258103</v>
      </c>
      <c r="K10" s="1">
        <v>3.3440327521454747</v>
      </c>
      <c r="L10" s="1">
        <v>3.2499999999999999E-3</v>
      </c>
      <c r="M10" s="1">
        <v>9.4994299999999997E-3</v>
      </c>
      <c r="N10" s="1" t="s">
        <v>5</v>
      </c>
    </row>
    <row r="11" spans="1:14">
      <c r="A11" s="1" t="s">
        <v>13</v>
      </c>
      <c r="B11" s="1">
        <v>2.4234</v>
      </c>
      <c r="C11" s="1">
        <v>2.1686200000000002</v>
      </c>
      <c r="D11" s="1">
        <v>2.6915300000000002</v>
      </c>
      <c r="E11" s="1">
        <v>2.4278499999999998</v>
      </c>
      <c r="F11" s="1">
        <v>0.528667</v>
      </c>
      <c r="G11" s="1">
        <v>0.113478</v>
      </c>
      <c r="H11" s="1">
        <v>0.23202400000000001</v>
      </c>
      <c r="I11" s="1">
        <v>0.29138999999999998</v>
      </c>
      <c r="J11" s="4">
        <f t="shared" si="0"/>
        <v>8.3319606026287794</v>
      </c>
      <c r="K11" s="1">
        <v>3.0586560176639104</v>
      </c>
      <c r="L11" s="2">
        <v>5.0000000000000002E-5</v>
      </c>
      <c r="M11" s="1">
        <v>2.2698999999999999E-4</v>
      </c>
      <c r="N11" s="1" t="s">
        <v>5</v>
      </c>
    </row>
    <row r="12" spans="1:14">
      <c r="A12" s="1" t="s">
        <v>14</v>
      </c>
      <c r="B12" s="1">
        <v>15.829000000000001</v>
      </c>
      <c r="C12" s="1">
        <v>13.584099999999999</v>
      </c>
      <c r="D12" s="1">
        <v>14.910600000000001</v>
      </c>
      <c r="E12" s="1">
        <v>14.7746</v>
      </c>
      <c r="F12" s="1">
        <v>1.4957199999999999</v>
      </c>
      <c r="G12" s="1">
        <v>2.17014</v>
      </c>
      <c r="H12" s="1">
        <v>1.796</v>
      </c>
      <c r="I12" s="1">
        <v>1.8206199999999999</v>
      </c>
      <c r="J12" s="4">
        <f t="shared" si="0"/>
        <v>8.115147587085719</v>
      </c>
      <c r="K12" s="1">
        <v>3.0206173327548211</v>
      </c>
      <c r="L12" s="2">
        <v>5.0000000000000002E-5</v>
      </c>
      <c r="M12" s="1">
        <v>2.2698999999999999E-4</v>
      </c>
      <c r="N12" s="1" t="s">
        <v>5</v>
      </c>
    </row>
    <row r="13" spans="1:14">
      <c r="A13" s="1" t="s">
        <v>15</v>
      </c>
      <c r="B13" s="1">
        <v>7.73123</v>
      </c>
      <c r="C13" s="1">
        <v>11.000299999999999</v>
      </c>
      <c r="D13" s="1">
        <v>9.9008599999999998</v>
      </c>
      <c r="E13" s="1">
        <v>9.5441199999999995</v>
      </c>
      <c r="F13" s="1">
        <v>1.80088</v>
      </c>
      <c r="G13" s="1">
        <v>0.88293100000000002</v>
      </c>
      <c r="H13" s="1">
        <v>0.86190800000000001</v>
      </c>
      <c r="I13" s="1">
        <v>1.18191</v>
      </c>
      <c r="J13" s="4">
        <f t="shared" si="0"/>
        <v>8.0751664678359596</v>
      </c>
      <c r="K13" s="1">
        <v>3.0134920009639545</v>
      </c>
      <c r="L13" s="2">
        <v>5.0000000000000002E-5</v>
      </c>
      <c r="M13" s="1">
        <v>2.2698999999999999E-4</v>
      </c>
      <c r="N13" s="1" t="s">
        <v>5</v>
      </c>
    </row>
    <row r="14" spans="1:14">
      <c r="A14" s="1" t="s">
        <v>16</v>
      </c>
      <c r="B14" s="1">
        <v>22.656600000000001</v>
      </c>
      <c r="C14" s="1">
        <v>26.958600000000001</v>
      </c>
      <c r="D14" s="1">
        <v>27.891200000000001</v>
      </c>
      <c r="E14" s="1">
        <v>25.8355</v>
      </c>
      <c r="F14" s="1">
        <v>3.3658600000000001</v>
      </c>
      <c r="G14" s="1">
        <v>2.2338399999999998</v>
      </c>
      <c r="H14" s="1">
        <v>4.2472899999999996</v>
      </c>
      <c r="I14" s="1">
        <v>3.28233</v>
      </c>
      <c r="J14" s="4">
        <f t="shared" si="0"/>
        <v>7.8710854789128453</v>
      </c>
      <c r="K14" s="1">
        <v>2.9765626074045861</v>
      </c>
      <c r="L14" s="2">
        <v>5.0000000000000002E-5</v>
      </c>
      <c r="M14" s="1">
        <v>2.2698999999999999E-4</v>
      </c>
      <c r="N14" s="1" t="s">
        <v>5</v>
      </c>
    </row>
    <row r="15" spans="1:14">
      <c r="A15" s="1" t="s">
        <v>17</v>
      </c>
      <c r="B15" s="1">
        <v>7.3879900000000003</v>
      </c>
      <c r="C15" s="1">
        <v>5.7483700000000004</v>
      </c>
      <c r="D15" s="1">
        <v>5.7728000000000002</v>
      </c>
      <c r="E15" s="1">
        <v>6.3030600000000003</v>
      </c>
      <c r="F15" s="1">
        <v>1.8152699999999999</v>
      </c>
      <c r="G15" s="1">
        <v>0.28876600000000002</v>
      </c>
      <c r="H15" s="1">
        <v>0.59042700000000004</v>
      </c>
      <c r="I15" s="1">
        <v>0.89815599999999995</v>
      </c>
      <c r="J15" s="4">
        <f t="shared" si="0"/>
        <v>7.0177786486980001</v>
      </c>
      <c r="K15" s="1">
        <v>2.8110144436845217</v>
      </c>
      <c r="L15" s="2">
        <v>5.0000000000000002E-5</v>
      </c>
      <c r="M15" s="1">
        <v>2.2698999999999999E-4</v>
      </c>
      <c r="N15" s="1" t="s">
        <v>5</v>
      </c>
    </row>
    <row r="16" spans="1:14">
      <c r="A16" s="1" t="s">
        <v>18</v>
      </c>
      <c r="B16" s="1">
        <v>3.1005500000000001</v>
      </c>
      <c r="C16" s="1">
        <v>0.84076899999999999</v>
      </c>
      <c r="D16" s="1">
        <v>0.385293</v>
      </c>
      <c r="E16" s="1">
        <v>1.4421999999999999</v>
      </c>
      <c r="F16" s="1">
        <v>0.29888700000000001</v>
      </c>
      <c r="G16" s="1">
        <v>0.27074100000000001</v>
      </c>
      <c r="H16" s="1">
        <v>4.7448999999999998E-2</v>
      </c>
      <c r="I16" s="1">
        <v>0.20569200000000001</v>
      </c>
      <c r="J16" s="4">
        <f t="shared" si="0"/>
        <v>7.0114540186297951</v>
      </c>
      <c r="K16" s="1">
        <v>2.8097136579224817</v>
      </c>
      <c r="L16" s="1">
        <v>8.3499999999999998E-3</v>
      </c>
      <c r="M16" s="1">
        <v>2.14553E-2</v>
      </c>
      <c r="N16" s="1" t="s">
        <v>5</v>
      </c>
    </row>
    <row r="17" spans="1:14">
      <c r="A17" s="1" t="s">
        <v>19</v>
      </c>
      <c r="B17" s="1">
        <v>20.079799999999999</v>
      </c>
      <c r="C17" s="1">
        <v>17.994299999999999</v>
      </c>
      <c r="D17" s="1">
        <v>11.6275</v>
      </c>
      <c r="E17" s="1">
        <v>16.5672</v>
      </c>
      <c r="F17" s="1">
        <v>2.6977099999999998</v>
      </c>
      <c r="G17" s="1">
        <v>2.3079399999999999</v>
      </c>
      <c r="H17" s="1">
        <v>2.19781</v>
      </c>
      <c r="I17" s="1">
        <v>2.4011499999999999</v>
      </c>
      <c r="J17" s="4">
        <f t="shared" si="0"/>
        <v>6.8996938966745107</v>
      </c>
      <c r="K17" s="1">
        <v>2.7865323584784032</v>
      </c>
      <c r="L17" s="2">
        <v>5.0000000000000002E-5</v>
      </c>
      <c r="M17" s="1">
        <v>2.2698999999999999E-4</v>
      </c>
      <c r="N17" s="1" t="s">
        <v>5</v>
      </c>
    </row>
    <row r="18" spans="1:14">
      <c r="A18" s="1" t="s">
        <v>20</v>
      </c>
      <c r="B18" s="1">
        <v>6.4296800000000003</v>
      </c>
      <c r="C18" s="1">
        <v>4.6996099999999998</v>
      </c>
      <c r="D18" s="1">
        <v>3.6859500000000001</v>
      </c>
      <c r="E18" s="1">
        <v>4.9384100000000002</v>
      </c>
      <c r="F18" s="1">
        <v>0.60670900000000005</v>
      </c>
      <c r="G18" s="1">
        <v>0.87438000000000005</v>
      </c>
      <c r="H18" s="1">
        <v>0.87887800000000005</v>
      </c>
      <c r="I18" s="1">
        <v>0.78665499999999999</v>
      </c>
      <c r="J18" s="4">
        <f t="shared" si="0"/>
        <v>6.2777329324799309</v>
      </c>
      <c r="K18" s="1">
        <v>2.6502436550458119</v>
      </c>
      <c r="L18" s="2">
        <v>5.0000000000000002E-5</v>
      </c>
      <c r="M18" s="1">
        <v>2.2698999999999999E-4</v>
      </c>
      <c r="N18" s="1" t="s">
        <v>5</v>
      </c>
    </row>
    <row r="19" spans="1:14">
      <c r="A19" s="1" t="s">
        <v>21</v>
      </c>
      <c r="B19" s="1">
        <v>0.93855299999999997</v>
      </c>
      <c r="C19" s="1">
        <v>1.08748</v>
      </c>
      <c r="D19" s="1">
        <v>0.859402</v>
      </c>
      <c r="E19" s="1">
        <v>0.961812</v>
      </c>
      <c r="F19" s="1">
        <v>0.135467</v>
      </c>
      <c r="G19" s="1">
        <v>0.195104</v>
      </c>
      <c r="H19" s="1">
        <v>0.17096500000000001</v>
      </c>
      <c r="I19" s="1">
        <v>0.16717799999999999</v>
      </c>
      <c r="J19" s="4">
        <f t="shared" si="0"/>
        <v>5.7532211176111696</v>
      </c>
      <c r="K19" s="1">
        <v>2.5243699194053137</v>
      </c>
      <c r="L19" s="1">
        <v>1.8450000000000001E-2</v>
      </c>
      <c r="M19" s="1">
        <v>4.2210400000000002E-2</v>
      </c>
      <c r="N19" s="1" t="s">
        <v>5</v>
      </c>
    </row>
    <row r="20" spans="1:14">
      <c r="A20" s="1" t="s">
        <v>22</v>
      </c>
      <c r="B20" s="1">
        <v>509.15800000000002</v>
      </c>
      <c r="C20" s="1">
        <v>421.58199999999999</v>
      </c>
      <c r="D20" s="1">
        <v>432.72</v>
      </c>
      <c r="E20" s="1">
        <v>454.48700000000002</v>
      </c>
      <c r="F20" s="1">
        <v>110.553</v>
      </c>
      <c r="G20" s="1">
        <v>67.375200000000007</v>
      </c>
      <c r="H20" s="1">
        <v>65.399699999999996</v>
      </c>
      <c r="I20" s="1">
        <v>81.109300000000005</v>
      </c>
      <c r="J20" s="4">
        <f t="shared" si="0"/>
        <v>5.6033895003408976</v>
      </c>
      <c r="K20" s="1">
        <v>2.4862997800354356</v>
      </c>
      <c r="L20" s="2">
        <v>5.0000000000000002E-5</v>
      </c>
      <c r="M20" s="1">
        <v>2.2698999999999999E-4</v>
      </c>
      <c r="N20" s="1" t="s">
        <v>5</v>
      </c>
    </row>
    <row r="21" spans="1:14">
      <c r="A21" s="1" t="s">
        <v>23</v>
      </c>
      <c r="B21" s="1">
        <v>1.028</v>
      </c>
      <c r="C21" s="1">
        <v>0.63292800000000005</v>
      </c>
      <c r="D21" s="1">
        <v>1.08368</v>
      </c>
      <c r="E21" s="1">
        <v>0.91486900000000004</v>
      </c>
      <c r="F21" s="1">
        <v>0.245866</v>
      </c>
      <c r="G21" s="1">
        <v>6.0829399999999999E-2</v>
      </c>
      <c r="H21" s="1">
        <v>0.20637800000000001</v>
      </c>
      <c r="I21" s="1">
        <v>0.17102500000000001</v>
      </c>
      <c r="J21" s="4">
        <f t="shared" si="0"/>
        <v>5.3493290454611895</v>
      </c>
      <c r="K21" s="1">
        <v>2.4193579488055157</v>
      </c>
      <c r="L21" s="1">
        <v>7.6499999999999997E-3</v>
      </c>
      <c r="M21" s="1">
        <v>1.9897999999999999E-2</v>
      </c>
      <c r="N21" s="1" t="s">
        <v>5</v>
      </c>
    </row>
    <row r="22" spans="1:14">
      <c r="A22" s="1" t="s">
        <v>24</v>
      </c>
      <c r="B22" s="1">
        <v>3.3539500000000002</v>
      </c>
      <c r="C22" s="1">
        <v>5.4744700000000002</v>
      </c>
      <c r="D22" s="1">
        <v>3.8762599999999998</v>
      </c>
      <c r="E22" s="1">
        <v>4.23489</v>
      </c>
      <c r="F22" s="1">
        <v>1.07881</v>
      </c>
      <c r="G22" s="1">
        <v>0.85930600000000001</v>
      </c>
      <c r="H22" s="1">
        <v>0.45072800000000002</v>
      </c>
      <c r="I22" s="1">
        <v>0.79628299999999996</v>
      </c>
      <c r="J22" s="4">
        <f t="shared" si="0"/>
        <v>5.3183227571102236</v>
      </c>
      <c r="K22" s="1">
        <v>2.4109713337869154</v>
      </c>
      <c r="L22" s="2">
        <v>5.0000000000000002E-5</v>
      </c>
      <c r="M22" s="1">
        <v>2.2698999999999999E-4</v>
      </c>
      <c r="N22" s="1" t="s">
        <v>5</v>
      </c>
    </row>
    <row r="23" spans="1:14">
      <c r="A23" s="1" t="s">
        <v>25</v>
      </c>
      <c r="B23" s="1">
        <v>40.442999999999998</v>
      </c>
      <c r="C23" s="1">
        <v>37.590600000000002</v>
      </c>
      <c r="D23" s="1">
        <v>39.346200000000003</v>
      </c>
      <c r="E23" s="1">
        <v>39.126600000000003</v>
      </c>
      <c r="F23" s="1">
        <v>7.9800599999999999</v>
      </c>
      <c r="G23" s="1">
        <v>7.5967799999999999</v>
      </c>
      <c r="H23" s="1">
        <v>7.2908999999999997</v>
      </c>
      <c r="I23" s="1">
        <v>7.6225800000000001</v>
      </c>
      <c r="J23" s="4">
        <f t="shared" si="0"/>
        <v>5.1329864691482419</v>
      </c>
      <c r="K23" s="1">
        <v>2.3597984575252098</v>
      </c>
      <c r="L23" s="2">
        <v>5.0000000000000002E-5</v>
      </c>
      <c r="M23" s="1">
        <v>2.2698999999999999E-4</v>
      </c>
      <c r="N23" s="1" t="s">
        <v>5</v>
      </c>
    </row>
    <row r="24" spans="1:14">
      <c r="A24" s="1" t="s">
        <v>26</v>
      </c>
      <c r="B24" s="1">
        <v>1.1547499999999999</v>
      </c>
      <c r="C24" s="1">
        <v>1.3128899999999999</v>
      </c>
      <c r="D24" s="1">
        <v>0.85270999999999997</v>
      </c>
      <c r="E24" s="1">
        <v>1.1067800000000001</v>
      </c>
      <c r="F24" s="1">
        <v>0.29895899999999997</v>
      </c>
      <c r="G24" s="1">
        <v>0.23141100000000001</v>
      </c>
      <c r="H24" s="1">
        <v>0.12673799999999999</v>
      </c>
      <c r="I24" s="1">
        <v>0.21903600000000001</v>
      </c>
      <c r="J24" s="4">
        <f t="shared" si="0"/>
        <v>5.0529593308862468</v>
      </c>
      <c r="K24" s="1">
        <v>2.3371285683657521</v>
      </c>
      <c r="L24" s="1">
        <v>1.9E-2</v>
      </c>
      <c r="M24" s="1">
        <v>4.3269299999999997E-2</v>
      </c>
      <c r="N24" s="1" t="s">
        <v>5</v>
      </c>
    </row>
    <row r="25" spans="1:14">
      <c r="A25" s="1" t="s">
        <v>27</v>
      </c>
      <c r="B25" s="1">
        <v>1.8215600000000001</v>
      </c>
      <c r="C25" s="1">
        <v>1.33728</v>
      </c>
      <c r="D25" s="1">
        <v>1.7588900000000001</v>
      </c>
      <c r="E25" s="1">
        <v>1.63924</v>
      </c>
      <c r="F25" s="1">
        <v>0.41641099999999998</v>
      </c>
      <c r="G25" s="1">
        <v>0.30535200000000001</v>
      </c>
      <c r="H25" s="1">
        <v>0.26757399999999998</v>
      </c>
      <c r="I25" s="1">
        <v>0.32977899999999999</v>
      </c>
      <c r="J25" s="4">
        <f t="shared" si="0"/>
        <v>4.9707228174019571</v>
      </c>
      <c r="K25" s="1">
        <v>2.3134556564672137</v>
      </c>
      <c r="L25" s="1">
        <v>2.5000000000000001E-4</v>
      </c>
      <c r="M25" s="1">
        <v>9.9146999999999994E-4</v>
      </c>
      <c r="N25" s="1" t="s">
        <v>5</v>
      </c>
    </row>
    <row r="26" spans="1:14">
      <c r="A26" s="1" t="s">
        <v>28</v>
      </c>
      <c r="B26" s="1">
        <v>12.675000000000001</v>
      </c>
      <c r="C26" s="1">
        <v>11.089700000000001</v>
      </c>
      <c r="D26" s="1">
        <v>7.3787900000000004</v>
      </c>
      <c r="E26" s="1">
        <v>10.3812</v>
      </c>
      <c r="F26" s="1">
        <v>2.5465200000000001</v>
      </c>
      <c r="G26" s="1">
        <v>2.0257700000000001</v>
      </c>
      <c r="H26" s="1">
        <v>1.7751399999999999</v>
      </c>
      <c r="I26" s="1">
        <v>2.1158100000000002</v>
      </c>
      <c r="J26" s="4">
        <f t="shared" si="0"/>
        <v>4.9064897131594982</v>
      </c>
      <c r="K26" s="1">
        <v>2.2946912354217139</v>
      </c>
      <c r="L26" s="2">
        <v>5.0000000000000002E-5</v>
      </c>
      <c r="M26" s="1">
        <v>2.2698999999999999E-4</v>
      </c>
      <c r="N26" s="1" t="s">
        <v>5</v>
      </c>
    </row>
    <row r="27" spans="1:14">
      <c r="A27" s="1" t="s">
        <v>29</v>
      </c>
      <c r="B27" s="1">
        <v>14.585100000000001</v>
      </c>
      <c r="C27" s="1">
        <v>14.301299999999999</v>
      </c>
      <c r="D27" s="1">
        <v>8.8241800000000001</v>
      </c>
      <c r="E27" s="1">
        <v>12.5702</v>
      </c>
      <c r="F27" s="1">
        <v>2.0812900000000001</v>
      </c>
      <c r="G27" s="1">
        <v>2.39473</v>
      </c>
      <c r="H27" s="1">
        <v>3.4099900000000001</v>
      </c>
      <c r="I27" s="1">
        <v>2.6286700000000001</v>
      </c>
      <c r="J27" s="4">
        <f t="shared" si="0"/>
        <v>4.7819619807735467</v>
      </c>
      <c r="K27" s="1">
        <v>2.2576026598764947</v>
      </c>
      <c r="L27" s="2">
        <v>5.0000000000000002E-5</v>
      </c>
      <c r="M27" s="1">
        <v>2.2698999999999999E-4</v>
      </c>
      <c r="N27" s="1" t="s">
        <v>5</v>
      </c>
    </row>
    <row r="28" spans="1:14">
      <c r="A28" s="1" t="s">
        <v>30</v>
      </c>
      <c r="B28" s="1">
        <v>12.074999999999999</v>
      </c>
      <c r="C28" s="1">
        <v>7.5656999999999996</v>
      </c>
      <c r="D28" s="1">
        <v>6.8778699999999997</v>
      </c>
      <c r="E28" s="1">
        <v>8.8395399999999995</v>
      </c>
      <c r="F28" s="1">
        <v>3.2756500000000002</v>
      </c>
      <c r="G28" s="1">
        <v>0.719808</v>
      </c>
      <c r="H28" s="1">
        <v>1.8291900000000001</v>
      </c>
      <c r="I28" s="1">
        <v>1.9415500000000001</v>
      </c>
      <c r="J28" s="4">
        <f t="shared" si="0"/>
        <v>4.5528263500811201</v>
      </c>
      <c r="K28" s="1">
        <v>2.1867624343945842</v>
      </c>
      <c r="L28" s="2">
        <v>5.0000000000000002E-5</v>
      </c>
      <c r="M28" s="1">
        <v>2.2698999999999999E-4</v>
      </c>
      <c r="N28" s="1" t="s">
        <v>5</v>
      </c>
    </row>
    <row r="29" spans="1:14">
      <c r="A29" s="1" t="s">
        <v>31</v>
      </c>
      <c r="B29" s="1">
        <v>0.79005300000000001</v>
      </c>
      <c r="C29" s="1">
        <v>0.45386700000000002</v>
      </c>
      <c r="D29" s="1">
        <v>1.9313400000000001</v>
      </c>
      <c r="E29" s="1">
        <v>1.0584199999999999</v>
      </c>
      <c r="F29" s="1">
        <v>0.10434</v>
      </c>
      <c r="G29" s="1">
        <v>0.189998</v>
      </c>
      <c r="H29" s="1">
        <v>0.41622900000000002</v>
      </c>
      <c r="I29" s="1">
        <v>0.23685600000000001</v>
      </c>
      <c r="J29" s="4">
        <f t="shared" si="0"/>
        <v>4.4686222852703743</v>
      </c>
      <c r="K29" s="1">
        <v>2.1598301046575354</v>
      </c>
      <c r="L29" s="1">
        <v>2.24E-2</v>
      </c>
      <c r="M29" s="1">
        <v>4.9705899999999997E-2</v>
      </c>
      <c r="N29" s="1" t="s">
        <v>5</v>
      </c>
    </row>
    <row r="30" spans="1:14">
      <c r="A30" s="1" t="s">
        <v>32</v>
      </c>
      <c r="B30" s="1">
        <v>6.5985899999999997</v>
      </c>
      <c r="C30" s="1">
        <v>90.7059</v>
      </c>
      <c r="D30" s="1">
        <v>21.5627</v>
      </c>
      <c r="E30" s="1">
        <v>39.622399999999999</v>
      </c>
      <c r="F30" s="1">
        <v>13.4276</v>
      </c>
      <c r="G30" s="1">
        <v>4.3784099999999997</v>
      </c>
      <c r="H30" s="1">
        <v>9.7902199999999997</v>
      </c>
      <c r="I30" s="1">
        <v>9.1987299999999994</v>
      </c>
      <c r="J30" s="4">
        <f t="shared" si="0"/>
        <v>4.3073772140284587</v>
      </c>
      <c r="K30" s="1">
        <v>2.1068096716128419</v>
      </c>
      <c r="L30" s="2">
        <v>5.0000000000000002E-5</v>
      </c>
      <c r="M30" s="1">
        <v>2.2698999999999999E-4</v>
      </c>
      <c r="N30" s="1" t="s">
        <v>5</v>
      </c>
    </row>
    <row r="31" spans="1:14">
      <c r="A31" s="1" t="s">
        <v>33</v>
      </c>
      <c r="B31" s="1">
        <v>1340.34</v>
      </c>
      <c r="C31" s="1">
        <v>11105.1</v>
      </c>
      <c r="D31" s="1">
        <v>1808.5</v>
      </c>
      <c r="E31" s="1">
        <v>4751.3100000000004</v>
      </c>
      <c r="F31" s="1">
        <v>973.53800000000001</v>
      </c>
      <c r="G31" s="1">
        <v>517.13</v>
      </c>
      <c r="H31" s="1">
        <v>1892.43</v>
      </c>
      <c r="I31" s="1">
        <v>1127.7</v>
      </c>
      <c r="J31" s="4">
        <f t="shared" si="0"/>
        <v>4.2132748071295563</v>
      </c>
      <c r="K31" s="1">
        <v>2.0749420174793887</v>
      </c>
      <c r="L31" s="2">
        <v>5.0000000000000002E-5</v>
      </c>
      <c r="M31" s="1">
        <v>2.2698999999999999E-4</v>
      </c>
      <c r="N31" s="1" t="s">
        <v>5</v>
      </c>
    </row>
    <row r="32" spans="1:14">
      <c r="A32" s="1" t="s">
        <v>34</v>
      </c>
      <c r="B32" s="1">
        <v>1.5177700000000001</v>
      </c>
      <c r="C32" s="1">
        <v>2.3137699999999999</v>
      </c>
      <c r="D32" s="1">
        <v>1.6267</v>
      </c>
      <c r="E32" s="1">
        <v>1.81941</v>
      </c>
      <c r="F32" s="1">
        <v>0.80274999999999996</v>
      </c>
      <c r="G32" s="1">
        <v>0.421128</v>
      </c>
      <c r="H32" s="1">
        <v>7.3805200000000001E-2</v>
      </c>
      <c r="I32" s="1">
        <v>0.43256099999999997</v>
      </c>
      <c r="J32" s="4">
        <f t="shared" si="0"/>
        <v>4.2061350884615116</v>
      </c>
      <c r="K32" s="1">
        <v>2.072495185857568</v>
      </c>
      <c r="L32" s="1">
        <v>6.4999999999999997E-4</v>
      </c>
      <c r="M32" s="1">
        <v>2.3262999999999999E-3</v>
      </c>
      <c r="N32" s="1" t="s">
        <v>5</v>
      </c>
    </row>
    <row r="33" spans="1:14">
      <c r="A33" s="1" t="s">
        <v>35</v>
      </c>
      <c r="B33" s="1">
        <v>20.395099999999999</v>
      </c>
      <c r="C33" s="1">
        <v>22.682600000000001</v>
      </c>
      <c r="D33" s="1">
        <v>22.6008</v>
      </c>
      <c r="E33" s="1">
        <v>21.892800000000001</v>
      </c>
      <c r="F33" s="1">
        <v>5.7507599999999996</v>
      </c>
      <c r="G33" s="1">
        <v>5.4927400000000004</v>
      </c>
      <c r="H33" s="1">
        <v>4.7107700000000001</v>
      </c>
      <c r="I33" s="1">
        <v>5.3180899999999998</v>
      </c>
      <c r="J33" s="4">
        <f t="shared" si="0"/>
        <v>4.1166659458565018</v>
      </c>
      <c r="K33" s="1">
        <v>2.0414763833666028</v>
      </c>
      <c r="L33" s="2">
        <v>5.0000000000000002E-5</v>
      </c>
      <c r="M33" s="1">
        <v>2.2698999999999999E-4</v>
      </c>
      <c r="N33" s="1" t="s">
        <v>5</v>
      </c>
    </row>
    <row r="34" spans="1:14">
      <c r="A34" s="1" t="s">
        <v>36</v>
      </c>
      <c r="B34" s="1">
        <v>0.78719499999999998</v>
      </c>
      <c r="C34" s="1">
        <v>1.11087</v>
      </c>
      <c r="D34" s="1">
        <v>1.16269</v>
      </c>
      <c r="E34" s="1">
        <v>1.0202500000000001</v>
      </c>
      <c r="F34" s="1">
        <v>3.43433E-2</v>
      </c>
      <c r="G34" s="1">
        <v>0.38125599999999998</v>
      </c>
      <c r="H34" s="1">
        <v>0.33410499999999999</v>
      </c>
      <c r="I34" s="1">
        <v>0.24990100000000001</v>
      </c>
      <c r="J34" s="4">
        <f t="shared" si="0"/>
        <v>4.082616716219623</v>
      </c>
      <c r="K34" s="1">
        <v>2.0294941309809107</v>
      </c>
      <c r="L34" s="1">
        <v>2.0000000000000001E-4</v>
      </c>
      <c r="M34" s="1">
        <v>8.1010399999999997E-4</v>
      </c>
      <c r="N34" s="1" t="s">
        <v>5</v>
      </c>
    </row>
    <row r="35" spans="1:14">
      <c r="A35" s="1" t="s">
        <v>37</v>
      </c>
      <c r="B35" s="1">
        <v>2.4488300000000001</v>
      </c>
      <c r="C35" s="1">
        <v>1.7196199999999999</v>
      </c>
      <c r="D35" s="1">
        <v>1.3218700000000001</v>
      </c>
      <c r="E35" s="1">
        <v>1.8301000000000001</v>
      </c>
      <c r="F35" s="1">
        <v>0.29280299999999998</v>
      </c>
      <c r="G35" s="1">
        <v>0.78953200000000001</v>
      </c>
      <c r="H35" s="1">
        <v>0.28488000000000002</v>
      </c>
      <c r="I35" s="1">
        <v>0.45573799999999998</v>
      </c>
      <c r="J35" s="4">
        <f t="shared" si="0"/>
        <v>4.0156844502762556</v>
      </c>
      <c r="K35" s="1">
        <v>2.0056459077579496</v>
      </c>
      <c r="L35" s="2">
        <v>5.0000000000000002E-5</v>
      </c>
      <c r="M35" s="1">
        <v>2.2698999999999999E-4</v>
      </c>
      <c r="N35" s="1" t="s">
        <v>5</v>
      </c>
    </row>
    <row r="36" spans="1:14">
      <c r="A36" s="1" t="s">
        <v>38</v>
      </c>
      <c r="B36" s="1">
        <v>0.734626</v>
      </c>
      <c r="C36" s="1">
        <v>0.92660100000000001</v>
      </c>
      <c r="D36" s="1">
        <v>1.15039</v>
      </c>
      <c r="E36" s="1">
        <v>0.93720499999999995</v>
      </c>
      <c r="F36" s="1">
        <v>0.20470099999999999</v>
      </c>
      <c r="G36" s="1">
        <v>0.308361</v>
      </c>
      <c r="H36" s="1">
        <v>0.216168</v>
      </c>
      <c r="I36" s="1">
        <v>0.24307699999999999</v>
      </c>
      <c r="J36" s="4">
        <f t="shared" si="0"/>
        <v>3.8555889697503258</v>
      </c>
      <c r="K36" s="1">
        <v>1.9469512593194165</v>
      </c>
      <c r="L36" s="1">
        <v>1.4E-3</v>
      </c>
      <c r="M36" s="1">
        <v>4.5755300000000004E-3</v>
      </c>
      <c r="N36" s="1" t="s">
        <v>5</v>
      </c>
    </row>
    <row r="37" spans="1:14">
      <c r="A37" s="1" t="s">
        <v>39</v>
      </c>
      <c r="B37" s="1">
        <v>9.8122699999999998</v>
      </c>
      <c r="C37" s="1">
        <v>12.5336</v>
      </c>
      <c r="D37" s="1">
        <v>7.17767</v>
      </c>
      <c r="E37" s="1">
        <v>9.84117</v>
      </c>
      <c r="F37" s="1">
        <v>2.68194</v>
      </c>
      <c r="G37" s="1">
        <v>2.4517799999999998</v>
      </c>
      <c r="H37" s="1">
        <v>2.5781399999999999</v>
      </c>
      <c r="I37" s="1">
        <v>2.5706199999999999</v>
      </c>
      <c r="J37" s="4">
        <f t="shared" si="0"/>
        <v>3.8283254623398246</v>
      </c>
      <c r="K37" s="1">
        <v>1.9367134847205345</v>
      </c>
      <c r="L37" s="2">
        <v>5.0000000000000002E-5</v>
      </c>
      <c r="M37" s="1">
        <v>2.2698999999999999E-4</v>
      </c>
      <c r="N37" s="1" t="s">
        <v>5</v>
      </c>
    </row>
    <row r="38" spans="1:14">
      <c r="A38" s="1" t="s">
        <v>40</v>
      </c>
      <c r="B38" s="1">
        <v>4.3450499999999996</v>
      </c>
      <c r="C38" s="1">
        <v>4.6598100000000002</v>
      </c>
      <c r="D38" s="1">
        <v>2.8066900000000001</v>
      </c>
      <c r="E38" s="1">
        <v>3.9371800000000001</v>
      </c>
      <c r="F38" s="1">
        <v>1.2721199999999999</v>
      </c>
      <c r="G38" s="1">
        <v>0.91477600000000003</v>
      </c>
      <c r="H38" s="1">
        <v>1.01919</v>
      </c>
      <c r="I38" s="1">
        <v>1.0687</v>
      </c>
      <c r="J38" s="4">
        <f t="shared" si="0"/>
        <v>3.6840834658931412</v>
      </c>
      <c r="K38" s="1">
        <v>1.8813057472235071</v>
      </c>
      <c r="L38" s="2">
        <v>5.0000000000000002E-5</v>
      </c>
      <c r="M38" s="1">
        <v>2.2698999999999999E-4</v>
      </c>
      <c r="N38" s="1" t="s">
        <v>5</v>
      </c>
    </row>
    <row r="39" spans="1:14">
      <c r="A39" s="1" t="s">
        <v>41</v>
      </c>
      <c r="B39" s="1">
        <v>6.98543</v>
      </c>
      <c r="C39" s="1">
        <v>9.6183200000000006</v>
      </c>
      <c r="D39" s="1">
        <v>9.8127399999999998</v>
      </c>
      <c r="E39" s="1">
        <v>8.8054900000000007</v>
      </c>
      <c r="F39" s="1">
        <v>2.0142199999999999</v>
      </c>
      <c r="G39" s="1">
        <v>2.6009199999999999</v>
      </c>
      <c r="H39" s="1">
        <v>2.5859399999999999</v>
      </c>
      <c r="I39" s="1">
        <v>2.40036</v>
      </c>
      <c r="J39" s="4">
        <f t="shared" si="0"/>
        <v>3.668403906080755</v>
      </c>
      <c r="K39" s="1">
        <v>1.8751524942271247</v>
      </c>
      <c r="L39" s="2">
        <v>5.0000000000000002E-5</v>
      </c>
      <c r="M39" s="1">
        <v>2.2698999999999999E-4</v>
      </c>
      <c r="N39" s="1" t="s">
        <v>5</v>
      </c>
    </row>
    <row r="40" spans="1:14">
      <c r="A40" s="1" t="s">
        <v>42</v>
      </c>
      <c r="B40" s="1">
        <v>1.82097</v>
      </c>
      <c r="C40" s="1">
        <v>0.84569000000000005</v>
      </c>
      <c r="D40" s="1">
        <v>0.95964499999999997</v>
      </c>
      <c r="E40" s="1">
        <v>1.2087699999999999</v>
      </c>
      <c r="F40" s="1">
        <v>0.55770799999999998</v>
      </c>
      <c r="G40" s="1">
        <v>0.15734200000000001</v>
      </c>
      <c r="H40" s="1">
        <v>0.27575300000000003</v>
      </c>
      <c r="I40" s="1">
        <v>0.33026800000000001</v>
      </c>
      <c r="J40" s="4">
        <f t="shared" si="0"/>
        <v>3.6599670570566931</v>
      </c>
      <c r="K40" s="1">
        <v>1.8718306630353201</v>
      </c>
      <c r="L40" s="1">
        <v>4.3E-3</v>
      </c>
      <c r="M40" s="1">
        <v>1.21E-2</v>
      </c>
      <c r="N40" s="1" t="s">
        <v>5</v>
      </c>
    </row>
    <row r="41" spans="1:14">
      <c r="A41" s="1" t="s">
        <v>43</v>
      </c>
      <c r="B41" s="1">
        <v>7.9208600000000002</v>
      </c>
      <c r="C41" s="1">
        <v>8.4475099999999994</v>
      </c>
      <c r="D41" s="1">
        <v>6.16228</v>
      </c>
      <c r="E41" s="1">
        <v>7.5102200000000003</v>
      </c>
      <c r="F41" s="1">
        <v>1.58494</v>
      </c>
      <c r="G41" s="1">
        <v>2.02074</v>
      </c>
      <c r="H41" s="1">
        <v>2.65611</v>
      </c>
      <c r="I41" s="1">
        <v>2.0872600000000001</v>
      </c>
      <c r="J41" s="4">
        <f t="shared" si="0"/>
        <v>3.5981238561559175</v>
      </c>
      <c r="K41" s="1">
        <v>1.847244848508927</v>
      </c>
      <c r="L41" s="1">
        <v>2.5000000000000001E-4</v>
      </c>
      <c r="M41" s="1">
        <v>9.9146999999999994E-4</v>
      </c>
      <c r="N41" s="1" t="s">
        <v>5</v>
      </c>
    </row>
    <row r="42" spans="1:14">
      <c r="A42" s="1" t="s">
        <v>44</v>
      </c>
      <c r="B42" s="1">
        <v>117.18600000000001</v>
      </c>
      <c r="C42" s="1">
        <v>78.190899999999999</v>
      </c>
      <c r="D42" s="1">
        <v>77.058700000000002</v>
      </c>
      <c r="E42" s="1">
        <v>90.811999999999998</v>
      </c>
      <c r="F42" s="1">
        <v>28.673300000000001</v>
      </c>
      <c r="G42" s="1">
        <v>21.050899999999999</v>
      </c>
      <c r="H42" s="1">
        <v>27.083300000000001</v>
      </c>
      <c r="I42" s="1">
        <v>25.602499999999999</v>
      </c>
      <c r="J42" s="4">
        <f t="shared" si="0"/>
        <v>3.5469973635387171</v>
      </c>
      <c r="K42" s="1">
        <v>1.8265982579271665</v>
      </c>
      <c r="L42" s="2">
        <v>5.0000000000000002E-5</v>
      </c>
      <c r="M42" s="1">
        <v>2.2698999999999999E-4</v>
      </c>
      <c r="N42" s="1" t="s">
        <v>5</v>
      </c>
    </row>
    <row r="43" spans="1:14">
      <c r="A43" s="1" t="s">
        <v>45</v>
      </c>
      <c r="B43" s="1">
        <v>0.60848000000000002</v>
      </c>
      <c r="C43" s="1">
        <v>2.7275999999999998</v>
      </c>
      <c r="D43" s="1">
        <v>1.97885</v>
      </c>
      <c r="E43" s="1">
        <v>1.7716400000000001</v>
      </c>
      <c r="F43" s="1">
        <v>0.47671799999999998</v>
      </c>
      <c r="G43" s="1">
        <v>0.52411799999999997</v>
      </c>
      <c r="H43" s="1">
        <v>0.52488500000000005</v>
      </c>
      <c r="I43" s="1">
        <v>0.50857399999999997</v>
      </c>
      <c r="J43" s="4">
        <f t="shared" si="0"/>
        <v>3.4835441843271582</v>
      </c>
      <c r="K43" s="1">
        <v>1.8005558621595117</v>
      </c>
      <c r="L43" s="2">
        <v>5.0000000000000002E-5</v>
      </c>
      <c r="M43" s="1">
        <v>2.2698999999999999E-4</v>
      </c>
      <c r="N43" s="1" t="s">
        <v>5</v>
      </c>
    </row>
    <row r="44" spans="1:14">
      <c r="A44" s="1" t="s">
        <v>46</v>
      </c>
      <c r="B44" s="1">
        <v>3.00271</v>
      </c>
      <c r="C44" s="1">
        <v>14.480600000000001</v>
      </c>
      <c r="D44" s="1">
        <v>4.5856199999999996</v>
      </c>
      <c r="E44" s="1">
        <v>7.3563099999999997</v>
      </c>
      <c r="F44" s="1">
        <v>3.53823</v>
      </c>
      <c r="G44" s="1">
        <v>0.84584400000000004</v>
      </c>
      <c r="H44" s="1">
        <v>1.9765200000000001</v>
      </c>
      <c r="I44" s="1">
        <v>2.1202000000000001</v>
      </c>
      <c r="J44" s="4">
        <f t="shared" si="0"/>
        <v>3.4696302235638146</v>
      </c>
      <c r="K44" s="1">
        <v>1.7947819155247788</v>
      </c>
      <c r="L44" s="1">
        <v>4.0000000000000002E-4</v>
      </c>
      <c r="M44" s="1">
        <v>1.51063E-3</v>
      </c>
      <c r="N44" s="1" t="s">
        <v>5</v>
      </c>
    </row>
    <row r="45" spans="1:14">
      <c r="A45" s="1" t="s">
        <v>47</v>
      </c>
      <c r="B45" s="1">
        <v>6.0787699999999996</v>
      </c>
      <c r="C45" s="1">
        <v>2.51437</v>
      </c>
      <c r="D45" s="1">
        <v>3.1333899999999999</v>
      </c>
      <c r="E45" s="1">
        <v>3.9088500000000002</v>
      </c>
      <c r="F45" s="1">
        <v>1.6813</v>
      </c>
      <c r="G45" s="1">
        <v>0.78942599999999996</v>
      </c>
      <c r="H45" s="1">
        <v>0.98822600000000005</v>
      </c>
      <c r="I45" s="1">
        <v>1.1529799999999999</v>
      </c>
      <c r="J45" s="4">
        <f t="shared" si="0"/>
        <v>3.390214921334282</v>
      </c>
      <c r="K45" s="1">
        <v>1.7613767353423535</v>
      </c>
      <c r="L45" s="2">
        <v>5.0000000000000002E-5</v>
      </c>
      <c r="M45" s="1">
        <v>2.2698999999999999E-4</v>
      </c>
      <c r="N45" s="1" t="s">
        <v>5</v>
      </c>
    </row>
    <row r="46" spans="1:14">
      <c r="A46" s="1" t="s">
        <v>48</v>
      </c>
      <c r="B46" s="1">
        <v>0.78160600000000002</v>
      </c>
      <c r="C46" s="1">
        <v>0.92572100000000002</v>
      </c>
      <c r="D46" s="1">
        <v>1.0242</v>
      </c>
      <c r="E46" s="1">
        <v>0.91050799999999998</v>
      </c>
      <c r="F46" s="1">
        <v>0.252749</v>
      </c>
      <c r="G46" s="1">
        <v>0.232516</v>
      </c>
      <c r="H46" s="1">
        <v>0.33958100000000002</v>
      </c>
      <c r="I46" s="1">
        <v>0.274949</v>
      </c>
      <c r="J46" s="4">
        <f t="shared" si="0"/>
        <v>3.3115523242492242</v>
      </c>
      <c r="K46" s="1">
        <v>1.7275076537432728</v>
      </c>
      <c r="L46" s="1">
        <v>5.9999999999999995E-4</v>
      </c>
      <c r="M46" s="1">
        <v>2.1668400000000002E-3</v>
      </c>
      <c r="N46" s="1" t="s">
        <v>5</v>
      </c>
    </row>
    <row r="47" spans="1:14">
      <c r="A47" s="1" t="s">
        <v>49</v>
      </c>
      <c r="B47" s="1">
        <v>1.82545</v>
      </c>
      <c r="C47" s="1">
        <v>1.0617300000000001</v>
      </c>
      <c r="D47" s="1">
        <v>1.4199299999999999</v>
      </c>
      <c r="E47" s="1">
        <v>1.4357</v>
      </c>
      <c r="F47" s="1">
        <v>0.47758499999999998</v>
      </c>
      <c r="G47" s="1">
        <v>0.380967</v>
      </c>
      <c r="H47" s="1">
        <v>0.44511200000000001</v>
      </c>
      <c r="I47" s="1">
        <v>0.43455500000000002</v>
      </c>
      <c r="J47" s="4">
        <f t="shared" si="0"/>
        <v>3.3038395600096648</v>
      </c>
      <c r="K47" s="1">
        <v>1.7241436287674934</v>
      </c>
      <c r="L47" s="1">
        <v>1.9599999999999999E-2</v>
      </c>
      <c r="M47" s="1">
        <v>4.4405300000000002E-2</v>
      </c>
      <c r="N47" s="1" t="s">
        <v>5</v>
      </c>
    </row>
    <row r="48" spans="1:14">
      <c r="A48" s="1" t="s">
        <v>50</v>
      </c>
      <c r="B48" s="1">
        <v>774.55200000000002</v>
      </c>
      <c r="C48" s="1">
        <v>4615.0200000000004</v>
      </c>
      <c r="D48" s="1">
        <v>1294.0999999999999</v>
      </c>
      <c r="E48" s="1">
        <v>2227.89</v>
      </c>
      <c r="F48" s="1">
        <v>910.05799999999999</v>
      </c>
      <c r="G48" s="1">
        <v>333.57100000000003</v>
      </c>
      <c r="H48" s="1">
        <v>783.59799999999996</v>
      </c>
      <c r="I48" s="1">
        <v>675.74300000000005</v>
      </c>
      <c r="J48" s="4">
        <f t="shared" si="0"/>
        <v>3.2969486920323257</v>
      </c>
      <c r="K48" s="1">
        <v>1.7211314355898923</v>
      </c>
      <c r="L48" s="2">
        <v>5.0000000000000002E-5</v>
      </c>
      <c r="M48" s="1">
        <v>2.2698999999999999E-4</v>
      </c>
      <c r="N48" s="1" t="s">
        <v>5</v>
      </c>
    </row>
    <row r="49" spans="1:14">
      <c r="A49" s="1" t="s">
        <v>51</v>
      </c>
      <c r="B49" s="1">
        <v>2.5529700000000002</v>
      </c>
      <c r="C49" s="1">
        <v>2.9732400000000001</v>
      </c>
      <c r="D49" s="1">
        <v>1.18085</v>
      </c>
      <c r="E49" s="1">
        <v>2.23569</v>
      </c>
      <c r="F49" s="1">
        <v>1.29908</v>
      </c>
      <c r="G49" s="1">
        <v>8.2977200000000001E-2</v>
      </c>
      <c r="H49" s="1">
        <v>0.65440200000000004</v>
      </c>
      <c r="I49" s="1">
        <v>0.67881899999999995</v>
      </c>
      <c r="J49" s="4">
        <f t="shared" si="0"/>
        <v>3.2934994453602506</v>
      </c>
      <c r="K49" s="1">
        <v>1.719621307167903</v>
      </c>
      <c r="L49" s="1">
        <v>6.4999999999999997E-4</v>
      </c>
      <c r="M49" s="1">
        <v>2.3262999999999999E-3</v>
      </c>
      <c r="N49" s="1" t="s">
        <v>5</v>
      </c>
    </row>
    <row r="50" spans="1:14">
      <c r="A50" s="1" t="s">
        <v>52</v>
      </c>
      <c r="B50" s="1">
        <v>21.656099999999999</v>
      </c>
      <c r="C50" s="1">
        <v>20.867599999999999</v>
      </c>
      <c r="D50" s="1">
        <v>16.559100000000001</v>
      </c>
      <c r="E50" s="1">
        <v>19.694299999999998</v>
      </c>
      <c r="F50" s="1">
        <v>7.6279500000000002</v>
      </c>
      <c r="G50" s="1">
        <v>5.3256300000000003</v>
      </c>
      <c r="H50" s="1">
        <v>5.0185599999999999</v>
      </c>
      <c r="I50" s="1">
        <v>5.99071</v>
      </c>
      <c r="J50" s="4">
        <f t="shared" si="0"/>
        <v>3.287473438039898</v>
      </c>
      <c r="K50" s="1">
        <v>1.7169792378382704</v>
      </c>
      <c r="L50" s="2">
        <v>5.0000000000000002E-5</v>
      </c>
      <c r="M50" s="1">
        <v>2.2698999999999999E-4</v>
      </c>
      <c r="N50" s="1" t="s">
        <v>5</v>
      </c>
    </row>
    <row r="51" spans="1:14">
      <c r="A51" s="1" t="s">
        <v>53</v>
      </c>
      <c r="B51" s="1">
        <v>1.5438799999999999</v>
      </c>
      <c r="C51" s="1">
        <v>1.3696600000000001</v>
      </c>
      <c r="D51" s="1">
        <v>0.56987699999999997</v>
      </c>
      <c r="E51" s="1">
        <v>1.1611400000000001</v>
      </c>
      <c r="F51" s="1">
        <v>0.59916499999999995</v>
      </c>
      <c r="G51" s="1">
        <v>0.25482900000000003</v>
      </c>
      <c r="H51" s="1">
        <v>0.223302</v>
      </c>
      <c r="I51" s="1">
        <v>0.359099</v>
      </c>
      <c r="J51" s="4">
        <f t="shared" si="0"/>
        <v>3.2334815747189496</v>
      </c>
      <c r="K51" s="1">
        <v>1.6930883895299575</v>
      </c>
      <c r="L51" s="2">
        <v>5.0000000000000002E-5</v>
      </c>
      <c r="M51" s="1">
        <v>2.2698999999999999E-4</v>
      </c>
      <c r="N51" s="1" t="s">
        <v>5</v>
      </c>
    </row>
    <row r="52" spans="1:14">
      <c r="A52" s="1" t="s">
        <v>54</v>
      </c>
      <c r="B52" s="1">
        <v>934.77599999999995</v>
      </c>
      <c r="C52" s="1">
        <v>4668.9799999999996</v>
      </c>
      <c r="D52" s="1">
        <v>2523.5300000000002</v>
      </c>
      <c r="E52" s="1">
        <v>2709.09</v>
      </c>
      <c r="F52" s="1">
        <v>1019.11</v>
      </c>
      <c r="G52" s="1">
        <v>590.48699999999997</v>
      </c>
      <c r="H52" s="1">
        <v>911.36300000000006</v>
      </c>
      <c r="I52" s="1">
        <v>840.32100000000003</v>
      </c>
      <c r="J52" s="4">
        <f t="shared" si="0"/>
        <v>3.2238751619916677</v>
      </c>
      <c r="K52" s="1">
        <v>1.6887958795164528</v>
      </c>
      <c r="L52" s="2">
        <v>5.0000000000000002E-5</v>
      </c>
      <c r="M52" s="1">
        <v>2.2698999999999999E-4</v>
      </c>
      <c r="N52" s="1" t="s">
        <v>5</v>
      </c>
    </row>
    <row r="53" spans="1:14">
      <c r="A53" s="1" t="s">
        <v>55</v>
      </c>
      <c r="B53" s="1">
        <v>2.9503300000000001</v>
      </c>
      <c r="C53" s="1">
        <v>1.4863999999999999</v>
      </c>
      <c r="D53" s="1">
        <v>1.4804900000000001</v>
      </c>
      <c r="E53" s="1">
        <v>1.97241</v>
      </c>
      <c r="F53" s="1">
        <v>0.67607899999999999</v>
      </c>
      <c r="G53" s="1">
        <v>0.48696400000000001</v>
      </c>
      <c r="H53" s="1">
        <v>0.67797799999999997</v>
      </c>
      <c r="I53" s="1">
        <v>0.61367400000000005</v>
      </c>
      <c r="J53" s="4">
        <f t="shared" si="0"/>
        <v>3.214100646271473</v>
      </c>
      <c r="K53" s="1">
        <v>1.6844151062386727</v>
      </c>
      <c r="L53" s="2">
        <v>5.0000000000000002E-5</v>
      </c>
      <c r="M53" s="1">
        <v>2.2698999999999999E-4</v>
      </c>
      <c r="N53" s="1" t="s">
        <v>5</v>
      </c>
    </row>
    <row r="54" spans="1:14">
      <c r="A54" s="1" t="s">
        <v>56</v>
      </c>
      <c r="B54" s="1">
        <v>2.0187499999999998</v>
      </c>
      <c r="C54" s="1">
        <v>2.4777</v>
      </c>
      <c r="D54" s="1">
        <v>0.70288899999999999</v>
      </c>
      <c r="E54" s="1">
        <v>1.7331099999999999</v>
      </c>
      <c r="F54" s="1">
        <v>0.78195199999999998</v>
      </c>
      <c r="G54" s="1">
        <v>0.31116500000000002</v>
      </c>
      <c r="H54" s="1">
        <v>0.54533500000000001</v>
      </c>
      <c r="I54" s="1">
        <v>0.54615000000000002</v>
      </c>
      <c r="J54" s="4">
        <f t="shared" si="0"/>
        <v>3.1733223473404739</v>
      </c>
      <c r="K54" s="1">
        <v>1.6659940782328024</v>
      </c>
      <c r="L54" s="2">
        <v>5.0000000000000002E-5</v>
      </c>
      <c r="M54" s="1">
        <v>2.2698999999999999E-4</v>
      </c>
      <c r="N54" s="1" t="s">
        <v>5</v>
      </c>
    </row>
    <row r="55" spans="1:14">
      <c r="A55" s="1" t="s">
        <v>57</v>
      </c>
      <c r="B55" s="1">
        <v>9.5923400000000001</v>
      </c>
      <c r="C55" s="1">
        <v>11.776300000000001</v>
      </c>
      <c r="D55" s="1">
        <v>8.9226500000000009</v>
      </c>
      <c r="E55" s="1">
        <v>10.097099999999999</v>
      </c>
      <c r="F55" s="1">
        <v>3.0723500000000001</v>
      </c>
      <c r="G55" s="1">
        <v>3.0734499999999998</v>
      </c>
      <c r="H55" s="1">
        <v>3.4257599999999999</v>
      </c>
      <c r="I55" s="1">
        <v>3.1905199999999998</v>
      </c>
      <c r="J55" s="4">
        <f t="shared" si="0"/>
        <v>3.164719230721011</v>
      </c>
      <c r="K55" s="1">
        <v>1.6620775115290469</v>
      </c>
      <c r="L55" s="2">
        <v>5.0000000000000002E-5</v>
      </c>
      <c r="M55" s="1">
        <v>2.2698999999999999E-4</v>
      </c>
      <c r="N55" s="1" t="s">
        <v>5</v>
      </c>
    </row>
    <row r="56" spans="1:14">
      <c r="A56" s="1" t="s">
        <v>58</v>
      </c>
      <c r="B56" s="1">
        <v>4.8921000000000001</v>
      </c>
      <c r="C56" s="1">
        <v>4.68058</v>
      </c>
      <c r="D56" s="1">
        <v>4.6338100000000004</v>
      </c>
      <c r="E56" s="1">
        <v>4.7354900000000004</v>
      </c>
      <c r="F56" s="1">
        <v>1.3003</v>
      </c>
      <c r="G56" s="1">
        <v>1.3595699999999999</v>
      </c>
      <c r="H56" s="1">
        <v>1.8571299999999999</v>
      </c>
      <c r="I56" s="1">
        <v>1.5056700000000001</v>
      </c>
      <c r="J56" s="4">
        <f t="shared" si="0"/>
        <v>3.1451048370492871</v>
      </c>
      <c r="K56" s="1">
        <v>1.6531081078423313</v>
      </c>
      <c r="L56" s="2">
        <v>5.0000000000000002E-5</v>
      </c>
      <c r="M56" s="1">
        <v>2.2698999999999999E-4</v>
      </c>
      <c r="N56" s="1" t="s">
        <v>5</v>
      </c>
    </row>
    <row r="57" spans="1:14">
      <c r="A57" s="1" t="s">
        <v>59</v>
      </c>
      <c r="B57" s="1">
        <v>0.463642</v>
      </c>
      <c r="C57" s="1">
        <v>3.5541100000000001</v>
      </c>
      <c r="D57" s="1">
        <v>0.76529899999999995</v>
      </c>
      <c r="E57" s="1">
        <v>1.5943499999999999</v>
      </c>
      <c r="F57" s="1">
        <v>0.42802800000000002</v>
      </c>
      <c r="G57" s="1">
        <v>0.68117099999999997</v>
      </c>
      <c r="H57" s="1">
        <v>0.43981900000000002</v>
      </c>
      <c r="I57" s="1">
        <v>0.51633899999999999</v>
      </c>
      <c r="J57" s="4">
        <f t="shared" si="0"/>
        <v>3.0877969705949</v>
      </c>
      <c r="K57" s="1">
        <v>1.626577895369788</v>
      </c>
      <c r="L57" s="2">
        <v>5.0000000000000002E-5</v>
      </c>
      <c r="M57" s="1">
        <v>2.2698999999999999E-4</v>
      </c>
      <c r="N57" s="1" t="s">
        <v>5</v>
      </c>
    </row>
    <row r="58" spans="1:14">
      <c r="A58" s="1" t="s">
        <v>60</v>
      </c>
      <c r="B58" s="1">
        <v>2.9888499999999998</v>
      </c>
      <c r="C58" s="1">
        <v>1.4868399999999999</v>
      </c>
      <c r="D58" s="1">
        <v>2.3007</v>
      </c>
      <c r="E58" s="1">
        <v>2.2587999999999999</v>
      </c>
      <c r="F58" s="1">
        <v>0.72990699999999997</v>
      </c>
      <c r="G58" s="1">
        <v>0.67900499999999997</v>
      </c>
      <c r="H58" s="1">
        <v>0.79333200000000004</v>
      </c>
      <c r="I58" s="1">
        <v>0.73408099999999998</v>
      </c>
      <c r="J58" s="4">
        <f t="shared" si="0"/>
        <v>3.0770446313145281</v>
      </c>
      <c r="K58" s="1">
        <v>1.6215453695437896</v>
      </c>
      <c r="L58" s="1">
        <v>2.0500000000000002E-3</v>
      </c>
      <c r="M58" s="1">
        <v>6.3859499999999996E-3</v>
      </c>
      <c r="N58" s="1" t="s">
        <v>5</v>
      </c>
    </row>
    <row r="59" spans="1:14">
      <c r="A59" s="1" t="s">
        <v>61</v>
      </c>
      <c r="B59" s="1">
        <v>3.9684499999999998</v>
      </c>
      <c r="C59" s="1">
        <v>2.4235199999999999</v>
      </c>
      <c r="D59" s="1">
        <v>2.1563099999999999</v>
      </c>
      <c r="E59" s="1">
        <v>2.8494199999999998</v>
      </c>
      <c r="F59" s="1">
        <v>1.0480400000000001</v>
      </c>
      <c r="G59" s="1">
        <v>0.368921</v>
      </c>
      <c r="H59" s="1">
        <v>1.3739300000000001</v>
      </c>
      <c r="I59" s="1">
        <v>0.93029700000000004</v>
      </c>
      <c r="J59" s="4">
        <f t="shared" si="0"/>
        <v>3.0629143166107164</v>
      </c>
      <c r="K59" s="1">
        <v>1.6149050088794688</v>
      </c>
      <c r="L59" s="1">
        <v>3.5E-4</v>
      </c>
      <c r="M59" s="1">
        <v>1.3408700000000001E-3</v>
      </c>
      <c r="N59" s="1" t="s">
        <v>5</v>
      </c>
    </row>
    <row r="60" spans="1:14">
      <c r="A60" s="1" t="s">
        <v>62</v>
      </c>
      <c r="B60" s="1">
        <v>3.39249</v>
      </c>
      <c r="C60" s="1">
        <v>1.17438</v>
      </c>
      <c r="D60" s="1">
        <v>0.83288600000000002</v>
      </c>
      <c r="E60" s="1">
        <v>1.79992</v>
      </c>
      <c r="F60" s="1">
        <v>0.87458000000000002</v>
      </c>
      <c r="G60" s="1">
        <v>0.32774500000000001</v>
      </c>
      <c r="H60" s="1">
        <v>0.57439300000000004</v>
      </c>
      <c r="I60" s="1">
        <v>0.59223999999999999</v>
      </c>
      <c r="J60" s="4">
        <f t="shared" si="0"/>
        <v>3.0391733081183303</v>
      </c>
      <c r="K60" s="1">
        <v>1.6036789465396262</v>
      </c>
      <c r="L60" s="1">
        <v>8.3999999999999995E-3</v>
      </c>
      <c r="M60" s="1">
        <v>2.15651E-2</v>
      </c>
      <c r="N60" s="1" t="s">
        <v>5</v>
      </c>
    </row>
    <row r="61" spans="1:14">
      <c r="A61" s="1" t="s">
        <v>63</v>
      </c>
      <c r="B61" s="1">
        <v>24.210599999999999</v>
      </c>
      <c r="C61" s="1">
        <v>26.197700000000001</v>
      </c>
      <c r="D61" s="1">
        <v>20.8094</v>
      </c>
      <c r="E61" s="1">
        <v>23.7393</v>
      </c>
      <c r="F61" s="1">
        <v>7.0912699999999997</v>
      </c>
      <c r="G61" s="1">
        <v>8.7735299999999992</v>
      </c>
      <c r="H61" s="1">
        <v>7.6880699999999997</v>
      </c>
      <c r="I61" s="1">
        <v>7.8509599999999997</v>
      </c>
      <c r="J61" s="4">
        <f t="shared" si="0"/>
        <v>3.0237448668697842</v>
      </c>
      <c r="K61" s="1">
        <v>1.5963364150781916</v>
      </c>
      <c r="L61" s="1">
        <v>3.2000000000000002E-3</v>
      </c>
      <c r="M61" s="1">
        <v>9.3728700000000002E-3</v>
      </c>
      <c r="N61" s="1" t="s">
        <v>5</v>
      </c>
    </row>
    <row r="62" spans="1:14">
      <c r="A62" s="1" t="s">
        <v>64</v>
      </c>
      <c r="B62" s="1">
        <v>8.3914000000000009</v>
      </c>
      <c r="C62" s="1">
        <v>10.649699999999999</v>
      </c>
      <c r="D62" s="1">
        <v>7.0695300000000003</v>
      </c>
      <c r="E62" s="1">
        <v>8.7035300000000007</v>
      </c>
      <c r="F62" s="1">
        <v>3.9146999999999998</v>
      </c>
      <c r="G62" s="1">
        <v>1.60494</v>
      </c>
      <c r="H62" s="1">
        <v>3.1252900000000001</v>
      </c>
      <c r="I62" s="1">
        <v>2.88164</v>
      </c>
      <c r="J62" s="4">
        <f t="shared" si="0"/>
        <v>3.0203391124498551</v>
      </c>
      <c r="K62" s="1">
        <v>1.5947105390814436</v>
      </c>
      <c r="L62" s="2">
        <v>5.0000000000000002E-5</v>
      </c>
      <c r="M62" s="1">
        <v>2.2698999999999999E-4</v>
      </c>
      <c r="N62" s="1" t="s">
        <v>5</v>
      </c>
    </row>
    <row r="63" spans="1:14">
      <c r="A63" s="1" t="s">
        <v>65</v>
      </c>
      <c r="B63" s="1">
        <v>2212.63</v>
      </c>
      <c r="C63" s="1">
        <v>11032.6</v>
      </c>
      <c r="D63" s="1">
        <v>2788.4</v>
      </c>
      <c r="E63" s="1">
        <v>5344.56</v>
      </c>
      <c r="F63" s="1">
        <v>2109.9499999999998</v>
      </c>
      <c r="G63" s="1">
        <v>1000.63</v>
      </c>
      <c r="H63" s="1">
        <v>2199.5700000000002</v>
      </c>
      <c r="I63" s="1">
        <v>1770.05</v>
      </c>
      <c r="J63" s="4">
        <f t="shared" si="0"/>
        <v>3.0194401288099209</v>
      </c>
      <c r="K63" s="1">
        <v>1.5942810666795746</v>
      </c>
      <c r="L63" s="2">
        <v>5.0000000000000002E-5</v>
      </c>
      <c r="M63" s="1">
        <v>2.2698999999999999E-4</v>
      </c>
      <c r="N63" s="1" t="s">
        <v>5</v>
      </c>
    </row>
    <row r="64" spans="1:14">
      <c r="A64" s="1" t="s">
        <v>66</v>
      </c>
      <c r="B64" s="1">
        <v>1.72332</v>
      </c>
      <c r="C64" s="1">
        <v>3.31568</v>
      </c>
      <c r="D64" s="1">
        <v>1.16554</v>
      </c>
      <c r="E64" s="1">
        <v>2.0681799999999999</v>
      </c>
      <c r="F64" s="1">
        <v>0.76666599999999996</v>
      </c>
      <c r="G64" s="1">
        <v>0.70406299999999999</v>
      </c>
      <c r="H64" s="1">
        <v>0.61695699999999998</v>
      </c>
      <c r="I64" s="1">
        <v>0.69589500000000004</v>
      </c>
      <c r="J64" s="4">
        <f t="shared" si="0"/>
        <v>2.9719713462519488</v>
      </c>
      <c r="K64" s="1">
        <v>1.5714202064486844</v>
      </c>
      <c r="L64" s="2">
        <v>5.0000000000000002E-5</v>
      </c>
      <c r="M64" s="1">
        <v>2.2698999999999999E-4</v>
      </c>
      <c r="N64" s="1" t="s">
        <v>5</v>
      </c>
    </row>
    <row r="65" spans="1:14">
      <c r="A65" s="1" t="s">
        <v>67</v>
      </c>
      <c r="B65" s="1">
        <v>1.23837</v>
      </c>
      <c r="C65" s="1">
        <v>2.4917899999999999</v>
      </c>
      <c r="D65" s="1">
        <v>0.93798300000000001</v>
      </c>
      <c r="E65" s="1">
        <v>1.5560499999999999</v>
      </c>
      <c r="F65" s="1">
        <v>0.432639</v>
      </c>
      <c r="G65" s="1">
        <v>0.64191600000000004</v>
      </c>
      <c r="H65" s="1">
        <v>0.52734199999999998</v>
      </c>
      <c r="I65" s="1">
        <v>0.53396500000000002</v>
      </c>
      <c r="J65" s="4">
        <f t="shared" si="0"/>
        <v>2.9141423126983974</v>
      </c>
      <c r="K65" s="1">
        <v>1.5430713334116508</v>
      </c>
      <c r="L65" s="2">
        <v>5.0000000000000002E-5</v>
      </c>
      <c r="M65" s="1">
        <v>2.2698999999999999E-4</v>
      </c>
      <c r="N65" s="1" t="s">
        <v>5</v>
      </c>
    </row>
    <row r="66" spans="1:14">
      <c r="A66" s="1" t="s">
        <v>68</v>
      </c>
      <c r="B66" s="1">
        <v>2188.86</v>
      </c>
      <c r="C66" s="1">
        <v>11003.8</v>
      </c>
      <c r="D66" s="1">
        <v>3833.52</v>
      </c>
      <c r="E66" s="1">
        <v>5675.38</v>
      </c>
      <c r="F66" s="1">
        <v>2343.1</v>
      </c>
      <c r="G66" s="1">
        <v>1355.59</v>
      </c>
      <c r="H66" s="1">
        <v>2235.16</v>
      </c>
      <c r="I66" s="1">
        <v>1977.95</v>
      </c>
      <c r="J66" s="4">
        <f t="shared" si="0"/>
        <v>2.8693243004120426</v>
      </c>
      <c r="K66" s="1">
        <v>1.5207110354315374</v>
      </c>
      <c r="L66" s="2">
        <v>5.0000000000000002E-5</v>
      </c>
      <c r="M66" s="1">
        <v>2.2698999999999999E-4</v>
      </c>
      <c r="N66" s="1" t="s">
        <v>5</v>
      </c>
    </row>
    <row r="67" spans="1:14">
      <c r="A67" s="1" t="s">
        <v>69</v>
      </c>
      <c r="B67" s="1">
        <v>8.5641300000000005</v>
      </c>
      <c r="C67" s="1">
        <v>6.0684699999999996</v>
      </c>
      <c r="D67" s="1">
        <v>4.1317000000000004</v>
      </c>
      <c r="E67" s="1">
        <v>6.2547699999999997</v>
      </c>
      <c r="F67" s="1">
        <v>1.98939</v>
      </c>
      <c r="G67" s="1">
        <v>2.8065199999999999</v>
      </c>
      <c r="H67" s="1">
        <v>1.8232699999999999</v>
      </c>
      <c r="I67" s="1">
        <v>2.2063999999999999</v>
      </c>
      <c r="J67" s="4">
        <f t="shared" ref="J67:J130" si="1">E67/I67</f>
        <v>2.83483049311095</v>
      </c>
      <c r="K67" s="1">
        <v>1.5032624727127097</v>
      </c>
      <c r="L67" s="2">
        <v>5.0000000000000002E-5</v>
      </c>
      <c r="M67" s="1">
        <v>2.2698999999999999E-4</v>
      </c>
      <c r="N67" s="1" t="s">
        <v>5</v>
      </c>
    </row>
    <row r="68" spans="1:14">
      <c r="A68" s="1" t="s">
        <v>70</v>
      </c>
      <c r="B68" s="1">
        <v>1.94886</v>
      </c>
      <c r="C68" s="1">
        <v>1.2634099999999999</v>
      </c>
      <c r="D68" s="1">
        <v>1.2916399999999999</v>
      </c>
      <c r="E68" s="1">
        <v>1.5013000000000001</v>
      </c>
      <c r="F68" s="1">
        <v>0.60877000000000003</v>
      </c>
      <c r="G68" s="1">
        <v>0.47634900000000002</v>
      </c>
      <c r="H68" s="1">
        <v>0.51017400000000002</v>
      </c>
      <c r="I68" s="1">
        <v>0.53176400000000001</v>
      </c>
      <c r="J68" s="4">
        <f t="shared" si="1"/>
        <v>2.8232448981126965</v>
      </c>
      <c r="K68" s="1">
        <v>1.4973542786170264</v>
      </c>
      <c r="L68" s="1">
        <v>2.5000000000000001E-4</v>
      </c>
      <c r="M68" s="1">
        <v>9.9146999999999994E-4</v>
      </c>
      <c r="N68" s="1" t="s">
        <v>5</v>
      </c>
    </row>
    <row r="69" spans="1:14">
      <c r="A69" s="1" t="s">
        <v>71</v>
      </c>
      <c r="B69" s="1">
        <v>5.0919600000000003</v>
      </c>
      <c r="C69" s="1">
        <v>16.529399999999999</v>
      </c>
      <c r="D69" s="1">
        <v>4.1975600000000002</v>
      </c>
      <c r="E69" s="1">
        <v>8.6063100000000006</v>
      </c>
      <c r="F69" s="1">
        <v>1.6178300000000001</v>
      </c>
      <c r="G69" s="1">
        <v>1.6740900000000001</v>
      </c>
      <c r="H69" s="1">
        <v>5.9656700000000003</v>
      </c>
      <c r="I69" s="1">
        <v>3.0858599999999998</v>
      </c>
      <c r="J69" s="4">
        <f t="shared" si="1"/>
        <v>2.788950244016255</v>
      </c>
      <c r="K69" s="1">
        <v>1.4797221963413718</v>
      </c>
      <c r="L69" s="1">
        <v>1.4999999999999999E-4</v>
      </c>
      <c r="M69" s="1">
        <v>6.2414199999999995E-4</v>
      </c>
      <c r="N69" s="1" t="s">
        <v>5</v>
      </c>
    </row>
    <row r="70" spans="1:14">
      <c r="A70" s="1" t="s">
        <v>72</v>
      </c>
      <c r="B70" s="1">
        <v>2.9042500000000002</v>
      </c>
      <c r="C70" s="1">
        <v>5.1653900000000004</v>
      </c>
      <c r="D70" s="1">
        <v>4.6496700000000004</v>
      </c>
      <c r="E70" s="1">
        <v>4.23977</v>
      </c>
      <c r="F70" s="1">
        <v>2.13456</v>
      </c>
      <c r="G70" s="1">
        <v>1.08117</v>
      </c>
      <c r="H70" s="1">
        <v>1.3846700000000001</v>
      </c>
      <c r="I70" s="1">
        <v>1.5334700000000001</v>
      </c>
      <c r="J70" s="4">
        <f t="shared" si="1"/>
        <v>2.7648209616099435</v>
      </c>
      <c r="K70" s="1">
        <v>1.467186060510459</v>
      </c>
      <c r="L70" s="2">
        <v>5.0000000000000002E-5</v>
      </c>
      <c r="M70" s="1">
        <v>2.2698999999999999E-4</v>
      </c>
      <c r="N70" s="1" t="s">
        <v>5</v>
      </c>
    </row>
    <row r="71" spans="1:14">
      <c r="A71" s="1" t="s">
        <v>73</v>
      </c>
      <c r="B71" s="1">
        <v>0.46290500000000001</v>
      </c>
      <c r="C71" s="1">
        <v>1.9020300000000001</v>
      </c>
      <c r="D71" s="1">
        <v>0.485622</v>
      </c>
      <c r="E71" s="1">
        <v>0.95018599999999998</v>
      </c>
      <c r="F71" s="1">
        <v>0.220583</v>
      </c>
      <c r="G71" s="1">
        <v>0.26540999999999998</v>
      </c>
      <c r="H71" s="1">
        <v>0.55817600000000001</v>
      </c>
      <c r="I71" s="1">
        <v>0.34805599999999998</v>
      </c>
      <c r="J71" s="4">
        <f t="shared" si="1"/>
        <v>2.7299802330659437</v>
      </c>
      <c r="K71" s="1">
        <v>1.448890505078835</v>
      </c>
      <c r="L71" s="1">
        <v>4.7499999999999999E-3</v>
      </c>
      <c r="M71" s="1">
        <v>1.3195399999999999E-2</v>
      </c>
      <c r="N71" s="1" t="s">
        <v>5</v>
      </c>
    </row>
    <row r="72" spans="1:14">
      <c r="A72" s="1" t="s">
        <v>74</v>
      </c>
      <c r="B72" s="1">
        <v>6.65604</v>
      </c>
      <c r="C72" s="1">
        <v>5.8018700000000001</v>
      </c>
      <c r="D72" s="1">
        <v>6.2603400000000002</v>
      </c>
      <c r="E72" s="1">
        <v>6.23942</v>
      </c>
      <c r="F72" s="1">
        <v>2.5922499999999999</v>
      </c>
      <c r="G72" s="1">
        <v>2.2553000000000001</v>
      </c>
      <c r="H72" s="1">
        <v>2.0142799999999998</v>
      </c>
      <c r="I72" s="1">
        <v>2.28728</v>
      </c>
      <c r="J72" s="4">
        <f t="shared" si="1"/>
        <v>2.7278776538071421</v>
      </c>
      <c r="K72" s="1">
        <v>1.4477789404750347</v>
      </c>
      <c r="L72" s="2">
        <v>5.0000000000000002E-5</v>
      </c>
      <c r="M72" s="1">
        <v>2.2698999999999999E-4</v>
      </c>
      <c r="N72" s="1" t="s">
        <v>5</v>
      </c>
    </row>
    <row r="73" spans="1:14">
      <c r="A73" s="1" t="s">
        <v>75</v>
      </c>
      <c r="B73" s="1">
        <v>3.6972800000000001</v>
      </c>
      <c r="C73" s="1">
        <v>2.95322</v>
      </c>
      <c r="D73" s="1">
        <v>1.7661500000000001</v>
      </c>
      <c r="E73" s="1">
        <v>2.8055500000000002</v>
      </c>
      <c r="F73" s="1">
        <v>1.60829</v>
      </c>
      <c r="G73" s="1">
        <v>0.73508399999999996</v>
      </c>
      <c r="H73" s="1">
        <v>0.76125600000000004</v>
      </c>
      <c r="I73" s="1">
        <v>1.03488</v>
      </c>
      <c r="J73" s="4">
        <f t="shared" si="1"/>
        <v>2.7109906462585034</v>
      </c>
      <c r="K73" s="1">
        <v>1.4388201354479409</v>
      </c>
      <c r="L73" s="1">
        <v>1E-4</v>
      </c>
      <c r="M73" s="1">
        <v>4.3099000000000002E-4</v>
      </c>
      <c r="N73" s="1" t="s">
        <v>5</v>
      </c>
    </row>
    <row r="74" spans="1:14">
      <c r="A74" s="1" t="s">
        <v>76</v>
      </c>
      <c r="B74" s="1">
        <v>20.442599999999999</v>
      </c>
      <c r="C74" s="1">
        <v>6.9359799999999998</v>
      </c>
      <c r="D74" s="1">
        <v>7.6962200000000003</v>
      </c>
      <c r="E74" s="1">
        <v>11.691599999999999</v>
      </c>
      <c r="F74" s="1">
        <v>6.2410300000000003</v>
      </c>
      <c r="G74" s="1">
        <v>3.1608200000000002</v>
      </c>
      <c r="H74" s="1">
        <v>3.5427200000000001</v>
      </c>
      <c r="I74" s="1">
        <v>4.3148600000000004</v>
      </c>
      <c r="J74" s="4">
        <f t="shared" si="1"/>
        <v>2.7096128263721182</v>
      </c>
      <c r="K74" s="1">
        <v>1.4380867211813664</v>
      </c>
      <c r="L74" s="2">
        <v>5.0000000000000002E-5</v>
      </c>
      <c r="M74" s="1">
        <v>2.2698999999999999E-4</v>
      </c>
      <c r="N74" s="1" t="s">
        <v>5</v>
      </c>
    </row>
    <row r="75" spans="1:14">
      <c r="A75" s="1" t="s">
        <v>77</v>
      </c>
      <c r="B75" s="1">
        <v>0.31304100000000001</v>
      </c>
      <c r="C75" s="1">
        <v>1.4334499999999999</v>
      </c>
      <c r="D75" s="1">
        <v>0.91485099999999997</v>
      </c>
      <c r="E75" s="1">
        <v>0.88711300000000004</v>
      </c>
      <c r="F75" s="1">
        <v>0.22672300000000001</v>
      </c>
      <c r="G75" s="1">
        <v>0.300091</v>
      </c>
      <c r="H75" s="1">
        <v>0.45985500000000001</v>
      </c>
      <c r="I75" s="1">
        <v>0.32889000000000002</v>
      </c>
      <c r="J75" s="4">
        <f t="shared" si="1"/>
        <v>2.6972939280610539</v>
      </c>
      <c r="K75" s="1">
        <v>1.4315127427268817</v>
      </c>
      <c r="L75" s="1">
        <v>1.7899999999999999E-2</v>
      </c>
      <c r="M75" s="1">
        <v>4.1142999999999999E-2</v>
      </c>
      <c r="N75" s="1" t="s">
        <v>5</v>
      </c>
    </row>
    <row r="76" spans="1:14">
      <c r="A76" s="1" t="s">
        <v>78</v>
      </c>
      <c r="B76" s="1">
        <v>4.3130700000000001E-2</v>
      </c>
      <c r="C76" s="1">
        <v>15.5853</v>
      </c>
      <c r="D76" s="1">
        <v>0.54696900000000004</v>
      </c>
      <c r="E76" s="1">
        <v>5.3917999999999999</v>
      </c>
      <c r="F76" s="1">
        <v>2.3942000000000001</v>
      </c>
      <c r="G76" s="1">
        <v>0.62777000000000005</v>
      </c>
      <c r="H76" s="1">
        <v>2.9862700000000002</v>
      </c>
      <c r="I76" s="1">
        <v>2.0027499999999998</v>
      </c>
      <c r="J76" s="4">
        <f t="shared" si="1"/>
        <v>2.6921982274372738</v>
      </c>
      <c r="K76" s="1">
        <v>1.4287846399675466</v>
      </c>
      <c r="L76" s="2">
        <v>5.0000000000000002E-5</v>
      </c>
      <c r="M76" s="1">
        <v>2.2698999999999999E-4</v>
      </c>
      <c r="N76" s="1" t="s">
        <v>5</v>
      </c>
    </row>
    <row r="77" spans="1:14">
      <c r="A77" s="1" t="s">
        <v>79</v>
      </c>
      <c r="B77" s="1">
        <v>1.4419900000000001</v>
      </c>
      <c r="C77" s="1">
        <v>1.3170900000000001</v>
      </c>
      <c r="D77" s="1">
        <v>1.45061</v>
      </c>
      <c r="E77" s="1">
        <v>1.40323</v>
      </c>
      <c r="F77" s="1">
        <v>0.46278200000000003</v>
      </c>
      <c r="G77" s="1">
        <v>0.51892899999999997</v>
      </c>
      <c r="H77" s="1">
        <v>0.58735599999999999</v>
      </c>
      <c r="I77" s="1">
        <v>0.52302300000000002</v>
      </c>
      <c r="J77" s="4">
        <f t="shared" si="1"/>
        <v>2.6829221659468128</v>
      </c>
      <c r="K77" s="1">
        <v>1.4238052012881994</v>
      </c>
      <c r="L77" s="2">
        <v>5.0000000000000002E-5</v>
      </c>
      <c r="M77" s="1">
        <v>2.2698999999999999E-4</v>
      </c>
      <c r="N77" s="1" t="s">
        <v>5</v>
      </c>
    </row>
    <row r="78" spans="1:14">
      <c r="A78" s="1" t="s">
        <v>80</v>
      </c>
      <c r="B78" s="1">
        <v>35.816200000000002</v>
      </c>
      <c r="C78" s="1">
        <v>40.124699999999997</v>
      </c>
      <c r="D78" s="1">
        <v>38.402099999999997</v>
      </c>
      <c r="E78" s="1">
        <v>38.1143</v>
      </c>
      <c r="F78" s="1">
        <v>13.81</v>
      </c>
      <c r="G78" s="1">
        <v>16.832599999999999</v>
      </c>
      <c r="H78" s="1">
        <v>12.0686</v>
      </c>
      <c r="I78" s="1">
        <v>14.2371</v>
      </c>
      <c r="J78" s="4">
        <f t="shared" si="1"/>
        <v>2.6771112094457439</v>
      </c>
      <c r="K78" s="1">
        <v>1.4206770709859358</v>
      </c>
      <c r="L78" s="2">
        <v>5.0000000000000002E-5</v>
      </c>
      <c r="M78" s="1">
        <v>2.2698999999999999E-4</v>
      </c>
      <c r="N78" s="1" t="s">
        <v>5</v>
      </c>
    </row>
    <row r="79" spans="1:14">
      <c r="A79" s="1" t="s">
        <v>81</v>
      </c>
      <c r="B79" s="1">
        <v>14.5266</v>
      </c>
      <c r="C79" s="1">
        <v>10.484400000000001</v>
      </c>
      <c r="D79" s="1">
        <v>13.3843</v>
      </c>
      <c r="E79" s="1">
        <v>12.798400000000001</v>
      </c>
      <c r="F79" s="1">
        <v>5.6893500000000001</v>
      </c>
      <c r="G79" s="1">
        <v>4.6441699999999999</v>
      </c>
      <c r="H79" s="1">
        <v>4.0695899999999998</v>
      </c>
      <c r="I79" s="1">
        <v>4.8010299999999999</v>
      </c>
      <c r="J79" s="4">
        <f t="shared" si="1"/>
        <v>2.6657613053865528</v>
      </c>
      <c r="K79" s="1">
        <v>1.4145476060263031</v>
      </c>
      <c r="L79" s="2">
        <v>5.0000000000000002E-5</v>
      </c>
      <c r="M79" s="1">
        <v>2.2698999999999999E-4</v>
      </c>
      <c r="N79" s="1" t="s">
        <v>5</v>
      </c>
    </row>
    <row r="80" spans="1:14">
      <c r="A80" s="1" t="s">
        <v>82</v>
      </c>
      <c r="B80" s="1">
        <v>2452.02</v>
      </c>
      <c r="C80" s="1">
        <v>2508.7399999999998</v>
      </c>
      <c r="D80" s="1">
        <v>1067.54</v>
      </c>
      <c r="E80" s="1">
        <v>2009.44</v>
      </c>
      <c r="F80" s="1">
        <v>755.03700000000003</v>
      </c>
      <c r="G80" s="1">
        <v>1050.21</v>
      </c>
      <c r="H80" s="1">
        <v>460.14</v>
      </c>
      <c r="I80" s="1">
        <v>755.12900000000002</v>
      </c>
      <c r="J80" s="4">
        <f t="shared" si="1"/>
        <v>2.6610552634053253</v>
      </c>
      <c r="K80" s="1">
        <v>1.4119984718080558</v>
      </c>
      <c r="L80" s="1">
        <v>8.3000000000000001E-3</v>
      </c>
      <c r="M80" s="1">
        <v>2.1345900000000001E-2</v>
      </c>
      <c r="N80" s="1" t="s">
        <v>5</v>
      </c>
    </row>
    <row r="81" spans="1:14">
      <c r="A81" s="1" t="s">
        <v>83</v>
      </c>
      <c r="B81" s="1">
        <v>1.9137999999999999</v>
      </c>
      <c r="C81" s="1">
        <v>0.65622499999999995</v>
      </c>
      <c r="D81" s="1">
        <v>1.03105</v>
      </c>
      <c r="E81" s="1">
        <v>1.2003600000000001</v>
      </c>
      <c r="F81" s="1">
        <v>0.67759999999999998</v>
      </c>
      <c r="G81" s="1">
        <v>0.464893</v>
      </c>
      <c r="H81" s="1">
        <v>0.22220500000000001</v>
      </c>
      <c r="I81" s="1">
        <v>0.454899</v>
      </c>
      <c r="J81" s="4">
        <f t="shared" si="1"/>
        <v>2.6387395883481828</v>
      </c>
      <c r="K81" s="1">
        <v>1.3998489811544008</v>
      </c>
      <c r="L81" s="1">
        <v>1.75E-3</v>
      </c>
      <c r="M81" s="1">
        <v>5.5640000000000004E-3</v>
      </c>
      <c r="N81" s="1" t="s">
        <v>5</v>
      </c>
    </row>
    <row r="82" spans="1:14">
      <c r="A82" s="1" t="s">
        <v>84</v>
      </c>
      <c r="B82" s="1">
        <v>0.33660699999999999</v>
      </c>
      <c r="C82" s="1">
        <v>5.1554399999999996</v>
      </c>
      <c r="D82" s="1">
        <v>0.53882600000000003</v>
      </c>
      <c r="E82" s="1">
        <v>2.0102899999999999</v>
      </c>
      <c r="F82" s="1">
        <v>1.46225</v>
      </c>
      <c r="G82" s="1">
        <v>0.302902</v>
      </c>
      <c r="H82" s="1">
        <v>0.53085300000000002</v>
      </c>
      <c r="I82" s="1">
        <v>0.76533700000000005</v>
      </c>
      <c r="J82" s="4">
        <f t="shared" si="1"/>
        <v>2.6266729558351418</v>
      </c>
      <c r="K82" s="1">
        <v>1.3932365832782523</v>
      </c>
      <c r="L82" s="1">
        <v>2.5000000000000001E-4</v>
      </c>
      <c r="M82" s="1">
        <v>9.9146999999999994E-4</v>
      </c>
      <c r="N82" s="1" t="s">
        <v>5</v>
      </c>
    </row>
    <row r="83" spans="1:14">
      <c r="A83" s="1" t="s">
        <v>85</v>
      </c>
      <c r="B83" s="1">
        <v>5.2535100000000003</v>
      </c>
      <c r="C83" s="1">
        <v>2.87669</v>
      </c>
      <c r="D83" s="1">
        <v>2.09849</v>
      </c>
      <c r="E83" s="1">
        <v>3.4095599999999999</v>
      </c>
      <c r="F83" s="1">
        <v>1.5480499999999999</v>
      </c>
      <c r="G83" s="1">
        <v>1.0322100000000001</v>
      </c>
      <c r="H83" s="1">
        <v>1.4321299999999999</v>
      </c>
      <c r="I83" s="1">
        <v>1.3374600000000001</v>
      </c>
      <c r="J83" s="4">
        <f t="shared" si="1"/>
        <v>2.5492799784666453</v>
      </c>
      <c r="K83" s="1">
        <v>1.3500898281909586</v>
      </c>
      <c r="L83" s="1">
        <v>1E-4</v>
      </c>
      <c r="M83" s="1">
        <v>4.3099000000000002E-4</v>
      </c>
      <c r="N83" s="1" t="s">
        <v>5</v>
      </c>
    </row>
    <row r="84" spans="1:14">
      <c r="A84" s="1" t="s">
        <v>86</v>
      </c>
      <c r="B84" s="1">
        <v>1.65327</v>
      </c>
      <c r="C84" s="1">
        <v>3.2517299999999998</v>
      </c>
      <c r="D84" s="1">
        <v>1.2644200000000001</v>
      </c>
      <c r="E84" s="1">
        <v>2.0564800000000001</v>
      </c>
      <c r="F84" s="1">
        <v>1.1018600000000001</v>
      </c>
      <c r="G84" s="1">
        <v>1.0561400000000001</v>
      </c>
      <c r="H84" s="1">
        <v>0.26735799999999998</v>
      </c>
      <c r="I84" s="1">
        <v>0.80845</v>
      </c>
      <c r="J84" s="4">
        <f t="shared" si="1"/>
        <v>2.5437318325190179</v>
      </c>
      <c r="K84" s="1">
        <v>1.3469465856036256</v>
      </c>
      <c r="L84" s="2">
        <v>5.0000000000000002E-5</v>
      </c>
      <c r="M84" s="1">
        <v>2.2698999999999999E-4</v>
      </c>
      <c r="N84" s="1" t="s">
        <v>5</v>
      </c>
    </row>
    <row r="85" spans="1:14">
      <c r="A85" s="1" t="s">
        <v>87</v>
      </c>
      <c r="B85" s="1">
        <v>82.254900000000006</v>
      </c>
      <c r="C85" s="1">
        <v>101.261</v>
      </c>
      <c r="D85" s="1">
        <v>58.679299999999998</v>
      </c>
      <c r="E85" s="1">
        <v>80.731800000000007</v>
      </c>
      <c r="F85" s="1">
        <v>37.700200000000002</v>
      </c>
      <c r="G85" s="1">
        <v>22.176200000000001</v>
      </c>
      <c r="H85" s="1">
        <v>35.426000000000002</v>
      </c>
      <c r="I85" s="1">
        <v>31.767499999999998</v>
      </c>
      <c r="J85" s="4">
        <f t="shared" si="1"/>
        <v>2.5413331234752503</v>
      </c>
      <c r="K85" s="1">
        <v>1.3455854993919028</v>
      </c>
      <c r="L85" s="2">
        <v>5.0000000000000002E-5</v>
      </c>
      <c r="M85" s="1">
        <v>2.2698999999999999E-4</v>
      </c>
      <c r="N85" s="1" t="s">
        <v>5</v>
      </c>
    </row>
    <row r="86" spans="1:14">
      <c r="A86" s="1" t="s">
        <v>88</v>
      </c>
      <c r="B86" s="1">
        <v>4.7526099999999998</v>
      </c>
      <c r="C86" s="1">
        <v>3.1609799999999999</v>
      </c>
      <c r="D86" s="1">
        <v>3.6842999999999999</v>
      </c>
      <c r="E86" s="1">
        <v>3.8659599999999998</v>
      </c>
      <c r="F86" s="1">
        <v>2.1916099999999998</v>
      </c>
      <c r="G86" s="1">
        <v>1.23092</v>
      </c>
      <c r="H86" s="1">
        <v>1.1473100000000001</v>
      </c>
      <c r="I86" s="1">
        <v>1.52328</v>
      </c>
      <c r="J86" s="4">
        <f t="shared" si="1"/>
        <v>2.5379181765663565</v>
      </c>
      <c r="K86" s="1">
        <v>1.343645556899723</v>
      </c>
      <c r="L86" s="2">
        <v>5.0000000000000002E-5</v>
      </c>
      <c r="M86" s="1">
        <v>2.2698999999999999E-4</v>
      </c>
      <c r="N86" s="1" t="s">
        <v>5</v>
      </c>
    </row>
    <row r="87" spans="1:14">
      <c r="A87" s="1" t="s">
        <v>89</v>
      </c>
      <c r="B87" s="1">
        <v>0.60547099999999998</v>
      </c>
      <c r="C87" s="1">
        <v>1.1229499999999999</v>
      </c>
      <c r="D87" s="1">
        <v>1.0537099999999999</v>
      </c>
      <c r="E87" s="1">
        <v>0.92737800000000004</v>
      </c>
      <c r="F87" s="1">
        <v>0.297512</v>
      </c>
      <c r="G87" s="1">
        <v>0.31339299999999998</v>
      </c>
      <c r="H87" s="1">
        <v>0.48586600000000002</v>
      </c>
      <c r="I87" s="1">
        <v>0.36559000000000003</v>
      </c>
      <c r="J87" s="4">
        <f t="shared" si="1"/>
        <v>2.5366612872343333</v>
      </c>
      <c r="K87" s="1">
        <v>1.3429308935246504</v>
      </c>
      <c r="L87" s="1">
        <v>1.5699999999999999E-2</v>
      </c>
      <c r="M87" s="1">
        <v>3.6780300000000002E-2</v>
      </c>
      <c r="N87" s="1" t="s">
        <v>5</v>
      </c>
    </row>
    <row r="88" spans="1:14">
      <c r="A88" s="1" t="s">
        <v>90</v>
      </c>
      <c r="B88" s="1">
        <v>5.1370100000000001</v>
      </c>
      <c r="C88" s="1">
        <v>6.3957100000000002</v>
      </c>
      <c r="D88" s="1">
        <v>6.0864000000000003</v>
      </c>
      <c r="E88" s="1">
        <v>5.8730399999999996</v>
      </c>
      <c r="F88" s="1">
        <v>3.1305499999999999</v>
      </c>
      <c r="G88" s="1">
        <v>1.60643</v>
      </c>
      <c r="H88" s="1">
        <v>2.2181600000000001</v>
      </c>
      <c r="I88" s="1">
        <v>2.3183799999999999</v>
      </c>
      <c r="J88" s="4">
        <f t="shared" si="1"/>
        <v>2.5332516671123804</v>
      </c>
      <c r="K88" s="1">
        <v>1.3409904094070126</v>
      </c>
      <c r="L88" s="2">
        <v>5.0000000000000002E-5</v>
      </c>
      <c r="M88" s="1">
        <v>2.2698999999999999E-4</v>
      </c>
      <c r="N88" s="1" t="s">
        <v>5</v>
      </c>
    </row>
    <row r="89" spans="1:14">
      <c r="A89" s="1" t="s">
        <v>91</v>
      </c>
      <c r="B89" s="1">
        <v>0.99343300000000001</v>
      </c>
      <c r="C89" s="1">
        <v>0.85638499999999995</v>
      </c>
      <c r="D89" s="1">
        <v>1.40561</v>
      </c>
      <c r="E89" s="1">
        <v>1.08514</v>
      </c>
      <c r="F89" s="1">
        <v>0.70399500000000004</v>
      </c>
      <c r="G89" s="1">
        <v>0.35849999999999999</v>
      </c>
      <c r="H89" s="1">
        <v>0.22439100000000001</v>
      </c>
      <c r="I89" s="1">
        <v>0.42896200000000001</v>
      </c>
      <c r="J89" s="4">
        <f t="shared" si="1"/>
        <v>2.5296879443866822</v>
      </c>
      <c r="K89" s="1">
        <v>1.3389594288514113</v>
      </c>
      <c r="L89" s="1">
        <v>2.0500000000000002E-3</v>
      </c>
      <c r="M89" s="1">
        <v>6.3859499999999996E-3</v>
      </c>
      <c r="N89" s="1" t="s">
        <v>5</v>
      </c>
    </row>
    <row r="90" spans="1:14">
      <c r="A90" s="1" t="s">
        <v>92</v>
      </c>
      <c r="B90" s="1">
        <v>3.95817</v>
      </c>
      <c r="C90" s="1">
        <v>1.53837</v>
      </c>
      <c r="D90" s="1">
        <v>0.65462299999999995</v>
      </c>
      <c r="E90" s="1">
        <v>2.0503900000000002</v>
      </c>
      <c r="F90" s="1">
        <v>0.99910100000000002</v>
      </c>
      <c r="G90" s="1">
        <v>0.24149799999999999</v>
      </c>
      <c r="H90" s="1">
        <v>1.1991799999999999</v>
      </c>
      <c r="I90" s="1">
        <v>0.81325899999999995</v>
      </c>
      <c r="J90" s="4">
        <f t="shared" si="1"/>
        <v>2.5212017327813161</v>
      </c>
      <c r="K90" s="1">
        <v>1.3341115593861428</v>
      </c>
      <c r="L90" s="1">
        <v>2.8500000000000001E-3</v>
      </c>
      <c r="M90" s="1">
        <v>8.4720699999999999E-3</v>
      </c>
      <c r="N90" s="1" t="s">
        <v>5</v>
      </c>
    </row>
    <row r="91" spans="1:14">
      <c r="A91" s="1" t="s">
        <v>93</v>
      </c>
      <c r="B91" s="1">
        <v>1.2646900000000001</v>
      </c>
      <c r="C91" s="1">
        <v>1.02518</v>
      </c>
      <c r="D91" s="1">
        <v>0.64288400000000001</v>
      </c>
      <c r="E91" s="1">
        <v>0.97758199999999995</v>
      </c>
      <c r="F91" s="1">
        <v>0.41847099999999998</v>
      </c>
      <c r="G91" s="1">
        <v>0.27104800000000001</v>
      </c>
      <c r="H91" s="1">
        <v>0.47502800000000001</v>
      </c>
      <c r="I91" s="1">
        <v>0.388183</v>
      </c>
      <c r="J91" s="4">
        <f t="shared" si="1"/>
        <v>2.5183534570035264</v>
      </c>
      <c r="K91" s="1">
        <v>1.3324807830090659</v>
      </c>
      <c r="L91" s="1">
        <v>5.7999999999999996E-3</v>
      </c>
      <c r="M91" s="1">
        <v>1.5668899999999999E-2</v>
      </c>
      <c r="N91" s="1" t="s">
        <v>5</v>
      </c>
    </row>
    <row r="92" spans="1:14">
      <c r="A92" s="1" t="s">
        <v>94</v>
      </c>
      <c r="B92" s="1">
        <v>4.8923800000000002</v>
      </c>
      <c r="C92" s="1">
        <v>4.8199300000000003</v>
      </c>
      <c r="D92" s="1">
        <v>4.7464899999999997</v>
      </c>
      <c r="E92" s="1">
        <v>4.8196000000000003</v>
      </c>
      <c r="F92" s="1">
        <v>1.5410900000000001</v>
      </c>
      <c r="G92" s="1">
        <v>1.1904999999999999</v>
      </c>
      <c r="H92" s="1">
        <v>3.01953</v>
      </c>
      <c r="I92" s="1">
        <v>1.9170400000000001</v>
      </c>
      <c r="J92" s="4">
        <f t="shared" si="1"/>
        <v>2.5140842131619583</v>
      </c>
      <c r="K92" s="1">
        <v>1.3300329758826446</v>
      </c>
      <c r="L92" s="2">
        <v>5.0000000000000002E-5</v>
      </c>
      <c r="M92" s="1">
        <v>2.2698999999999999E-4</v>
      </c>
      <c r="N92" s="1" t="s">
        <v>5</v>
      </c>
    </row>
    <row r="93" spans="1:14">
      <c r="A93" s="1" t="s">
        <v>95</v>
      </c>
      <c r="B93" s="1">
        <v>65.682900000000004</v>
      </c>
      <c r="C93" s="1">
        <v>39.327500000000001</v>
      </c>
      <c r="D93" s="1">
        <v>39.297400000000003</v>
      </c>
      <c r="E93" s="1">
        <v>48.102600000000002</v>
      </c>
      <c r="F93" s="1">
        <v>21.0274</v>
      </c>
      <c r="G93" s="1">
        <v>16.904299999999999</v>
      </c>
      <c r="H93" s="1">
        <v>19.707599999999999</v>
      </c>
      <c r="I93" s="1">
        <v>19.213100000000001</v>
      </c>
      <c r="J93" s="4">
        <f t="shared" si="1"/>
        <v>2.5036355403344595</v>
      </c>
      <c r="K93" s="1">
        <v>1.3240245613034991</v>
      </c>
      <c r="L93" s="2">
        <v>5.0000000000000002E-5</v>
      </c>
      <c r="M93" s="1">
        <v>2.2698999999999999E-4</v>
      </c>
      <c r="N93" s="1" t="s">
        <v>5</v>
      </c>
    </row>
    <row r="94" spans="1:14">
      <c r="A94" s="1" t="s">
        <v>96</v>
      </c>
      <c r="B94" s="1">
        <v>1.37056</v>
      </c>
      <c r="C94" s="1">
        <v>1.6507499999999999</v>
      </c>
      <c r="D94" s="1">
        <v>1.4962200000000001</v>
      </c>
      <c r="E94" s="1">
        <v>1.5058499999999999</v>
      </c>
      <c r="F94" s="1">
        <v>0.60920300000000005</v>
      </c>
      <c r="G94" s="1">
        <v>0.70755999999999997</v>
      </c>
      <c r="H94" s="1">
        <v>0.49545099999999997</v>
      </c>
      <c r="I94" s="1">
        <v>0.60407100000000002</v>
      </c>
      <c r="J94" s="4">
        <f t="shared" si="1"/>
        <v>2.4928361070139102</v>
      </c>
      <c r="K94" s="1">
        <v>1.3177880351074756</v>
      </c>
      <c r="L94" s="2">
        <v>5.0000000000000002E-5</v>
      </c>
      <c r="M94" s="1">
        <v>2.2698999999999999E-4</v>
      </c>
      <c r="N94" s="1" t="s">
        <v>5</v>
      </c>
    </row>
    <row r="95" spans="1:14">
      <c r="A95" s="1" t="s">
        <v>97</v>
      </c>
      <c r="B95" s="1">
        <v>1.7109700000000001</v>
      </c>
      <c r="C95" s="1">
        <v>1.18258</v>
      </c>
      <c r="D95" s="1">
        <v>0.934558</v>
      </c>
      <c r="E95" s="1">
        <v>1.2760400000000001</v>
      </c>
      <c r="F95" s="1">
        <v>0.484842</v>
      </c>
      <c r="G95" s="1">
        <v>0.49505300000000002</v>
      </c>
      <c r="H95" s="1">
        <v>0.55774900000000005</v>
      </c>
      <c r="I95" s="1">
        <v>0.512548</v>
      </c>
      <c r="J95" s="4">
        <f t="shared" si="1"/>
        <v>2.4896009739575611</v>
      </c>
      <c r="K95" s="1">
        <v>1.3159145298340227</v>
      </c>
      <c r="L95" s="1">
        <v>1.155E-2</v>
      </c>
      <c r="M95" s="1">
        <v>2.8302899999999999E-2</v>
      </c>
      <c r="N95" s="1" t="s">
        <v>5</v>
      </c>
    </row>
    <row r="96" spans="1:14">
      <c r="A96" s="1" t="s">
        <v>98</v>
      </c>
      <c r="B96" s="1">
        <v>107.179</v>
      </c>
      <c r="C96" s="1">
        <v>101.205</v>
      </c>
      <c r="D96" s="1">
        <v>68.271000000000001</v>
      </c>
      <c r="E96" s="1">
        <v>92.218500000000006</v>
      </c>
      <c r="F96" s="1">
        <v>47.844099999999997</v>
      </c>
      <c r="G96" s="1">
        <v>30.8689</v>
      </c>
      <c r="H96" s="1">
        <v>33.843800000000002</v>
      </c>
      <c r="I96" s="1">
        <v>37.518900000000002</v>
      </c>
      <c r="J96" s="4">
        <f t="shared" si="1"/>
        <v>2.4579212077113137</v>
      </c>
      <c r="K96" s="1">
        <v>1.29743866873494</v>
      </c>
      <c r="L96" s="2">
        <v>5.0000000000000002E-5</v>
      </c>
      <c r="M96" s="1">
        <v>2.2698999999999999E-4</v>
      </c>
      <c r="N96" s="1" t="s">
        <v>5</v>
      </c>
    </row>
    <row r="97" spans="1:14">
      <c r="A97" s="1" t="s">
        <v>99</v>
      </c>
      <c r="B97" s="1">
        <v>50.264299999999999</v>
      </c>
      <c r="C97" s="1">
        <v>45.633299999999998</v>
      </c>
      <c r="D97" s="1">
        <v>52.049100000000003</v>
      </c>
      <c r="E97" s="1">
        <v>49.315600000000003</v>
      </c>
      <c r="F97" s="1">
        <v>15.816700000000001</v>
      </c>
      <c r="G97" s="1">
        <v>23.238800000000001</v>
      </c>
      <c r="H97" s="1">
        <v>21.226500000000001</v>
      </c>
      <c r="I97" s="1">
        <v>20.094000000000001</v>
      </c>
      <c r="J97" s="4">
        <f t="shared" si="1"/>
        <v>2.4542450482731164</v>
      </c>
      <c r="K97" s="1">
        <v>1.2952793045339954</v>
      </c>
      <c r="L97" s="2">
        <v>5.0000000000000002E-5</v>
      </c>
      <c r="M97" s="1">
        <v>2.2698999999999999E-4</v>
      </c>
      <c r="N97" s="1" t="s">
        <v>5</v>
      </c>
    </row>
    <row r="98" spans="1:14">
      <c r="A98" s="1" t="s">
        <v>100</v>
      </c>
      <c r="B98" s="1">
        <v>16.1691</v>
      </c>
      <c r="C98" s="1">
        <v>46.090699999999998</v>
      </c>
      <c r="D98" s="1">
        <v>12.456899999999999</v>
      </c>
      <c r="E98" s="1">
        <v>24.9056</v>
      </c>
      <c r="F98" s="1">
        <v>10.2873</v>
      </c>
      <c r="G98" s="1">
        <v>8.6043199999999995</v>
      </c>
      <c r="H98" s="1">
        <v>11.6524</v>
      </c>
      <c r="I98" s="1">
        <v>10.1813</v>
      </c>
      <c r="J98" s="4">
        <f t="shared" si="1"/>
        <v>2.4462102089124178</v>
      </c>
      <c r="K98" s="1">
        <v>1.290548383556577</v>
      </c>
      <c r="L98" s="2">
        <v>5.0000000000000002E-5</v>
      </c>
      <c r="M98" s="1">
        <v>2.2698999999999999E-4</v>
      </c>
      <c r="N98" s="1" t="s">
        <v>5</v>
      </c>
    </row>
    <row r="99" spans="1:14">
      <c r="A99" s="1" t="s">
        <v>101</v>
      </c>
      <c r="B99" s="1">
        <v>4.9444299999999997</v>
      </c>
      <c r="C99" s="1">
        <v>1.75404</v>
      </c>
      <c r="D99" s="1">
        <v>0.82933000000000001</v>
      </c>
      <c r="E99" s="1">
        <v>2.5092699999999999</v>
      </c>
      <c r="F99" s="1">
        <v>1.17486</v>
      </c>
      <c r="G99" s="1">
        <v>0.54391</v>
      </c>
      <c r="H99" s="1">
        <v>1.38219</v>
      </c>
      <c r="I99" s="1">
        <v>1.03365</v>
      </c>
      <c r="J99" s="4">
        <f t="shared" si="1"/>
        <v>2.4275818700720748</v>
      </c>
      <c r="K99" s="1">
        <v>1.2795199512800064</v>
      </c>
      <c r="L99" s="1">
        <v>2.0000000000000001E-4</v>
      </c>
      <c r="M99" s="1">
        <v>8.1010399999999997E-4</v>
      </c>
      <c r="N99" s="1" t="s">
        <v>5</v>
      </c>
    </row>
    <row r="100" spans="1:14">
      <c r="A100" s="1" t="s">
        <v>102</v>
      </c>
      <c r="B100" s="1">
        <v>6.3907999999999996</v>
      </c>
      <c r="C100" s="1">
        <v>4.9289899999999998</v>
      </c>
      <c r="D100" s="1">
        <v>3.1363400000000001</v>
      </c>
      <c r="E100" s="1">
        <v>4.8187100000000003</v>
      </c>
      <c r="F100" s="1">
        <v>1.7002200000000001</v>
      </c>
      <c r="G100" s="1">
        <v>1.54271</v>
      </c>
      <c r="H100" s="1">
        <v>2.7374900000000002</v>
      </c>
      <c r="I100" s="1">
        <v>1.9934700000000001</v>
      </c>
      <c r="J100" s="4">
        <f t="shared" si="1"/>
        <v>2.4172473124752316</v>
      </c>
      <c r="K100" s="1">
        <v>1.2733650851137281</v>
      </c>
      <c r="L100" s="2">
        <v>5.0000000000000002E-5</v>
      </c>
      <c r="M100" s="1">
        <v>2.2698999999999999E-4</v>
      </c>
      <c r="N100" s="1" t="s">
        <v>5</v>
      </c>
    </row>
    <row r="101" spans="1:14">
      <c r="A101" s="1" t="s">
        <v>103</v>
      </c>
      <c r="B101" s="1">
        <v>0.99619400000000002</v>
      </c>
      <c r="C101" s="1">
        <v>0.767984</v>
      </c>
      <c r="D101" s="1">
        <v>1.2477799999999999</v>
      </c>
      <c r="E101" s="1">
        <v>1.0039899999999999</v>
      </c>
      <c r="F101" s="1">
        <v>0.452681</v>
      </c>
      <c r="G101" s="1">
        <v>0.292267</v>
      </c>
      <c r="H101" s="1">
        <v>0.512216</v>
      </c>
      <c r="I101" s="1">
        <v>0.41905500000000001</v>
      </c>
      <c r="J101" s="4">
        <f t="shared" si="1"/>
        <v>2.3958430277648515</v>
      </c>
      <c r="K101" s="1">
        <v>1.2605333878913842</v>
      </c>
      <c r="L101" s="1">
        <v>1.1050000000000001E-2</v>
      </c>
      <c r="M101" s="1">
        <v>2.7255499999999998E-2</v>
      </c>
      <c r="N101" s="1" t="s">
        <v>5</v>
      </c>
    </row>
    <row r="102" spans="1:14">
      <c r="A102" s="1" t="s">
        <v>104</v>
      </c>
      <c r="B102" s="1">
        <v>17.172899999999998</v>
      </c>
      <c r="C102" s="1">
        <v>23.974</v>
      </c>
      <c r="D102" s="1">
        <v>20.4254</v>
      </c>
      <c r="E102" s="1">
        <v>20.524100000000001</v>
      </c>
      <c r="F102" s="1">
        <v>9.3430599999999995</v>
      </c>
      <c r="G102" s="1">
        <v>8.2962199999999999</v>
      </c>
      <c r="H102" s="1">
        <v>8.0833200000000005</v>
      </c>
      <c r="I102" s="1">
        <v>8.5741999999999994</v>
      </c>
      <c r="J102" s="4">
        <f t="shared" si="1"/>
        <v>2.3937043689207158</v>
      </c>
      <c r="K102" s="1">
        <v>1.259244985268712</v>
      </c>
      <c r="L102" s="2">
        <v>5.0000000000000002E-5</v>
      </c>
      <c r="M102" s="1">
        <v>2.2698999999999999E-4</v>
      </c>
      <c r="N102" s="1" t="s">
        <v>5</v>
      </c>
    </row>
    <row r="103" spans="1:14">
      <c r="A103" s="1" t="s">
        <v>105</v>
      </c>
      <c r="B103" s="1">
        <v>3.1526299999999998</v>
      </c>
      <c r="C103" s="1">
        <v>4.9434500000000003</v>
      </c>
      <c r="D103" s="1">
        <v>3.3928799999999999</v>
      </c>
      <c r="E103" s="1">
        <v>3.82965</v>
      </c>
      <c r="F103" s="1">
        <v>1.2749299999999999</v>
      </c>
      <c r="G103" s="1">
        <v>1.2016</v>
      </c>
      <c r="H103" s="1">
        <v>2.3398699999999999</v>
      </c>
      <c r="I103" s="1">
        <v>1.60547</v>
      </c>
      <c r="J103" s="4">
        <f t="shared" si="1"/>
        <v>2.3853762449625342</v>
      </c>
      <c r="K103" s="1">
        <v>1.2542168402060287</v>
      </c>
      <c r="L103" s="1">
        <v>4.4999999999999999E-4</v>
      </c>
      <c r="M103" s="1">
        <v>1.67761E-3</v>
      </c>
      <c r="N103" s="1" t="s">
        <v>5</v>
      </c>
    </row>
    <row r="104" spans="1:14">
      <c r="A104" s="1" t="s">
        <v>106</v>
      </c>
      <c r="B104" s="1">
        <v>0.88629999999999998</v>
      </c>
      <c r="C104" s="1">
        <v>1.8241700000000001</v>
      </c>
      <c r="D104" s="1">
        <v>1.3698300000000001</v>
      </c>
      <c r="E104" s="1">
        <v>1.3601000000000001</v>
      </c>
      <c r="F104" s="1">
        <v>0.835422</v>
      </c>
      <c r="G104" s="1">
        <v>0.26951900000000001</v>
      </c>
      <c r="H104" s="1">
        <v>0.62979700000000005</v>
      </c>
      <c r="I104" s="1">
        <v>0.57824600000000004</v>
      </c>
      <c r="J104" s="4">
        <f t="shared" si="1"/>
        <v>2.3521131144876057</v>
      </c>
      <c r="K104" s="1">
        <v>1.2339574418861459</v>
      </c>
      <c r="L104" s="1">
        <v>1.8499999999999999E-2</v>
      </c>
      <c r="M104" s="1">
        <v>4.2304099999999997E-2</v>
      </c>
      <c r="N104" s="1" t="s">
        <v>5</v>
      </c>
    </row>
    <row r="105" spans="1:14">
      <c r="A105" s="1" t="s">
        <v>107</v>
      </c>
      <c r="B105" s="1">
        <v>1.7978799999999999</v>
      </c>
      <c r="C105" s="1">
        <v>56.791400000000003</v>
      </c>
      <c r="D105" s="1">
        <v>2.0329899999999999</v>
      </c>
      <c r="E105" s="1">
        <v>20.2074</v>
      </c>
      <c r="F105" s="1">
        <v>14.8332</v>
      </c>
      <c r="G105" s="1">
        <v>3.0322399999999998</v>
      </c>
      <c r="H105" s="1">
        <v>7.9147299999999996</v>
      </c>
      <c r="I105" s="1">
        <v>8.5933899999999994</v>
      </c>
      <c r="J105" s="4">
        <f t="shared" si="1"/>
        <v>2.3515050521389114</v>
      </c>
      <c r="K105" s="1">
        <v>1.2335844317867615</v>
      </c>
      <c r="L105" s="2">
        <v>5.0000000000000002E-5</v>
      </c>
      <c r="M105" s="1">
        <v>2.2698999999999999E-4</v>
      </c>
      <c r="N105" s="1" t="s">
        <v>5</v>
      </c>
    </row>
    <row r="106" spans="1:14">
      <c r="A106" s="1" t="s">
        <v>108</v>
      </c>
      <c r="B106" s="1">
        <v>4.2310499999999998</v>
      </c>
      <c r="C106" s="1">
        <v>4.0424800000000003</v>
      </c>
      <c r="D106" s="1">
        <v>2.3542200000000002</v>
      </c>
      <c r="E106" s="1">
        <v>3.5425900000000001</v>
      </c>
      <c r="F106" s="1">
        <v>2.6737299999999999</v>
      </c>
      <c r="G106" s="1">
        <v>0.728163</v>
      </c>
      <c r="H106" s="1">
        <v>1.13513</v>
      </c>
      <c r="I106" s="1">
        <v>1.51234</v>
      </c>
      <c r="J106" s="4">
        <f t="shared" si="1"/>
        <v>2.3424560614676593</v>
      </c>
      <c r="K106" s="1">
        <v>1.2280219868397557</v>
      </c>
      <c r="L106" s="2">
        <v>5.0000000000000002E-5</v>
      </c>
      <c r="M106" s="1">
        <v>2.2698999999999999E-4</v>
      </c>
      <c r="N106" s="1" t="s">
        <v>5</v>
      </c>
    </row>
    <row r="107" spans="1:14">
      <c r="A107" s="1" t="s">
        <v>109</v>
      </c>
      <c r="B107" s="1">
        <v>21.834599999999998</v>
      </c>
      <c r="C107" s="1">
        <v>22.707100000000001</v>
      </c>
      <c r="D107" s="1">
        <v>20.190300000000001</v>
      </c>
      <c r="E107" s="1">
        <v>21.577300000000001</v>
      </c>
      <c r="F107" s="1">
        <v>8.2187999999999999</v>
      </c>
      <c r="G107" s="1">
        <v>9.2113399999999999</v>
      </c>
      <c r="H107" s="1">
        <v>10.357900000000001</v>
      </c>
      <c r="I107" s="1">
        <v>9.2626899999999992</v>
      </c>
      <c r="J107" s="4">
        <f t="shared" si="1"/>
        <v>2.3294852791143827</v>
      </c>
      <c r="K107" s="1">
        <v>1.2200112135475585</v>
      </c>
      <c r="L107" s="2">
        <v>5.0000000000000002E-5</v>
      </c>
      <c r="M107" s="1">
        <v>2.2698999999999999E-4</v>
      </c>
      <c r="N107" s="1" t="s">
        <v>5</v>
      </c>
    </row>
    <row r="108" spans="1:14">
      <c r="A108" s="1" t="s">
        <v>110</v>
      </c>
      <c r="B108" s="1">
        <v>17.307600000000001</v>
      </c>
      <c r="C108" s="1">
        <v>76.277699999999996</v>
      </c>
      <c r="D108" s="1">
        <v>30.325099999999999</v>
      </c>
      <c r="E108" s="1">
        <v>41.3035</v>
      </c>
      <c r="F108" s="1">
        <v>19.2515</v>
      </c>
      <c r="G108" s="1">
        <v>14.7776</v>
      </c>
      <c r="H108" s="1">
        <v>19.819099999999999</v>
      </c>
      <c r="I108" s="1">
        <v>17.949400000000001</v>
      </c>
      <c r="J108" s="4">
        <f t="shared" si="1"/>
        <v>2.3011075579127991</v>
      </c>
      <c r="K108" s="1">
        <v>1.2023284193033359</v>
      </c>
      <c r="L108" s="2">
        <v>5.0000000000000002E-5</v>
      </c>
      <c r="M108" s="1">
        <v>2.2698999999999999E-4</v>
      </c>
      <c r="N108" s="1" t="s">
        <v>5</v>
      </c>
    </row>
    <row r="109" spans="1:14">
      <c r="A109" s="1" t="s">
        <v>111</v>
      </c>
      <c r="B109" s="1">
        <v>34.383299999999998</v>
      </c>
      <c r="C109" s="1">
        <v>29.658799999999999</v>
      </c>
      <c r="D109" s="1">
        <v>31.388200000000001</v>
      </c>
      <c r="E109" s="1">
        <v>31.810099999999998</v>
      </c>
      <c r="F109" s="1">
        <v>13.7669</v>
      </c>
      <c r="G109" s="1">
        <v>16.513200000000001</v>
      </c>
      <c r="H109" s="1">
        <v>11.301299999999999</v>
      </c>
      <c r="I109" s="1">
        <v>13.8605</v>
      </c>
      <c r="J109" s="4">
        <f t="shared" si="1"/>
        <v>2.2950182172360303</v>
      </c>
      <c r="K109" s="1">
        <v>1.1985056054089176</v>
      </c>
      <c r="L109" s="2">
        <v>5.0000000000000002E-5</v>
      </c>
      <c r="M109" s="1">
        <v>2.2698999999999999E-4</v>
      </c>
      <c r="N109" s="1" t="s">
        <v>5</v>
      </c>
    </row>
    <row r="110" spans="1:14">
      <c r="A110" s="1" t="s">
        <v>112</v>
      </c>
      <c r="B110" s="1">
        <v>1.5875999999999999</v>
      </c>
      <c r="C110" s="1">
        <v>1.7090099999999999</v>
      </c>
      <c r="D110" s="1">
        <v>1.97742</v>
      </c>
      <c r="E110" s="1">
        <v>1.7580100000000001</v>
      </c>
      <c r="F110" s="1">
        <v>0.93471000000000004</v>
      </c>
      <c r="G110" s="1">
        <v>0.77169699999999997</v>
      </c>
      <c r="H110" s="1">
        <v>0.59169400000000005</v>
      </c>
      <c r="I110" s="1">
        <v>0.76603399999999999</v>
      </c>
      <c r="J110" s="4">
        <f t="shared" si="1"/>
        <v>2.294950354683996</v>
      </c>
      <c r="K110" s="1">
        <v>1.1984629450003528</v>
      </c>
      <c r="L110" s="2">
        <v>5.0000000000000002E-5</v>
      </c>
      <c r="M110" s="1">
        <v>2.2698999999999999E-4</v>
      </c>
      <c r="N110" s="1" t="s">
        <v>5</v>
      </c>
    </row>
    <row r="111" spans="1:14">
      <c r="A111" s="1" t="s">
        <v>113</v>
      </c>
      <c r="B111" s="1">
        <v>1.1199600000000001</v>
      </c>
      <c r="C111" s="1">
        <v>0.63561599999999996</v>
      </c>
      <c r="D111" s="1">
        <v>1.6904600000000001</v>
      </c>
      <c r="E111" s="1">
        <v>1.1486799999999999</v>
      </c>
      <c r="F111" s="1">
        <v>0.53244400000000003</v>
      </c>
      <c r="G111" s="1">
        <v>0.33260200000000001</v>
      </c>
      <c r="H111" s="1">
        <v>0.64119599999999999</v>
      </c>
      <c r="I111" s="1">
        <v>0.502081</v>
      </c>
      <c r="J111" s="4">
        <f t="shared" si="1"/>
        <v>2.2878380181683831</v>
      </c>
      <c r="K111" s="1">
        <v>1.1939849110945453</v>
      </c>
      <c r="L111" s="1">
        <v>1.055E-2</v>
      </c>
      <c r="M111" s="1">
        <v>2.6202799999999998E-2</v>
      </c>
      <c r="N111" s="1" t="s">
        <v>5</v>
      </c>
    </row>
    <row r="112" spans="1:14">
      <c r="A112" s="1" t="s">
        <v>114</v>
      </c>
      <c r="B112" s="1">
        <v>0.59926800000000002</v>
      </c>
      <c r="C112" s="1">
        <v>2.0889500000000001</v>
      </c>
      <c r="D112" s="1">
        <v>0.61837299999999995</v>
      </c>
      <c r="E112" s="1">
        <v>1.1022000000000001</v>
      </c>
      <c r="F112" s="1">
        <v>0.19887299999999999</v>
      </c>
      <c r="G112" s="1">
        <v>0.60832900000000001</v>
      </c>
      <c r="H112" s="1">
        <v>0.66633799999999999</v>
      </c>
      <c r="I112" s="1">
        <v>0.49118000000000001</v>
      </c>
      <c r="J112" s="4">
        <f t="shared" si="1"/>
        <v>2.2439838755649659</v>
      </c>
      <c r="K112" s="1">
        <v>1.1660623093129987</v>
      </c>
      <c r="L112" s="1">
        <v>8.2000000000000007E-3</v>
      </c>
      <c r="M112" s="1">
        <v>2.1123900000000001E-2</v>
      </c>
      <c r="N112" s="1" t="s">
        <v>5</v>
      </c>
    </row>
    <row r="113" spans="1:14">
      <c r="A113" s="1" t="s">
        <v>115</v>
      </c>
      <c r="B113" s="1">
        <v>4.5850900000000001</v>
      </c>
      <c r="C113" s="1">
        <v>1.40673</v>
      </c>
      <c r="D113" s="1">
        <v>1.7013</v>
      </c>
      <c r="E113" s="1">
        <v>2.5643699999999998</v>
      </c>
      <c r="F113" s="1">
        <v>1.8398699999999999</v>
      </c>
      <c r="G113" s="1">
        <v>0.61988100000000002</v>
      </c>
      <c r="H113" s="1">
        <v>0.97774099999999997</v>
      </c>
      <c r="I113" s="1">
        <v>1.1458299999999999</v>
      </c>
      <c r="J113" s="4">
        <f t="shared" si="1"/>
        <v>2.2380021469153366</v>
      </c>
      <c r="K113" s="1">
        <v>1.1622114202922442</v>
      </c>
      <c r="L113" s="1">
        <v>2.5000000000000001E-4</v>
      </c>
      <c r="M113" s="1">
        <v>9.9146999999999994E-4</v>
      </c>
      <c r="N113" s="1" t="s">
        <v>5</v>
      </c>
    </row>
    <row r="114" spans="1:14">
      <c r="A114" s="1" t="s">
        <v>116</v>
      </c>
      <c r="B114" s="1">
        <v>0.66143700000000005</v>
      </c>
      <c r="C114" s="1">
        <v>0.99276699999999996</v>
      </c>
      <c r="D114" s="1">
        <v>0.74694499999999997</v>
      </c>
      <c r="E114" s="1">
        <v>0.80038299999999996</v>
      </c>
      <c r="F114" s="1">
        <v>0.48120499999999999</v>
      </c>
      <c r="G114" s="1">
        <v>0.37082399999999999</v>
      </c>
      <c r="H114" s="1">
        <v>0.22101899999999999</v>
      </c>
      <c r="I114" s="1">
        <v>0.35768299999999997</v>
      </c>
      <c r="J114" s="4">
        <f t="shared" si="1"/>
        <v>2.2376881204865762</v>
      </c>
      <c r="K114" s="1">
        <v>1.1620089735878671</v>
      </c>
      <c r="L114" s="1">
        <v>1.6899999999999998E-2</v>
      </c>
      <c r="M114" s="1">
        <v>3.9170900000000002E-2</v>
      </c>
      <c r="N114" s="1" t="s">
        <v>5</v>
      </c>
    </row>
    <row r="115" spans="1:14">
      <c r="A115" s="1" t="s">
        <v>117</v>
      </c>
      <c r="B115" s="1">
        <v>1.2687900000000001</v>
      </c>
      <c r="C115" s="1">
        <v>1.20034</v>
      </c>
      <c r="D115" s="1">
        <v>1.7451700000000001</v>
      </c>
      <c r="E115" s="1">
        <v>1.4047700000000001</v>
      </c>
      <c r="F115" s="1">
        <v>0.89943499999999998</v>
      </c>
      <c r="G115" s="1">
        <v>0.58623499999999995</v>
      </c>
      <c r="H115" s="1">
        <v>0.40362599999999998</v>
      </c>
      <c r="I115" s="1">
        <v>0.62976600000000005</v>
      </c>
      <c r="J115" s="4">
        <f t="shared" si="1"/>
        <v>2.2306221675987588</v>
      </c>
      <c r="K115" s="1">
        <v>1.1574461643689715</v>
      </c>
      <c r="L115" s="1">
        <v>1.4999999999999999E-4</v>
      </c>
      <c r="M115" s="1">
        <v>6.2414199999999995E-4</v>
      </c>
      <c r="N115" s="1" t="s">
        <v>5</v>
      </c>
    </row>
    <row r="116" spans="1:14">
      <c r="A116" s="1" t="s">
        <v>118</v>
      </c>
      <c r="B116" s="1">
        <v>4.0206</v>
      </c>
      <c r="C116" s="1">
        <v>2.67231</v>
      </c>
      <c r="D116" s="1">
        <v>4.11538</v>
      </c>
      <c r="E116" s="1">
        <v>3.60276</v>
      </c>
      <c r="F116" s="1">
        <v>1.2786</v>
      </c>
      <c r="G116" s="1">
        <v>1.7046600000000001</v>
      </c>
      <c r="H116" s="1">
        <v>1.8672</v>
      </c>
      <c r="I116" s="1">
        <v>1.6168199999999999</v>
      </c>
      <c r="J116" s="4">
        <f t="shared" si="1"/>
        <v>2.228299996289012</v>
      </c>
      <c r="K116" s="1">
        <v>1.1559434759557567</v>
      </c>
      <c r="L116" s="1">
        <v>1E-4</v>
      </c>
      <c r="M116" s="1">
        <v>4.3099000000000002E-4</v>
      </c>
      <c r="N116" s="1" t="s">
        <v>5</v>
      </c>
    </row>
    <row r="117" spans="1:14">
      <c r="A117" s="1" t="s">
        <v>119</v>
      </c>
      <c r="B117" s="1">
        <v>4.3322500000000002</v>
      </c>
      <c r="C117" s="1">
        <v>6.0902500000000002</v>
      </c>
      <c r="D117" s="1">
        <v>4.62019</v>
      </c>
      <c r="E117" s="1">
        <v>5.0142300000000004</v>
      </c>
      <c r="F117" s="1">
        <v>2.4111799999999999</v>
      </c>
      <c r="G117" s="1">
        <v>1.8524499999999999</v>
      </c>
      <c r="H117" s="1">
        <v>2.4934699999999999</v>
      </c>
      <c r="I117" s="1">
        <v>2.2523599999999999</v>
      </c>
      <c r="J117" s="4">
        <f t="shared" si="1"/>
        <v>2.2262116180361935</v>
      </c>
      <c r="K117" s="1">
        <v>1.1545907381337732</v>
      </c>
      <c r="L117" s="2">
        <v>5.0000000000000002E-5</v>
      </c>
      <c r="M117" s="1">
        <v>2.2698999999999999E-4</v>
      </c>
      <c r="N117" s="1" t="s">
        <v>5</v>
      </c>
    </row>
    <row r="118" spans="1:14">
      <c r="A118" s="1" t="s">
        <v>120</v>
      </c>
      <c r="B118" s="1">
        <v>4.6634700000000002</v>
      </c>
      <c r="C118" s="1">
        <v>5.7144599999999999</v>
      </c>
      <c r="D118" s="1">
        <v>5.4355000000000002</v>
      </c>
      <c r="E118" s="1">
        <v>5.2711399999999999</v>
      </c>
      <c r="F118" s="1">
        <v>1.9187099999999999</v>
      </c>
      <c r="G118" s="1">
        <v>2.6736300000000002</v>
      </c>
      <c r="H118" s="1">
        <v>2.5154800000000002</v>
      </c>
      <c r="I118" s="1">
        <v>2.3692700000000002</v>
      </c>
      <c r="J118" s="4">
        <f t="shared" si="1"/>
        <v>2.2247949790441779</v>
      </c>
      <c r="K118" s="1">
        <v>1.1536723939017688</v>
      </c>
      <c r="L118" s="2">
        <v>5.0000000000000002E-5</v>
      </c>
      <c r="M118" s="1">
        <v>2.2698999999999999E-4</v>
      </c>
      <c r="N118" s="1" t="s">
        <v>5</v>
      </c>
    </row>
    <row r="119" spans="1:14">
      <c r="A119" s="1" t="s">
        <v>121</v>
      </c>
      <c r="B119" s="1">
        <v>2.9214899999999999</v>
      </c>
      <c r="C119" s="1">
        <v>1.7941400000000001</v>
      </c>
      <c r="D119" s="1">
        <v>1.3163100000000001</v>
      </c>
      <c r="E119" s="1">
        <v>2.01065</v>
      </c>
      <c r="F119" s="1">
        <v>1.30844</v>
      </c>
      <c r="G119" s="1">
        <v>0.72516499999999995</v>
      </c>
      <c r="H119" s="1">
        <v>0.68083700000000003</v>
      </c>
      <c r="I119" s="1">
        <v>0.90481299999999998</v>
      </c>
      <c r="J119" s="4">
        <f t="shared" si="1"/>
        <v>2.2221718741883683</v>
      </c>
      <c r="K119" s="1">
        <v>1.1519704064883189</v>
      </c>
      <c r="L119" s="1">
        <v>1E-4</v>
      </c>
      <c r="M119" s="1">
        <v>4.3099000000000002E-4</v>
      </c>
      <c r="N119" s="1" t="s">
        <v>5</v>
      </c>
    </row>
    <row r="120" spans="1:14">
      <c r="A120" s="1" t="s">
        <v>122</v>
      </c>
      <c r="B120" s="1">
        <v>1.2260899999999999</v>
      </c>
      <c r="C120" s="1">
        <v>1.2511000000000001</v>
      </c>
      <c r="D120" s="1">
        <v>0.87958199999999997</v>
      </c>
      <c r="E120" s="1">
        <v>1.1189199999999999</v>
      </c>
      <c r="F120" s="1">
        <v>0.41119600000000001</v>
      </c>
      <c r="G120" s="1">
        <v>0.50096399999999996</v>
      </c>
      <c r="H120" s="1">
        <v>0.59861600000000004</v>
      </c>
      <c r="I120" s="1">
        <v>0.50359200000000004</v>
      </c>
      <c r="J120" s="4">
        <f t="shared" si="1"/>
        <v>2.221878028245087</v>
      </c>
      <c r="K120" s="1">
        <v>1.1517796210133209</v>
      </c>
      <c r="L120" s="1">
        <v>2.2000000000000001E-3</v>
      </c>
      <c r="M120" s="1">
        <v>6.7908100000000004E-3</v>
      </c>
      <c r="N120" s="1" t="s">
        <v>5</v>
      </c>
    </row>
    <row r="121" spans="1:14">
      <c r="A121" s="1" t="s">
        <v>123</v>
      </c>
      <c r="B121" s="1">
        <v>1.9567699999999999</v>
      </c>
      <c r="C121" s="1">
        <v>2.0561400000000001</v>
      </c>
      <c r="D121" s="1">
        <v>1.8294299999999999</v>
      </c>
      <c r="E121" s="1">
        <v>1.9474499999999999</v>
      </c>
      <c r="F121" s="1">
        <v>1.1430899999999999</v>
      </c>
      <c r="G121" s="1">
        <v>0.93898999999999999</v>
      </c>
      <c r="H121" s="1">
        <v>0.54854499999999995</v>
      </c>
      <c r="I121" s="1">
        <v>0.87687400000000004</v>
      </c>
      <c r="J121" s="4">
        <f t="shared" si="1"/>
        <v>2.2209006082972009</v>
      </c>
      <c r="K121" s="1">
        <v>1.1511448295686908</v>
      </c>
      <c r="L121" s="1">
        <v>1.8500000000000001E-3</v>
      </c>
      <c r="M121" s="1">
        <v>5.8431500000000001E-3</v>
      </c>
      <c r="N121" s="1" t="s">
        <v>5</v>
      </c>
    </row>
    <row r="122" spans="1:14">
      <c r="A122" s="1" t="s">
        <v>124</v>
      </c>
      <c r="B122" s="1">
        <v>8.9350000000000005</v>
      </c>
      <c r="C122" s="1">
        <v>5.0574500000000002</v>
      </c>
      <c r="D122" s="1">
        <v>7.5140900000000004</v>
      </c>
      <c r="E122" s="1">
        <v>7.1688499999999999</v>
      </c>
      <c r="F122" s="1">
        <v>4.9968500000000002</v>
      </c>
      <c r="G122" s="1">
        <v>1.7942</v>
      </c>
      <c r="H122" s="1">
        <v>2.8928799999999999</v>
      </c>
      <c r="I122" s="1">
        <v>3.2279800000000001</v>
      </c>
      <c r="J122" s="4">
        <f t="shared" si="1"/>
        <v>2.2208470932285826</v>
      </c>
      <c r="K122" s="1">
        <v>1.1511100658093329</v>
      </c>
      <c r="L122" s="2">
        <v>5.0000000000000002E-5</v>
      </c>
      <c r="M122" s="1">
        <v>2.2698999999999999E-4</v>
      </c>
      <c r="N122" s="1" t="s">
        <v>5</v>
      </c>
    </row>
    <row r="123" spans="1:14">
      <c r="A123" s="1" t="s">
        <v>125</v>
      </c>
      <c r="B123" s="1">
        <v>4.9974699999999999</v>
      </c>
      <c r="C123" s="1">
        <v>7.1387799999999997</v>
      </c>
      <c r="D123" s="1">
        <v>6.7505800000000002</v>
      </c>
      <c r="E123" s="1">
        <v>6.2956099999999999</v>
      </c>
      <c r="F123" s="1">
        <v>3.6524299999999998</v>
      </c>
      <c r="G123" s="1">
        <v>2.3829400000000001</v>
      </c>
      <c r="H123" s="1">
        <v>2.4988999999999999</v>
      </c>
      <c r="I123" s="1">
        <v>2.84476</v>
      </c>
      <c r="J123" s="4">
        <f t="shared" si="1"/>
        <v>2.2130548798492669</v>
      </c>
      <c r="K123" s="1">
        <v>1.1460392278694602</v>
      </c>
      <c r="L123" s="2">
        <v>5.0000000000000002E-5</v>
      </c>
      <c r="M123" s="1">
        <v>2.2698999999999999E-4</v>
      </c>
      <c r="N123" s="1" t="s">
        <v>5</v>
      </c>
    </row>
    <row r="124" spans="1:14">
      <c r="A124" s="1" t="s">
        <v>126</v>
      </c>
      <c r="B124" s="1">
        <v>1.4975799999999999</v>
      </c>
      <c r="C124" s="1">
        <v>2.0497899999999998</v>
      </c>
      <c r="D124" s="1">
        <v>1.5914299999999999</v>
      </c>
      <c r="E124" s="1">
        <v>1.7129300000000001</v>
      </c>
      <c r="F124" s="1">
        <v>0.83238800000000002</v>
      </c>
      <c r="G124" s="1">
        <v>0.75254500000000002</v>
      </c>
      <c r="H124" s="1">
        <v>0.73856900000000003</v>
      </c>
      <c r="I124" s="1">
        <v>0.774501</v>
      </c>
      <c r="J124" s="4">
        <f t="shared" si="1"/>
        <v>2.2116562793334031</v>
      </c>
      <c r="K124" s="1">
        <v>1.1451271890840886</v>
      </c>
      <c r="L124" s="2">
        <v>5.0000000000000002E-5</v>
      </c>
      <c r="M124" s="1">
        <v>2.2698999999999999E-4</v>
      </c>
      <c r="N124" s="1" t="s">
        <v>5</v>
      </c>
    </row>
    <row r="125" spans="1:14">
      <c r="A125" s="1" t="s">
        <v>127</v>
      </c>
      <c r="B125" s="1">
        <v>15.6449</v>
      </c>
      <c r="C125" s="1">
        <v>14.057</v>
      </c>
      <c r="D125" s="1">
        <v>12.9861</v>
      </c>
      <c r="E125" s="1">
        <v>14.2294</v>
      </c>
      <c r="F125" s="1">
        <v>7.7126000000000001</v>
      </c>
      <c r="G125" s="1">
        <v>3.5484800000000001</v>
      </c>
      <c r="H125" s="1">
        <v>8.0448900000000005</v>
      </c>
      <c r="I125" s="1">
        <v>6.4353199999999999</v>
      </c>
      <c r="J125" s="4">
        <f t="shared" si="1"/>
        <v>2.2111410155205959</v>
      </c>
      <c r="K125" s="1">
        <v>1.1447910359659186</v>
      </c>
      <c r="L125" s="2">
        <v>5.0000000000000002E-5</v>
      </c>
      <c r="M125" s="1">
        <v>2.2698999999999999E-4</v>
      </c>
      <c r="N125" s="1" t="s">
        <v>5</v>
      </c>
    </row>
    <row r="126" spans="1:14">
      <c r="A126" s="1" t="s">
        <v>128</v>
      </c>
      <c r="B126" s="1">
        <v>1.50502</v>
      </c>
      <c r="C126" s="1">
        <v>1.33877</v>
      </c>
      <c r="D126" s="1">
        <v>1.22702</v>
      </c>
      <c r="E126" s="1">
        <v>1.35693</v>
      </c>
      <c r="F126" s="1">
        <v>0.42392999999999997</v>
      </c>
      <c r="G126" s="1">
        <v>0.51732599999999995</v>
      </c>
      <c r="H126" s="1">
        <v>0.90664599999999995</v>
      </c>
      <c r="I126" s="1">
        <v>0.61596700000000004</v>
      </c>
      <c r="J126" s="4">
        <f t="shared" si="1"/>
        <v>2.2029264554756991</v>
      </c>
      <c r="K126" s="1">
        <v>1.1394213315836974</v>
      </c>
      <c r="L126" s="1">
        <v>6.3499999999999997E-3</v>
      </c>
      <c r="M126" s="1">
        <v>1.6949700000000002E-2</v>
      </c>
      <c r="N126" s="1" t="s">
        <v>5</v>
      </c>
    </row>
    <row r="127" spans="1:14">
      <c r="A127" s="1" t="s">
        <v>129</v>
      </c>
      <c r="B127" s="1">
        <v>9.2416400000000003</v>
      </c>
      <c r="C127" s="1">
        <v>10.661300000000001</v>
      </c>
      <c r="D127" s="1">
        <v>11.0213</v>
      </c>
      <c r="E127" s="1">
        <v>10.3081</v>
      </c>
      <c r="F127" s="1">
        <v>3.6269200000000001</v>
      </c>
      <c r="G127" s="1">
        <v>6.2461099999999998</v>
      </c>
      <c r="H127" s="1">
        <v>4.2287100000000004</v>
      </c>
      <c r="I127" s="1">
        <v>4.7005800000000004</v>
      </c>
      <c r="J127" s="4">
        <f t="shared" si="1"/>
        <v>2.1929421475647684</v>
      </c>
      <c r="K127" s="1">
        <v>1.132867752493798</v>
      </c>
      <c r="L127" s="2">
        <v>5.0000000000000002E-5</v>
      </c>
      <c r="M127" s="1">
        <v>2.2698999999999999E-4</v>
      </c>
      <c r="N127" s="1" t="s">
        <v>5</v>
      </c>
    </row>
    <row r="128" spans="1:14">
      <c r="A128" s="1" t="s">
        <v>130</v>
      </c>
      <c r="B128" s="1">
        <v>3.6978499999999999</v>
      </c>
      <c r="C128" s="1">
        <v>4.0370499999999998</v>
      </c>
      <c r="D128" s="1">
        <v>3.4357600000000001</v>
      </c>
      <c r="E128" s="1">
        <v>3.7235499999999999</v>
      </c>
      <c r="F128" s="1">
        <v>2.0284200000000001</v>
      </c>
      <c r="G128" s="1">
        <v>1.37958</v>
      </c>
      <c r="H128" s="1">
        <v>1.6924600000000001</v>
      </c>
      <c r="I128" s="1">
        <v>1.7001599999999999</v>
      </c>
      <c r="J128" s="4">
        <f t="shared" si="1"/>
        <v>2.1901174007152271</v>
      </c>
      <c r="K128" s="1">
        <v>1.1310082072191259</v>
      </c>
      <c r="L128" s="2">
        <v>5.0000000000000002E-5</v>
      </c>
      <c r="M128" s="1">
        <v>2.2698999999999999E-4</v>
      </c>
      <c r="N128" s="1" t="s">
        <v>5</v>
      </c>
    </row>
    <row r="129" spans="1:14">
      <c r="A129" s="1" t="s">
        <v>131</v>
      </c>
      <c r="B129" s="1">
        <v>19.790900000000001</v>
      </c>
      <c r="C129" s="1">
        <v>19.2498</v>
      </c>
      <c r="D129" s="1">
        <v>19.072399999999998</v>
      </c>
      <c r="E129" s="1">
        <v>19.370999999999999</v>
      </c>
      <c r="F129" s="1">
        <v>10.9269</v>
      </c>
      <c r="G129" s="1">
        <v>8.9002700000000008</v>
      </c>
      <c r="H129" s="1">
        <v>6.74519</v>
      </c>
      <c r="I129" s="1">
        <v>8.85745</v>
      </c>
      <c r="J129" s="4">
        <f t="shared" si="1"/>
        <v>2.1869725485325913</v>
      </c>
      <c r="K129" s="1">
        <v>1.1289351114036308</v>
      </c>
      <c r="L129" s="2">
        <v>5.0000000000000002E-5</v>
      </c>
      <c r="M129" s="1">
        <v>2.2698999999999999E-4</v>
      </c>
      <c r="N129" s="1" t="s">
        <v>5</v>
      </c>
    </row>
    <row r="130" spans="1:14">
      <c r="A130" s="1" t="s">
        <v>132</v>
      </c>
      <c r="B130" s="1">
        <v>6.9338699999999998</v>
      </c>
      <c r="C130" s="1">
        <v>3.9243800000000002</v>
      </c>
      <c r="D130" s="1">
        <v>3.0083600000000001</v>
      </c>
      <c r="E130" s="1">
        <v>4.6222099999999999</v>
      </c>
      <c r="F130" s="1">
        <v>2.9485899999999998</v>
      </c>
      <c r="G130" s="1">
        <v>1.9854400000000001</v>
      </c>
      <c r="H130" s="1">
        <v>1.43937</v>
      </c>
      <c r="I130" s="1">
        <v>2.12446</v>
      </c>
      <c r="J130" s="4">
        <f t="shared" si="1"/>
        <v>2.1757105335002778</v>
      </c>
      <c r="K130" s="1">
        <v>1.1214866265961014</v>
      </c>
      <c r="L130" s="2">
        <v>5.0000000000000002E-5</v>
      </c>
      <c r="M130" s="1">
        <v>2.2698999999999999E-4</v>
      </c>
      <c r="N130" s="1" t="s">
        <v>5</v>
      </c>
    </row>
    <row r="131" spans="1:14">
      <c r="A131" s="1" t="s">
        <v>133</v>
      </c>
      <c r="B131" s="1">
        <v>5.7433500000000004</v>
      </c>
      <c r="C131" s="1">
        <v>4.8043899999999997</v>
      </c>
      <c r="D131" s="1">
        <v>4.8475700000000002</v>
      </c>
      <c r="E131" s="1">
        <v>5.1317700000000004</v>
      </c>
      <c r="F131" s="1">
        <v>3.2790300000000001</v>
      </c>
      <c r="G131" s="1">
        <v>1.7001999999999999</v>
      </c>
      <c r="H131" s="1">
        <v>2.1076000000000001</v>
      </c>
      <c r="I131" s="1">
        <v>2.3622800000000002</v>
      </c>
      <c r="J131" s="4">
        <f t="shared" ref="J131:J194" si="2">E131/I131</f>
        <v>2.1723800734883247</v>
      </c>
      <c r="K131" s="1">
        <v>1.1192765350791232</v>
      </c>
      <c r="L131" s="2">
        <v>5.0000000000000002E-5</v>
      </c>
      <c r="M131" s="1">
        <v>2.2698999999999999E-4</v>
      </c>
      <c r="N131" s="1" t="s">
        <v>5</v>
      </c>
    </row>
    <row r="132" spans="1:14">
      <c r="A132" s="1" t="s">
        <v>134</v>
      </c>
      <c r="B132" s="1">
        <v>4799.07</v>
      </c>
      <c r="C132" s="1">
        <v>11878</v>
      </c>
      <c r="D132" s="1">
        <v>6802.46</v>
      </c>
      <c r="E132" s="1">
        <v>7826.52</v>
      </c>
      <c r="F132" s="1">
        <v>3416.24</v>
      </c>
      <c r="G132" s="1">
        <v>2232.81</v>
      </c>
      <c r="H132" s="1">
        <v>5251.67</v>
      </c>
      <c r="I132" s="1">
        <v>3633.57</v>
      </c>
      <c r="J132" s="4">
        <f t="shared" si="2"/>
        <v>2.1539477703745904</v>
      </c>
      <c r="K132" s="1">
        <v>1.1069832673681319</v>
      </c>
      <c r="L132" s="2">
        <v>5.0000000000000002E-5</v>
      </c>
      <c r="M132" s="1">
        <v>2.2698999999999999E-4</v>
      </c>
      <c r="N132" s="1" t="s">
        <v>5</v>
      </c>
    </row>
    <row r="133" spans="1:14">
      <c r="A133" s="1" t="s">
        <v>135</v>
      </c>
      <c r="B133" s="1">
        <v>8.0709999999999997</v>
      </c>
      <c r="C133" s="1">
        <v>5.9386000000000001</v>
      </c>
      <c r="D133" s="1">
        <v>8.4085900000000002</v>
      </c>
      <c r="E133" s="1">
        <v>7.4727300000000003</v>
      </c>
      <c r="F133" s="1">
        <v>4.8933299999999997</v>
      </c>
      <c r="G133" s="1">
        <v>2.33202</v>
      </c>
      <c r="H133" s="1">
        <v>3.2002000000000002</v>
      </c>
      <c r="I133" s="1">
        <v>3.4751799999999999</v>
      </c>
      <c r="J133" s="4">
        <f t="shared" si="2"/>
        <v>2.1503145160826205</v>
      </c>
      <c r="K133" s="1">
        <v>1.1045476912598955</v>
      </c>
      <c r="L133" s="2">
        <v>5.0000000000000002E-5</v>
      </c>
      <c r="M133" s="1">
        <v>2.2698999999999999E-4</v>
      </c>
      <c r="N133" s="1" t="s">
        <v>5</v>
      </c>
    </row>
    <row r="134" spans="1:14">
      <c r="A134" s="1" t="s">
        <v>136</v>
      </c>
      <c r="B134" s="1">
        <v>4.0652699999999999</v>
      </c>
      <c r="C134" s="1">
        <v>4.2124100000000002</v>
      </c>
      <c r="D134" s="1">
        <v>3.58501</v>
      </c>
      <c r="E134" s="1">
        <v>3.9542299999999999</v>
      </c>
      <c r="F134" s="1">
        <v>1.88252</v>
      </c>
      <c r="G134" s="1">
        <v>1.71574</v>
      </c>
      <c r="H134" s="1">
        <v>1.9211</v>
      </c>
      <c r="I134" s="1">
        <v>1.83979</v>
      </c>
      <c r="J134" s="4">
        <f t="shared" si="2"/>
        <v>2.1492833421205679</v>
      </c>
      <c r="K134" s="1">
        <v>1.1038556871986172</v>
      </c>
      <c r="L134" s="2">
        <v>5.0000000000000002E-5</v>
      </c>
      <c r="M134" s="1">
        <v>2.2698999999999999E-4</v>
      </c>
      <c r="N134" s="1" t="s">
        <v>5</v>
      </c>
    </row>
    <row r="135" spans="1:14">
      <c r="A135" s="1" t="s">
        <v>137</v>
      </c>
      <c r="B135" s="1">
        <v>3.7312400000000001</v>
      </c>
      <c r="C135" s="1">
        <v>3.7616700000000001</v>
      </c>
      <c r="D135" s="1">
        <v>3.3984100000000002</v>
      </c>
      <c r="E135" s="1">
        <v>3.6304400000000001</v>
      </c>
      <c r="F135" s="1">
        <v>2.2020400000000002</v>
      </c>
      <c r="G135" s="1">
        <v>1.21132</v>
      </c>
      <c r="H135" s="1">
        <v>1.65587</v>
      </c>
      <c r="I135" s="1">
        <v>1.68974</v>
      </c>
      <c r="J135" s="4">
        <f t="shared" si="2"/>
        <v>2.1485198906340619</v>
      </c>
      <c r="K135" s="1">
        <v>1.1033431334005595</v>
      </c>
      <c r="L135" s="2">
        <v>5.0000000000000002E-5</v>
      </c>
      <c r="M135" s="1">
        <v>2.2698999999999999E-4</v>
      </c>
      <c r="N135" s="1" t="s">
        <v>5</v>
      </c>
    </row>
    <row r="136" spans="1:14">
      <c r="A136" s="1" t="s">
        <v>138</v>
      </c>
      <c r="B136" s="1">
        <v>4.7708300000000001</v>
      </c>
      <c r="C136" s="1">
        <v>4.2364899999999999</v>
      </c>
      <c r="D136" s="1">
        <v>3.3014199999999998</v>
      </c>
      <c r="E136" s="1">
        <v>4.1029099999999996</v>
      </c>
      <c r="F136" s="1">
        <v>1.68746</v>
      </c>
      <c r="G136" s="1">
        <v>2.13672</v>
      </c>
      <c r="H136" s="1">
        <v>1.9098200000000001</v>
      </c>
      <c r="I136" s="1">
        <v>1.91133</v>
      </c>
      <c r="J136" s="4">
        <f t="shared" si="2"/>
        <v>2.1466256481089081</v>
      </c>
      <c r="K136" s="1">
        <v>1.1020706203041786</v>
      </c>
      <c r="L136" s="2">
        <v>5.0000000000000002E-5</v>
      </c>
      <c r="M136" s="1">
        <v>2.2698999999999999E-4</v>
      </c>
      <c r="N136" s="1" t="s">
        <v>5</v>
      </c>
    </row>
    <row r="137" spans="1:14">
      <c r="A137" s="1" t="s">
        <v>139</v>
      </c>
      <c r="B137" s="1">
        <v>2.8293200000000001</v>
      </c>
      <c r="C137" s="1">
        <v>3.1818200000000001</v>
      </c>
      <c r="D137" s="1">
        <v>1.5164299999999999</v>
      </c>
      <c r="E137" s="1">
        <v>2.5091899999999998</v>
      </c>
      <c r="F137" s="1">
        <v>0.715005</v>
      </c>
      <c r="G137" s="1">
        <v>1.3319799999999999</v>
      </c>
      <c r="H137" s="1">
        <v>1.47065</v>
      </c>
      <c r="I137" s="1">
        <v>1.1725399999999999</v>
      </c>
      <c r="J137" s="4">
        <f t="shared" si="2"/>
        <v>2.1399611100687395</v>
      </c>
      <c r="K137" s="1">
        <v>1.0975845784858698</v>
      </c>
      <c r="L137" s="2">
        <v>5.0000000000000002E-5</v>
      </c>
      <c r="M137" s="1">
        <v>2.2698999999999999E-4</v>
      </c>
      <c r="N137" s="1" t="s">
        <v>5</v>
      </c>
    </row>
    <row r="138" spans="1:14">
      <c r="A138" s="1" t="s">
        <v>140</v>
      </c>
      <c r="B138" s="1">
        <v>25.874300000000002</v>
      </c>
      <c r="C138" s="1">
        <v>27.6922</v>
      </c>
      <c r="D138" s="1">
        <v>18.9556</v>
      </c>
      <c r="E138" s="1">
        <v>24.173999999999999</v>
      </c>
      <c r="F138" s="1">
        <v>15.0463</v>
      </c>
      <c r="G138" s="1">
        <v>7.8493300000000001</v>
      </c>
      <c r="H138" s="1">
        <v>11.2516</v>
      </c>
      <c r="I138" s="1">
        <v>11.382400000000001</v>
      </c>
      <c r="J138" s="4">
        <f t="shared" si="2"/>
        <v>2.1238051728985097</v>
      </c>
      <c r="K138" s="1">
        <v>1.0866514266952667</v>
      </c>
      <c r="L138" s="2">
        <v>5.0000000000000002E-5</v>
      </c>
      <c r="M138" s="1">
        <v>2.2698999999999999E-4</v>
      </c>
      <c r="N138" s="1" t="s">
        <v>5</v>
      </c>
    </row>
    <row r="139" spans="1:14">
      <c r="A139" s="1" t="s">
        <v>141</v>
      </c>
      <c r="B139" s="1">
        <v>4.8636699999999999</v>
      </c>
      <c r="C139" s="1">
        <v>4.16533</v>
      </c>
      <c r="D139" s="1">
        <v>4.4311800000000003</v>
      </c>
      <c r="E139" s="1">
        <v>4.48672</v>
      </c>
      <c r="F139" s="1">
        <v>1.5468500000000001</v>
      </c>
      <c r="G139" s="1">
        <v>2.34022</v>
      </c>
      <c r="H139" s="1">
        <v>2.4527800000000002</v>
      </c>
      <c r="I139" s="1">
        <v>2.11328</v>
      </c>
      <c r="J139" s="4">
        <f t="shared" si="2"/>
        <v>2.1231072077528772</v>
      </c>
      <c r="K139" s="1">
        <v>1.0861772229570541</v>
      </c>
      <c r="L139" s="2">
        <v>5.0000000000000002E-5</v>
      </c>
      <c r="M139" s="1">
        <v>2.2698999999999999E-4</v>
      </c>
      <c r="N139" s="1" t="s">
        <v>5</v>
      </c>
    </row>
    <row r="140" spans="1:14">
      <c r="A140" s="1" t="s">
        <v>142</v>
      </c>
      <c r="B140" s="1">
        <v>1.93049</v>
      </c>
      <c r="C140" s="1">
        <v>5.7946200000000001</v>
      </c>
      <c r="D140" s="1">
        <v>1.86802</v>
      </c>
      <c r="E140" s="1">
        <v>3.1977099999999998</v>
      </c>
      <c r="F140" s="1">
        <v>1.10815</v>
      </c>
      <c r="G140" s="1">
        <v>1.54366</v>
      </c>
      <c r="H140" s="1">
        <v>1.86798</v>
      </c>
      <c r="I140" s="1">
        <v>1.5065999999999999</v>
      </c>
      <c r="J140" s="4">
        <f t="shared" si="2"/>
        <v>2.1224678083101023</v>
      </c>
      <c r="K140" s="1">
        <v>1.0857426724385859</v>
      </c>
      <c r="L140" s="1">
        <v>2.5000000000000001E-4</v>
      </c>
      <c r="M140" s="1">
        <v>9.9146999999999994E-4</v>
      </c>
      <c r="N140" s="1" t="s">
        <v>5</v>
      </c>
    </row>
    <row r="141" spans="1:14">
      <c r="A141" s="1" t="s">
        <v>143</v>
      </c>
      <c r="B141" s="1">
        <v>5.7731500000000002</v>
      </c>
      <c r="C141" s="1">
        <v>7.5694299999999997</v>
      </c>
      <c r="D141" s="1">
        <v>4.88415</v>
      </c>
      <c r="E141" s="1">
        <v>6.0755800000000004</v>
      </c>
      <c r="F141" s="1">
        <v>2.7048299999999998</v>
      </c>
      <c r="G141" s="1">
        <v>2.77522</v>
      </c>
      <c r="H141" s="1">
        <v>3.1215000000000002</v>
      </c>
      <c r="I141" s="1">
        <v>2.8671799999999998</v>
      </c>
      <c r="J141" s="4">
        <f t="shared" si="2"/>
        <v>2.1190089216582151</v>
      </c>
      <c r="K141" s="1">
        <v>1.0833896618983636</v>
      </c>
      <c r="L141" s="2">
        <v>5.0000000000000002E-5</v>
      </c>
      <c r="M141" s="1">
        <v>2.2698999999999999E-4</v>
      </c>
      <c r="N141" s="1" t="s">
        <v>5</v>
      </c>
    </row>
    <row r="142" spans="1:14">
      <c r="A142" s="1" t="s">
        <v>144</v>
      </c>
      <c r="B142" s="1">
        <v>2.9614799999999999</v>
      </c>
      <c r="C142" s="1">
        <v>0.67240100000000003</v>
      </c>
      <c r="D142" s="1">
        <v>0.88439100000000004</v>
      </c>
      <c r="E142" s="1">
        <v>1.5060899999999999</v>
      </c>
      <c r="F142" s="1">
        <v>1.0006999999999999</v>
      </c>
      <c r="G142" s="1">
        <v>0.46060499999999999</v>
      </c>
      <c r="H142" s="1">
        <v>0.67269800000000002</v>
      </c>
      <c r="I142" s="1">
        <v>0.71133599999999997</v>
      </c>
      <c r="J142" s="4">
        <f t="shared" si="2"/>
        <v>2.117269476028206</v>
      </c>
      <c r="K142" s="1">
        <v>1.0822049004215391</v>
      </c>
      <c r="L142" s="1">
        <v>2.3500000000000001E-3</v>
      </c>
      <c r="M142" s="1">
        <v>7.1922599999999998E-3</v>
      </c>
      <c r="N142" s="1" t="s">
        <v>5</v>
      </c>
    </row>
    <row r="143" spans="1:14">
      <c r="A143" s="1" t="s">
        <v>145</v>
      </c>
      <c r="B143" s="1">
        <v>2.1453199999999999</v>
      </c>
      <c r="C143" s="1">
        <v>2.89222</v>
      </c>
      <c r="D143" s="1">
        <v>2.3719399999999999</v>
      </c>
      <c r="E143" s="1">
        <v>2.46983</v>
      </c>
      <c r="F143" s="1">
        <v>0.93373499999999998</v>
      </c>
      <c r="G143" s="1">
        <v>1.49692</v>
      </c>
      <c r="H143" s="1">
        <v>1.0802400000000001</v>
      </c>
      <c r="I143" s="1">
        <v>1.1702999999999999</v>
      </c>
      <c r="J143" s="4">
        <f t="shared" si="2"/>
        <v>2.1104246774331368</v>
      </c>
      <c r="K143" s="1">
        <v>1.0775333393961146</v>
      </c>
      <c r="L143" s="1">
        <v>1E-4</v>
      </c>
      <c r="M143" s="1">
        <v>4.3099000000000002E-4</v>
      </c>
      <c r="N143" s="1" t="s">
        <v>5</v>
      </c>
    </row>
    <row r="144" spans="1:14">
      <c r="A144" s="1" t="s">
        <v>146</v>
      </c>
      <c r="B144" s="1">
        <v>5.1343300000000003</v>
      </c>
      <c r="C144" s="1">
        <v>2.1730399999999999</v>
      </c>
      <c r="D144" s="1">
        <v>3.6371199999999999</v>
      </c>
      <c r="E144" s="1">
        <v>3.6481599999999998</v>
      </c>
      <c r="F144" s="1">
        <v>1.5118199999999999</v>
      </c>
      <c r="G144" s="1">
        <v>2.0619399999999999</v>
      </c>
      <c r="H144" s="1">
        <v>1.64741</v>
      </c>
      <c r="I144" s="1">
        <v>1.7403900000000001</v>
      </c>
      <c r="J144" s="4">
        <f t="shared" si="2"/>
        <v>2.0961738460919679</v>
      </c>
      <c r="K144" s="1">
        <v>1.0677583716912711</v>
      </c>
      <c r="L144" s="2">
        <v>5.0000000000000002E-5</v>
      </c>
      <c r="M144" s="1">
        <v>2.2698999999999999E-4</v>
      </c>
      <c r="N144" s="1" t="s">
        <v>5</v>
      </c>
    </row>
    <row r="145" spans="1:14">
      <c r="A145" s="1" t="s">
        <v>147</v>
      </c>
      <c r="B145" s="1">
        <v>21.972200000000001</v>
      </c>
      <c r="C145" s="1">
        <v>21.73</v>
      </c>
      <c r="D145" s="1">
        <v>15.150399999999999</v>
      </c>
      <c r="E145" s="1">
        <v>19.6175</v>
      </c>
      <c r="F145" s="1">
        <v>12.9145</v>
      </c>
      <c r="G145" s="1">
        <v>6.4375999999999998</v>
      </c>
      <c r="H145" s="1">
        <v>8.7683</v>
      </c>
      <c r="I145" s="1">
        <v>9.3734599999999997</v>
      </c>
      <c r="J145" s="4">
        <f t="shared" si="2"/>
        <v>2.0928771232821179</v>
      </c>
      <c r="K145" s="1">
        <v>1.0654876107644486</v>
      </c>
      <c r="L145" s="2">
        <v>5.0000000000000002E-5</v>
      </c>
      <c r="M145" s="1">
        <v>2.2698999999999999E-4</v>
      </c>
      <c r="N145" s="1" t="s">
        <v>5</v>
      </c>
    </row>
    <row r="146" spans="1:14">
      <c r="A146" s="1" t="s">
        <v>148</v>
      </c>
      <c r="B146" s="1">
        <v>4.3764399999999997</v>
      </c>
      <c r="C146" s="1">
        <v>1.8183</v>
      </c>
      <c r="D146" s="1">
        <v>2.2352400000000001</v>
      </c>
      <c r="E146" s="1">
        <v>2.80999</v>
      </c>
      <c r="F146" s="1">
        <v>2.0859899999999998</v>
      </c>
      <c r="G146" s="1">
        <v>0.76117599999999996</v>
      </c>
      <c r="H146" s="1">
        <v>1.1857800000000001</v>
      </c>
      <c r="I146" s="1">
        <v>1.34432</v>
      </c>
      <c r="J146" s="4">
        <f t="shared" si="2"/>
        <v>2.0902686860271364</v>
      </c>
      <c r="K146" s="1">
        <v>1.0636884002413074</v>
      </c>
      <c r="L146" s="2">
        <v>5.0000000000000002E-5</v>
      </c>
      <c r="M146" s="1">
        <v>2.2698999999999999E-4</v>
      </c>
      <c r="N146" s="1" t="s">
        <v>5</v>
      </c>
    </row>
    <row r="147" spans="1:14">
      <c r="A147" s="1" t="s">
        <v>149</v>
      </c>
      <c r="B147" s="1">
        <v>1.0351600000000001</v>
      </c>
      <c r="C147" s="1">
        <v>1.46505</v>
      </c>
      <c r="D147" s="1">
        <v>0.90049500000000005</v>
      </c>
      <c r="E147" s="1">
        <v>1.13357</v>
      </c>
      <c r="F147" s="1">
        <v>0.57210799999999995</v>
      </c>
      <c r="G147" s="1">
        <v>0.37479299999999999</v>
      </c>
      <c r="H147" s="1">
        <v>0.68670500000000001</v>
      </c>
      <c r="I147" s="1">
        <v>0.54453499999999999</v>
      </c>
      <c r="J147" s="4">
        <f t="shared" si="2"/>
        <v>2.0817211014902623</v>
      </c>
      <c r="K147" s="1">
        <v>1.0577767965676099</v>
      </c>
      <c r="L147" s="1">
        <v>5.5000000000000003E-4</v>
      </c>
      <c r="M147" s="1">
        <v>2.00577E-3</v>
      </c>
      <c r="N147" s="1" t="s">
        <v>5</v>
      </c>
    </row>
    <row r="148" spans="1:14">
      <c r="A148" s="1" t="s">
        <v>150</v>
      </c>
      <c r="B148" s="1">
        <v>20.965599999999998</v>
      </c>
      <c r="C148" s="1">
        <v>25.592300000000002</v>
      </c>
      <c r="D148" s="1">
        <v>27.011299999999999</v>
      </c>
      <c r="E148" s="1">
        <v>24.523099999999999</v>
      </c>
      <c r="F148" s="1">
        <v>12.2028</v>
      </c>
      <c r="G148" s="1">
        <v>12.463900000000001</v>
      </c>
      <c r="H148" s="1">
        <v>10.773999999999999</v>
      </c>
      <c r="I148" s="1">
        <v>11.813599999999999</v>
      </c>
      <c r="J148" s="4">
        <f t="shared" si="2"/>
        <v>2.0758363242364735</v>
      </c>
      <c r="K148" s="1">
        <v>1.0536926944079921</v>
      </c>
      <c r="L148" s="2">
        <v>5.0000000000000002E-5</v>
      </c>
      <c r="M148" s="1">
        <v>2.2698999999999999E-4</v>
      </c>
      <c r="N148" s="1" t="s">
        <v>5</v>
      </c>
    </row>
    <row r="149" spans="1:14">
      <c r="A149" s="1" t="s">
        <v>151</v>
      </c>
      <c r="B149" s="1">
        <v>5.8815600000000003</v>
      </c>
      <c r="C149" s="1">
        <v>6.5385900000000001</v>
      </c>
      <c r="D149" s="1">
        <v>6.6961399999999998</v>
      </c>
      <c r="E149" s="1">
        <v>6.3720999999999997</v>
      </c>
      <c r="F149" s="1">
        <v>3.2582300000000002</v>
      </c>
      <c r="G149" s="1">
        <v>3.0211299999999999</v>
      </c>
      <c r="H149" s="1">
        <v>2.9459300000000002</v>
      </c>
      <c r="I149" s="1">
        <v>3.0750999999999999</v>
      </c>
      <c r="J149" s="4">
        <f t="shared" si="2"/>
        <v>2.0721602549510583</v>
      </c>
      <c r="K149" s="1">
        <v>1.051135581249758</v>
      </c>
      <c r="L149" s="2">
        <v>5.0000000000000002E-5</v>
      </c>
      <c r="M149" s="1">
        <v>2.2698999999999999E-4</v>
      </c>
      <c r="N149" s="1" t="s">
        <v>5</v>
      </c>
    </row>
    <row r="150" spans="1:14">
      <c r="A150" s="1" t="s">
        <v>152</v>
      </c>
      <c r="B150" s="1">
        <v>3.2003200000000001</v>
      </c>
      <c r="C150" s="1">
        <v>2.0083299999999999</v>
      </c>
      <c r="D150" s="1">
        <v>2.3738899999999998</v>
      </c>
      <c r="E150" s="1">
        <v>2.5275099999999999</v>
      </c>
      <c r="F150" s="1">
        <v>1.60999</v>
      </c>
      <c r="G150" s="1">
        <v>1.4946200000000001</v>
      </c>
      <c r="H150" s="1">
        <v>0.57299800000000001</v>
      </c>
      <c r="I150" s="1">
        <v>1.22587</v>
      </c>
      <c r="J150" s="4">
        <f t="shared" si="2"/>
        <v>2.0618091641038609</v>
      </c>
      <c r="K150" s="1">
        <v>1.0439108066429938</v>
      </c>
      <c r="L150" s="1">
        <v>8.4999999999999995E-4</v>
      </c>
      <c r="M150" s="1">
        <v>2.9473099999999999E-3</v>
      </c>
      <c r="N150" s="1" t="s">
        <v>5</v>
      </c>
    </row>
    <row r="151" spans="1:14">
      <c r="A151" s="1" t="s">
        <v>153</v>
      </c>
      <c r="B151" s="1">
        <v>52.619100000000003</v>
      </c>
      <c r="C151" s="1">
        <v>47.010100000000001</v>
      </c>
      <c r="D151" s="1">
        <v>48.0869</v>
      </c>
      <c r="E151" s="1">
        <v>49.238700000000001</v>
      </c>
      <c r="F151" s="1">
        <v>26.019500000000001</v>
      </c>
      <c r="G151" s="1">
        <v>21.979199999999999</v>
      </c>
      <c r="H151" s="1">
        <v>23.749700000000001</v>
      </c>
      <c r="I151" s="1">
        <v>23.9161</v>
      </c>
      <c r="J151" s="4">
        <f t="shared" si="2"/>
        <v>2.0588097557712168</v>
      </c>
      <c r="K151" s="1">
        <v>1.0418105239546409</v>
      </c>
      <c r="L151" s="2">
        <v>5.0000000000000002E-5</v>
      </c>
      <c r="M151" s="1">
        <v>2.2698999999999999E-4</v>
      </c>
      <c r="N151" s="1" t="s">
        <v>5</v>
      </c>
    </row>
    <row r="152" spans="1:14">
      <c r="A152" s="1" t="s">
        <v>154</v>
      </c>
      <c r="B152" s="1">
        <v>35.514200000000002</v>
      </c>
      <c r="C152" s="1">
        <v>28.105599999999999</v>
      </c>
      <c r="D152" s="1">
        <v>32.763800000000003</v>
      </c>
      <c r="E152" s="1">
        <v>32.127899999999997</v>
      </c>
      <c r="F152" s="1">
        <v>16.2529</v>
      </c>
      <c r="G152" s="1">
        <v>16.016999999999999</v>
      </c>
      <c r="H152" s="1">
        <v>14.555199999999999</v>
      </c>
      <c r="I152" s="1">
        <v>15.6084</v>
      </c>
      <c r="J152" s="4">
        <f t="shared" si="2"/>
        <v>2.0583724148535403</v>
      </c>
      <c r="K152" s="1">
        <v>1.0415040281284496</v>
      </c>
      <c r="L152" s="2">
        <v>5.0000000000000002E-5</v>
      </c>
      <c r="M152" s="1">
        <v>2.2698999999999999E-4</v>
      </c>
      <c r="N152" s="1" t="s">
        <v>5</v>
      </c>
    </row>
    <row r="153" spans="1:14">
      <c r="A153" s="1" t="s">
        <v>155</v>
      </c>
      <c r="B153" s="1">
        <v>5.5601099999999999</v>
      </c>
      <c r="C153" s="1">
        <v>5.2451100000000004</v>
      </c>
      <c r="D153" s="1">
        <v>4.8454300000000003</v>
      </c>
      <c r="E153" s="1">
        <v>5.2168799999999997</v>
      </c>
      <c r="F153" s="1">
        <v>2.4017499999999998</v>
      </c>
      <c r="G153" s="1">
        <v>2.96515</v>
      </c>
      <c r="H153" s="1">
        <v>2.23651</v>
      </c>
      <c r="I153" s="1">
        <v>2.5344699999999998</v>
      </c>
      <c r="J153" s="4">
        <f t="shared" si="2"/>
        <v>2.0583711781950469</v>
      </c>
      <c r="K153" s="1">
        <v>1.0415031613651764</v>
      </c>
      <c r="L153" s="2">
        <v>5.0000000000000002E-5</v>
      </c>
      <c r="M153" s="1">
        <v>2.2698999999999999E-4</v>
      </c>
      <c r="N153" s="1" t="s">
        <v>5</v>
      </c>
    </row>
    <row r="154" spans="1:14">
      <c r="A154" s="1" t="s">
        <v>156</v>
      </c>
      <c r="B154" s="1">
        <v>0.986043</v>
      </c>
      <c r="C154" s="1">
        <v>1.1525099999999999</v>
      </c>
      <c r="D154" s="1">
        <v>1.39384</v>
      </c>
      <c r="E154" s="1">
        <v>1.17746</v>
      </c>
      <c r="F154" s="1">
        <v>0.480155</v>
      </c>
      <c r="G154" s="1">
        <v>0.66021200000000002</v>
      </c>
      <c r="H154" s="1">
        <v>0.57852999999999999</v>
      </c>
      <c r="I154" s="1">
        <v>0.57296599999999998</v>
      </c>
      <c r="J154" s="4">
        <f t="shared" si="2"/>
        <v>2.0550259526743297</v>
      </c>
      <c r="K154" s="1">
        <v>1.0391566136432737</v>
      </c>
      <c r="L154" s="1">
        <v>4.4999999999999997E-3</v>
      </c>
      <c r="M154" s="1">
        <v>1.2584700000000001E-2</v>
      </c>
      <c r="N154" s="1" t="s">
        <v>5</v>
      </c>
    </row>
    <row r="155" spans="1:14">
      <c r="A155" s="1" t="s">
        <v>157</v>
      </c>
      <c r="B155" s="1">
        <v>1.9226799999999999</v>
      </c>
      <c r="C155" s="1">
        <v>1.76437</v>
      </c>
      <c r="D155" s="1">
        <v>1.2644899999999999</v>
      </c>
      <c r="E155" s="1">
        <v>1.65052</v>
      </c>
      <c r="F155" s="1">
        <v>0.93254499999999996</v>
      </c>
      <c r="G155" s="1">
        <v>0.38873799999999997</v>
      </c>
      <c r="H155" s="1">
        <v>1.09006</v>
      </c>
      <c r="I155" s="1">
        <v>0.80378099999999997</v>
      </c>
      <c r="J155" s="4">
        <f t="shared" si="2"/>
        <v>2.0534449060129565</v>
      </c>
      <c r="K155" s="1">
        <v>1.0380462402859691</v>
      </c>
      <c r="L155" s="1">
        <v>2.8999999999999998E-3</v>
      </c>
      <c r="M155" s="1">
        <v>8.6010600000000006E-3</v>
      </c>
      <c r="N155" s="1" t="s">
        <v>5</v>
      </c>
    </row>
    <row r="156" spans="1:14">
      <c r="A156" s="1" t="s">
        <v>158</v>
      </c>
      <c r="B156" s="1">
        <v>5.3021500000000001</v>
      </c>
      <c r="C156" s="1">
        <v>6.6081300000000001</v>
      </c>
      <c r="D156" s="1">
        <v>4.6458399999999997</v>
      </c>
      <c r="E156" s="1">
        <v>5.5187099999999996</v>
      </c>
      <c r="F156" s="1">
        <v>2.2635299999999998</v>
      </c>
      <c r="G156" s="1">
        <v>3.48794</v>
      </c>
      <c r="H156" s="1">
        <v>2.3186599999999999</v>
      </c>
      <c r="I156" s="1">
        <v>2.6900400000000002</v>
      </c>
      <c r="J156" s="4">
        <f t="shared" si="2"/>
        <v>2.0515345496721236</v>
      </c>
      <c r="K156" s="1">
        <v>1.0367034507066462</v>
      </c>
      <c r="L156" s="1">
        <v>1E-4</v>
      </c>
      <c r="M156" s="1">
        <v>4.3099000000000002E-4</v>
      </c>
      <c r="N156" s="1" t="s">
        <v>5</v>
      </c>
    </row>
    <row r="157" spans="1:14">
      <c r="A157" s="1" t="s">
        <v>159</v>
      </c>
      <c r="B157" s="1">
        <v>8.6396300000000004</v>
      </c>
      <c r="C157" s="1">
        <v>15.278700000000001</v>
      </c>
      <c r="D157" s="1">
        <v>5.6888500000000004</v>
      </c>
      <c r="E157" s="1">
        <v>9.8690599999999993</v>
      </c>
      <c r="F157" s="1">
        <v>2.4923000000000002</v>
      </c>
      <c r="G157" s="1">
        <v>7.3953600000000002</v>
      </c>
      <c r="H157" s="1">
        <v>4.5537999999999998</v>
      </c>
      <c r="I157" s="1">
        <v>4.8138199999999998</v>
      </c>
      <c r="J157" s="4">
        <f t="shared" si="2"/>
        <v>2.0501514389819313</v>
      </c>
      <c r="K157" s="1">
        <v>1.0357304815349975</v>
      </c>
      <c r="L157" s="2">
        <v>5.0000000000000002E-5</v>
      </c>
      <c r="M157" s="1">
        <v>2.2698999999999999E-4</v>
      </c>
      <c r="N157" s="1" t="s">
        <v>5</v>
      </c>
    </row>
    <row r="158" spans="1:14">
      <c r="A158" s="1" t="s">
        <v>160</v>
      </c>
      <c r="B158" s="1">
        <v>4.8192599999999999</v>
      </c>
      <c r="C158" s="1">
        <v>4.9513600000000002</v>
      </c>
      <c r="D158" s="1">
        <v>4.0032100000000002</v>
      </c>
      <c r="E158" s="1">
        <v>4.5912699999999997</v>
      </c>
      <c r="F158" s="1">
        <v>2.8628399999999998</v>
      </c>
      <c r="G158" s="1">
        <v>1.86547</v>
      </c>
      <c r="H158" s="1">
        <v>1.99793</v>
      </c>
      <c r="I158" s="1">
        <v>2.2420800000000001</v>
      </c>
      <c r="J158" s="4">
        <f t="shared" si="2"/>
        <v>2.0477726040105613</v>
      </c>
      <c r="K158" s="1">
        <v>1.0340555194001322</v>
      </c>
      <c r="L158" s="1">
        <v>5.7999999999999996E-3</v>
      </c>
      <c r="M158" s="1">
        <v>1.5668899999999999E-2</v>
      </c>
      <c r="N158" s="1" t="s">
        <v>5</v>
      </c>
    </row>
    <row r="159" spans="1:14">
      <c r="A159" s="1" t="s">
        <v>161</v>
      </c>
      <c r="B159" s="1">
        <v>8.8512199999999996</v>
      </c>
      <c r="C159" s="1">
        <v>5.5384799999999998</v>
      </c>
      <c r="D159" s="1">
        <v>6.2847600000000003</v>
      </c>
      <c r="E159" s="1">
        <v>6.8914900000000001</v>
      </c>
      <c r="F159" s="1">
        <v>4.1676299999999999</v>
      </c>
      <c r="G159" s="1">
        <v>2.9724599999999999</v>
      </c>
      <c r="H159" s="1">
        <v>3.0214599999999998</v>
      </c>
      <c r="I159" s="1">
        <v>3.3871899999999999</v>
      </c>
      <c r="J159" s="4">
        <f t="shared" si="2"/>
        <v>2.0345743817146369</v>
      </c>
      <c r="K159" s="1">
        <v>1.0247270246579974</v>
      </c>
      <c r="L159" s="1">
        <v>2.0000000000000001E-4</v>
      </c>
      <c r="M159" s="1">
        <v>8.1010399999999997E-4</v>
      </c>
      <c r="N159" s="1" t="s">
        <v>5</v>
      </c>
    </row>
    <row r="160" spans="1:14">
      <c r="A160" s="1" t="s">
        <v>162</v>
      </c>
      <c r="B160" s="1">
        <v>5.9971199999999998</v>
      </c>
      <c r="C160" s="1">
        <v>3.2818700000000001</v>
      </c>
      <c r="D160" s="1">
        <v>3.3336600000000001</v>
      </c>
      <c r="E160" s="1">
        <v>4.2042200000000003</v>
      </c>
      <c r="F160" s="1">
        <v>2.9509500000000002</v>
      </c>
      <c r="G160" s="1">
        <v>1.1522699999999999</v>
      </c>
      <c r="H160" s="1">
        <v>2.0970900000000001</v>
      </c>
      <c r="I160" s="1">
        <v>2.06677</v>
      </c>
      <c r="J160" s="4">
        <f t="shared" si="2"/>
        <v>2.034198290085496</v>
      </c>
      <c r="K160" s="1">
        <v>1.0244603174351599</v>
      </c>
      <c r="L160" s="1">
        <v>1E-4</v>
      </c>
      <c r="M160" s="1">
        <v>4.3099000000000002E-4</v>
      </c>
      <c r="N160" s="1" t="s">
        <v>5</v>
      </c>
    </row>
    <row r="161" spans="1:14">
      <c r="A161" s="1" t="s">
        <v>163</v>
      </c>
      <c r="B161" s="1">
        <v>2.0084300000000002</v>
      </c>
      <c r="C161" s="1">
        <v>2.3535300000000001</v>
      </c>
      <c r="D161" s="1">
        <v>2.4626999999999999</v>
      </c>
      <c r="E161" s="1">
        <v>2.2748900000000001</v>
      </c>
      <c r="F161" s="1">
        <v>0.97585200000000005</v>
      </c>
      <c r="G161" s="1">
        <v>0.936782</v>
      </c>
      <c r="H161" s="1">
        <v>1.4436199999999999</v>
      </c>
      <c r="I161" s="1">
        <v>1.1187499999999999</v>
      </c>
      <c r="J161" s="4">
        <f t="shared" si="2"/>
        <v>2.0334212290502798</v>
      </c>
      <c r="K161" s="1">
        <v>1.0239091045646647</v>
      </c>
      <c r="L161" s="2">
        <v>5.0000000000000002E-5</v>
      </c>
      <c r="M161" s="1">
        <v>2.2698999999999999E-4</v>
      </c>
      <c r="N161" s="1" t="s">
        <v>5</v>
      </c>
    </row>
    <row r="162" spans="1:14">
      <c r="A162" s="1" t="s">
        <v>164</v>
      </c>
      <c r="B162" s="1">
        <v>5.4341999999999997</v>
      </c>
      <c r="C162" s="1">
        <v>3.69658</v>
      </c>
      <c r="D162" s="1">
        <v>2.96095</v>
      </c>
      <c r="E162" s="1">
        <v>4.0305799999999996</v>
      </c>
      <c r="F162" s="1">
        <v>2.4079600000000001</v>
      </c>
      <c r="G162" s="1">
        <v>1.8660600000000001</v>
      </c>
      <c r="H162" s="1">
        <v>1.6750799999999999</v>
      </c>
      <c r="I162" s="1">
        <v>1.9830300000000001</v>
      </c>
      <c r="J162" s="4">
        <f t="shared" si="2"/>
        <v>2.032536068541575</v>
      </c>
      <c r="K162" s="1">
        <v>1.023280953994943</v>
      </c>
      <c r="L162" s="2">
        <v>5.0000000000000002E-5</v>
      </c>
      <c r="M162" s="1">
        <v>2.2698999999999999E-4</v>
      </c>
      <c r="N162" s="1" t="s">
        <v>5</v>
      </c>
    </row>
    <row r="163" spans="1:14">
      <c r="A163" s="1" t="s">
        <v>165</v>
      </c>
      <c r="B163" s="1">
        <v>3.1436099999999998</v>
      </c>
      <c r="C163" s="1">
        <v>3.06968</v>
      </c>
      <c r="D163" s="1">
        <v>3.0937199999999998</v>
      </c>
      <c r="E163" s="1">
        <v>3.1023399999999999</v>
      </c>
      <c r="F163" s="1">
        <v>1.7015100000000001</v>
      </c>
      <c r="G163" s="1">
        <v>1.2850299999999999</v>
      </c>
      <c r="H163" s="1">
        <v>1.6001700000000001</v>
      </c>
      <c r="I163" s="1">
        <v>1.5288999999999999</v>
      </c>
      <c r="J163" s="4">
        <f t="shared" si="2"/>
        <v>2.0291320557263393</v>
      </c>
      <c r="K163" s="1">
        <v>1.0208627586095989</v>
      </c>
      <c r="L163" s="1">
        <v>1E-4</v>
      </c>
      <c r="M163" s="1">
        <v>4.3099000000000002E-4</v>
      </c>
      <c r="N163" s="1" t="s">
        <v>5</v>
      </c>
    </row>
    <row r="164" spans="1:14">
      <c r="A164" s="1" t="s">
        <v>166</v>
      </c>
      <c r="B164" s="1">
        <v>22.4542</v>
      </c>
      <c r="C164" s="1">
        <v>20.4314</v>
      </c>
      <c r="D164" s="1">
        <v>19.268899999999999</v>
      </c>
      <c r="E164" s="1">
        <v>20.7182</v>
      </c>
      <c r="F164" s="1">
        <v>11.8748</v>
      </c>
      <c r="G164" s="1">
        <v>8.9657199999999992</v>
      </c>
      <c r="H164" s="1">
        <v>9.8018900000000002</v>
      </c>
      <c r="I164" s="1">
        <v>10.2141</v>
      </c>
      <c r="J164" s="4">
        <f t="shared" si="2"/>
        <v>2.028392124612056</v>
      </c>
      <c r="K164" s="1">
        <v>1.0203365781539497</v>
      </c>
      <c r="L164" s="2">
        <v>5.0000000000000002E-5</v>
      </c>
      <c r="M164" s="1">
        <v>2.2698999999999999E-4</v>
      </c>
      <c r="N164" s="1" t="s">
        <v>5</v>
      </c>
    </row>
    <row r="165" spans="1:14">
      <c r="A165" s="1" t="s">
        <v>167</v>
      </c>
      <c r="B165" s="1">
        <v>240.55</v>
      </c>
      <c r="C165" s="1">
        <v>147.33500000000001</v>
      </c>
      <c r="D165" s="1">
        <v>125.98699999999999</v>
      </c>
      <c r="E165" s="1">
        <v>171.29</v>
      </c>
      <c r="F165" s="1">
        <v>119.51900000000001</v>
      </c>
      <c r="G165" s="1">
        <v>70.565700000000007</v>
      </c>
      <c r="H165" s="1">
        <v>63.851599999999998</v>
      </c>
      <c r="I165" s="1">
        <v>84.645600000000002</v>
      </c>
      <c r="J165" s="4">
        <f t="shared" si="2"/>
        <v>2.0236137495628834</v>
      </c>
      <c r="K165" s="1">
        <v>1.0169339467676042</v>
      </c>
      <c r="L165" s="2">
        <v>5.0000000000000002E-5</v>
      </c>
      <c r="M165" s="1">
        <v>2.2698999999999999E-4</v>
      </c>
      <c r="N165" s="1" t="s">
        <v>5</v>
      </c>
    </row>
    <row r="166" spans="1:14">
      <c r="A166" s="1" t="s">
        <v>168</v>
      </c>
      <c r="B166" s="1">
        <v>6.5136099999999999</v>
      </c>
      <c r="C166" s="1">
        <v>11.8743</v>
      </c>
      <c r="D166" s="1">
        <v>4.7798499999999997</v>
      </c>
      <c r="E166" s="1">
        <v>7.7225999999999999</v>
      </c>
      <c r="F166" s="1">
        <v>4.3648300000000004</v>
      </c>
      <c r="G166" s="1">
        <v>2.00922</v>
      </c>
      <c r="H166" s="1">
        <v>5.1142700000000003</v>
      </c>
      <c r="I166" s="1">
        <v>3.82944</v>
      </c>
      <c r="J166" s="4">
        <f t="shared" si="2"/>
        <v>2.0166395086487841</v>
      </c>
      <c r="K166" s="1">
        <v>1.0119532130702704</v>
      </c>
      <c r="L166" s="2">
        <v>5.0000000000000002E-5</v>
      </c>
      <c r="M166" s="1">
        <v>2.2698999999999999E-4</v>
      </c>
      <c r="N166" s="1" t="s">
        <v>5</v>
      </c>
    </row>
    <row r="167" spans="1:14">
      <c r="A167" s="1" t="s">
        <v>169</v>
      </c>
      <c r="B167" s="1">
        <v>64.176599999999993</v>
      </c>
      <c r="C167" s="1">
        <v>37.026000000000003</v>
      </c>
      <c r="D167" s="1">
        <v>43.528300000000002</v>
      </c>
      <c r="E167" s="1">
        <v>48.243600000000001</v>
      </c>
      <c r="F167" s="1">
        <v>35.914299999999997</v>
      </c>
      <c r="G167" s="1">
        <v>17.8642</v>
      </c>
      <c r="H167" s="1">
        <v>18.032900000000001</v>
      </c>
      <c r="I167" s="1">
        <v>23.937100000000001</v>
      </c>
      <c r="J167" s="4">
        <f t="shared" si="2"/>
        <v>2.0154321116593072</v>
      </c>
      <c r="K167" s="1">
        <v>1.0110891878915538</v>
      </c>
      <c r="L167" s="2">
        <v>5.0000000000000002E-5</v>
      </c>
      <c r="M167" s="1">
        <v>2.2698999999999999E-4</v>
      </c>
      <c r="N167" s="1" t="s">
        <v>5</v>
      </c>
    </row>
    <row r="168" spans="1:14">
      <c r="A168" s="1" t="s">
        <v>170</v>
      </c>
      <c r="B168" s="1">
        <v>3.0502899999999999</v>
      </c>
      <c r="C168" s="1">
        <v>3.2354400000000001</v>
      </c>
      <c r="D168" s="1">
        <v>2.4568300000000001</v>
      </c>
      <c r="E168" s="1">
        <v>2.91418</v>
      </c>
      <c r="F168" s="1">
        <v>1.7261200000000001</v>
      </c>
      <c r="G168" s="1">
        <v>1.67899</v>
      </c>
      <c r="H168" s="1">
        <v>0.93504500000000002</v>
      </c>
      <c r="I168" s="1">
        <v>1.44672</v>
      </c>
      <c r="J168" s="4">
        <f t="shared" si="2"/>
        <v>2.0143358770183588</v>
      </c>
      <c r="K168" s="1">
        <v>1.0103042631397552</v>
      </c>
      <c r="L168" s="2">
        <v>5.0000000000000002E-5</v>
      </c>
      <c r="M168" s="1">
        <v>2.2698999999999999E-4</v>
      </c>
      <c r="N168" s="1" t="s">
        <v>5</v>
      </c>
    </row>
    <row r="169" spans="1:14">
      <c r="A169" s="1" t="s">
        <v>171</v>
      </c>
      <c r="B169" s="1">
        <v>67.047700000000006</v>
      </c>
      <c r="C169" s="1">
        <v>70.463300000000004</v>
      </c>
      <c r="D169" s="1">
        <v>44.118899999999996</v>
      </c>
      <c r="E169" s="1">
        <v>60.543300000000002</v>
      </c>
      <c r="F169" s="1">
        <v>37.057699999999997</v>
      </c>
      <c r="G169" s="1">
        <v>25.3523</v>
      </c>
      <c r="H169" s="1">
        <v>27.790800000000001</v>
      </c>
      <c r="I169" s="1">
        <v>30.0669</v>
      </c>
      <c r="J169" s="4">
        <f t="shared" si="2"/>
        <v>2.0136196282290491</v>
      </c>
      <c r="K169" s="1">
        <v>1.0097911846879575</v>
      </c>
      <c r="L169" s="2">
        <v>5.0000000000000002E-5</v>
      </c>
      <c r="M169" s="1">
        <v>2.2698999999999999E-4</v>
      </c>
      <c r="N169" s="1" t="s">
        <v>5</v>
      </c>
    </row>
    <row r="170" spans="1:14">
      <c r="A170" s="1" t="s">
        <v>172</v>
      </c>
      <c r="B170" s="1">
        <v>9.1826000000000008</v>
      </c>
      <c r="C170" s="1">
        <v>5.5996499999999996</v>
      </c>
      <c r="D170" s="1">
        <v>5.5480499999999999</v>
      </c>
      <c r="E170" s="1">
        <v>6.7767600000000003</v>
      </c>
      <c r="F170" s="1">
        <v>5.0019</v>
      </c>
      <c r="G170" s="1">
        <v>1.5394300000000001</v>
      </c>
      <c r="H170" s="1">
        <v>3.5563699999999998</v>
      </c>
      <c r="I170" s="1">
        <v>3.3658999999999999</v>
      </c>
      <c r="J170" s="4">
        <f t="shared" si="2"/>
        <v>2.0133574972518495</v>
      </c>
      <c r="K170" s="1">
        <v>1.0096033638736746</v>
      </c>
      <c r="L170" s="2">
        <v>5.0000000000000002E-5</v>
      </c>
      <c r="M170" s="1">
        <v>2.2698999999999999E-4</v>
      </c>
      <c r="N170" s="1" t="s">
        <v>5</v>
      </c>
    </row>
    <row r="171" spans="1:14">
      <c r="A171" s="1" t="s">
        <v>173</v>
      </c>
      <c r="B171" s="1">
        <v>22.613700000000001</v>
      </c>
      <c r="C171" s="1">
        <v>26.869900000000001</v>
      </c>
      <c r="D171" s="1">
        <v>39.440199999999997</v>
      </c>
      <c r="E171" s="1">
        <v>29.641300000000001</v>
      </c>
      <c r="F171" s="1">
        <v>15.4041</v>
      </c>
      <c r="G171" s="1">
        <v>14.701700000000001</v>
      </c>
      <c r="H171" s="1">
        <v>14.1013</v>
      </c>
      <c r="I171" s="1">
        <v>14.7357</v>
      </c>
      <c r="J171" s="4">
        <f t="shared" si="2"/>
        <v>2.0115298221326441</v>
      </c>
      <c r="K171" s="1">
        <v>1.0082931269389062</v>
      </c>
      <c r="L171" s="2">
        <v>5.0000000000000002E-5</v>
      </c>
      <c r="M171" s="1">
        <v>2.2698999999999999E-4</v>
      </c>
      <c r="N171" s="1" t="s">
        <v>5</v>
      </c>
    </row>
    <row r="172" spans="1:14">
      <c r="A172" s="1" t="s">
        <v>174</v>
      </c>
      <c r="B172" s="1">
        <v>4.1643699999999999</v>
      </c>
      <c r="C172" s="1">
        <v>1.2595099999999999</v>
      </c>
      <c r="D172" s="1">
        <v>2.1438299999999999</v>
      </c>
      <c r="E172" s="1">
        <v>2.52257</v>
      </c>
      <c r="F172" s="1">
        <v>1.50421</v>
      </c>
      <c r="G172" s="1">
        <v>1.20516</v>
      </c>
      <c r="H172" s="1">
        <v>1.0560499999999999</v>
      </c>
      <c r="I172" s="1">
        <v>1.2551399999999999</v>
      </c>
      <c r="J172" s="4">
        <f t="shared" si="2"/>
        <v>2.0097917363800057</v>
      </c>
      <c r="K172" s="1">
        <v>1.0070460106286929</v>
      </c>
      <c r="L172" s="1">
        <v>1.405E-2</v>
      </c>
      <c r="M172" s="1">
        <v>3.3449199999999998E-2</v>
      </c>
      <c r="N172" s="1" t="s">
        <v>5</v>
      </c>
    </row>
    <row r="173" spans="1:14">
      <c r="A173" s="1" t="s">
        <v>175</v>
      </c>
      <c r="B173" s="1">
        <v>74.854200000000006</v>
      </c>
      <c r="C173" s="1">
        <v>58.223399999999998</v>
      </c>
      <c r="D173" s="1">
        <v>49.551600000000001</v>
      </c>
      <c r="E173" s="1">
        <v>60.876399999999997</v>
      </c>
      <c r="F173" s="1">
        <v>45.740600000000001</v>
      </c>
      <c r="G173" s="1">
        <v>23.017299999999999</v>
      </c>
      <c r="H173" s="1">
        <v>22.274799999999999</v>
      </c>
      <c r="I173" s="1">
        <v>30.344200000000001</v>
      </c>
      <c r="J173" s="4">
        <f t="shared" si="2"/>
        <v>2.0061955826813689</v>
      </c>
      <c r="K173" s="1">
        <v>1.0044622601923425</v>
      </c>
      <c r="L173" s="2">
        <v>5.0000000000000002E-5</v>
      </c>
      <c r="M173" s="1">
        <v>2.2698999999999999E-4</v>
      </c>
      <c r="N173" s="1" t="s">
        <v>5</v>
      </c>
    </row>
    <row r="174" spans="1:14">
      <c r="A174" s="1" t="s">
        <v>176</v>
      </c>
      <c r="B174" s="1">
        <v>21.789200000000001</v>
      </c>
      <c r="C174" s="1">
        <v>34.427999999999997</v>
      </c>
      <c r="D174" s="1">
        <v>33.017800000000001</v>
      </c>
      <c r="E174" s="1">
        <v>29.745000000000001</v>
      </c>
      <c r="F174" s="1">
        <v>38.737000000000002</v>
      </c>
      <c r="G174" s="1">
        <v>47.606900000000003</v>
      </c>
      <c r="H174" s="1">
        <v>47.5291</v>
      </c>
      <c r="I174" s="1">
        <v>44.624299999999998</v>
      </c>
      <c r="J174" s="4">
        <f t="shared" si="2"/>
        <v>0.66656507777152807</v>
      </c>
      <c r="K174" s="1">
        <v>-0.58518236016587899</v>
      </c>
      <c r="L174" s="2">
        <v>5.0000000000000002E-5</v>
      </c>
      <c r="M174" s="1">
        <v>2.2698999999999999E-4</v>
      </c>
      <c r="N174" s="1" t="s">
        <v>5</v>
      </c>
    </row>
    <row r="175" spans="1:14">
      <c r="A175" s="1" t="s">
        <v>177</v>
      </c>
      <c r="B175" s="1">
        <v>7.1729599999999998</v>
      </c>
      <c r="C175" s="1">
        <v>8.3973899999999997</v>
      </c>
      <c r="D175" s="1">
        <v>4.7480799999999999</v>
      </c>
      <c r="E175" s="1">
        <v>6.7728099999999998</v>
      </c>
      <c r="F175" s="1">
        <v>7.0938699999999999</v>
      </c>
      <c r="G175" s="1">
        <v>12.2096</v>
      </c>
      <c r="H175" s="1">
        <v>11.179500000000001</v>
      </c>
      <c r="I175" s="1">
        <v>10.161</v>
      </c>
      <c r="J175" s="4">
        <f t="shared" si="2"/>
        <v>0.66654955220942824</v>
      </c>
      <c r="K175" s="1">
        <v>-0.58521596365494999</v>
      </c>
      <c r="L175" s="2">
        <v>5.0000000000000002E-5</v>
      </c>
      <c r="M175" s="1">
        <v>2.2698999999999999E-4</v>
      </c>
      <c r="N175" s="1" t="s">
        <v>5</v>
      </c>
    </row>
    <row r="176" spans="1:14">
      <c r="A176" s="1" t="s">
        <v>178</v>
      </c>
      <c r="B176" s="1">
        <v>37.6646</v>
      </c>
      <c r="C176" s="1">
        <v>41.4833</v>
      </c>
      <c r="D176" s="1">
        <v>38.4544</v>
      </c>
      <c r="E176" s="1">
        <v>39.200800000000001</v>
      </c>
      <c r="F176" s="1">
        <v>56.491599999999998</v>
      </c>
      <c r="G176" s="1">
        <v>50.542400000000001</v>
      </c>
      <c r="H176" s="1">
        <v>69.423100000000005</v>
      </c>
      <c r="I176" s="1">
        <v>58.819000000000003</v>
      </c>
      <c r="J176" s="4">
        <f t="shared" si="2"/>
        <v>0.66646491779867045</v>
      </c>
      <c r="K176" s="1">
        <v>-0.58539915993316016</v>
      </c>
      <c r="L176" s="2">
        <v>5.0000000000000002E-5</v>
      </c>
      <c r="M176" s="1">
        <v>2.2698999999999999E-4</v>
      </c>
      <c r="N176" s="1" t="s">
        <v>5</v>
      </c>
    </row>
    <row r="177" spans="1:14">
      <c r="A177" s="1" t="s">
        <v>179</v>
      </c>
      <c r="B177" s="1">
        <v>4.65503</v>
      </c>
      <c r="C177" s="1">
        <v>5.52278</v>
      </c>
      <c r="D177" s="1">
        <v>7.1740000000000004</v>
      </c>
      <c r="E177" s="1">
        <v>5.7839400000000003</v>
      </c>
      <c r="F177" s="1">
        <v>7.7605700000000004</v>
      </c>
      <c r="G177" s="1">
        <v>9.0044299999999993</v>
      </c>
      <c r="H177" s="1">
        <v>9.2765500000000003</v>
      </c>
      <c r="I177" s="1">
        <v>8.6805199999999996</v>
      </c>
      <c r="J177" s="4">
        <f t="shared" si="2"/>
        <v>0.66631261721648016</v>
      </c>
      <c r="K177" s="1">
        <v>-0.5857288823209319</v>
      </c>
      <c r="L177" s="1">
        <v>3.3500000000000001E-3</v>
      </c>
      <c r="M177" s="1">
        <v>9.75058E-3</v>
      </c>
      <c r="N177" s="1" t="s">
        <v>5</v>
      </c>
    </row>
    <row r="178" spans="1:14">
      <c r="A178" s="1" t="s">
        <v>180</v>
      </c>
      <c r="B178" s="1">
        <v>3.7544499999999998</v>
      </c>
      <c r="C178" s="1">
        <v>4.8655499999999998</v>
      </c>
      <c r="D178" s="1">
        <v>3.4693800000000001</v>
      </c>
      <c r="E178" s="1">
        <v>4.0297999999999998</v>
      </c>
      <c r="F178" s="1">
        <v>6.2343500000000001</v>
      </c>
      <c r="G178" s="1">
        <v>6.2756100000000004</v>
      </c>
      <c r="H178" s="1">
        <v>5.64391</v>
      </c>
      <c r="I178" s="1">
        <v>6.0512899999999998</v>
      </c>
      <c r="J178" s="4">
        <f t="shared" si="2"/>
        <v>0.66594065067117925</v>
      </c>
      <c r="K178" s="1">
        <v>-0.5865344863560823</v>
      </c>
      <c r="L178" s="1">
        <v>1.1999999999999999E-3</v>
      </c>
      <c r="M178" s="1">
        <v>3.9989500000000002E-3</v>
      </c>
      <c r="N178" s="1" t="s">
        <v>5</v>
      </c>
    </row>
    <row r="179" spans="1:14">
      <c r="A179" s="1" t="s">
        <v>181</v>
      </c>
      <c r="B179" s="1">
        <v>10.489699999999999</v>
      </c>
      <c r="C179" s="1">
        <v>10.9559</v>
      </c>
      <c r="D179" s="1">
        <v>8.4286300000000001</v>
      </c>
      <c r="E179" s="1">
        <v>9.9580699999999993</v>
      </c>
      <c r="F179" s="1">
        <v>12.742100000000001</v>
      </c>
      <c r="G179" s="1">
        <v>14.863300000000001</v>
      </c>
      <c r="H179" s="1">
        <v>17.2699</v>
      </c>
      <c r="I179" s="1">
        <v>14.958399999999999</v>
      </c>
      <c r="J179" s="4">
        <f t="shared" si="2"/>
        <v>0.66571759011659004</v>
      </c>
      <c r="K179" s="1">
        <v>-0.58701780609845589</v>
      </c>
      <c r="L179" s="2">
        <v>5.0000000000000002E-5</v>
      </c>
      <c r="M179" s="1">
        <v>2.2698999999999999E-4</v>
      </c>
      <c r="N179" s="1" t="s">
        <v>5</v>
      </c>
    </row>
    <row r="180" spans="1:14">
      <c r="A180" s="1" t="s">
        <v>182</v>
      </c>
      <c r="B180" s="1">
        <v>1.3691500000000001</v>
      </c>
      <c r="C180" s="1">
        <v>1.08657</v>
      </c>
      <c r="D180" s="1">
        <v>0.88917100000000004</v>
      </c>
      <c r="E180" s="1">
        <v>1.11497</v>
      </c>
      <c r="F180" s="1">
        <v>1.3620399999999999</v>
      </c>
      <c r="G180" s="1">
        <v>2.0993599999999999</v>
      </c>
      <c r="H180" s="1">
        <v>1.56369</v>
      </c>
      <c r="I180" s="1">
        <v>1.67503</v>
      </c>
      <c r="J180" s="4">
        <f t="shared" si="2"/>
        <v>0.66564180940042861</v>
      </c>
      <c r="K180" s="1">
        <v>-0.58718204193674084</v>
      </c>
      <c r="L180" s="1">
        <v>1.1299999999999999E-2</v>
      </c>
      <c r="M180" s="1">
        <v>2.7779700000000001E-2</v>
      </c>
      <c r="N180" s="1" t="s">
        <v>5</v>
      </c>
    </row>
    <row r="181" spans="1:14">
      <c r="A181" s="1" t="s">
        <v>183</v>
      </c>
      <c r="B181" s="1">
        <v>5.2527200000000001</v>
      </c>
      <c r="C181" s="1">
        <v>6.7119499999999999</v>
      </c>
      <c r="D181" s="1">
        <v>6.8036300000000001</v>
      </c>
      <c r="E181" s="1">
        <v>6.2561</v>
      </c>
      <c r="F181" s="1">
        <v>7.2809699999999999</v>
      </c>
      <c r="G181" s="1">
        <v>9.5714600000000001</v>
      </c>
      <c r="H181" s="1">
        <v>11.3499</v>
      </c>
      <c r="I181" s="1">
        <v>9.40076</v>
      </c>
      <c r="J181" s="4">
        <f t="shared" si="2"/>
        <v>0.6654887477182696</v>
      </c>
      <c r="K181" s="1">
        <v>-0.58751382206092673</v>
      </c>
      <c r="L181" s="2">
        <v>5.0000000000000002E-5</v>
      </c>
      <c r="M181" s="1">
        <v>2.2698999999999999E-4</v>
      </c>
      <c r="N181" s="1" t="s">
        <v>5</v>
      </c>
    </row>
    <row r="182" spans="1:14">
      <c r="A182" s="1" t="s">
        <v>184</v>
      </c>
      <c r="B182" s="1">
        <v>3.0757699999999999</v>
      </c>
      <c r="C182" s="1">
        <v>5.3280399999999997</v>
      </c>
      <c r="D182" s="1">
        <v>5.2012400000000003</v>
      </c>
      <c r="E182" s="1">
        <v>4.5350200000000003</v>
      </c>
      <c r="F182" s="1">
        <v>6.0600399999999999</v>
      </c>
      <c r="G182" s="1">
        <v>6.9767999999999999</v>
      </c>
      <c r="H182" s="1">
        <v>7.4295200000000001</v>
      </c>
      <c r="I182" s="1">
        <v>6.82212</v>
      </c>
      <c r="J182" s="4">
        <f t="shared" si="2"/>
        <v>0.6647523057348742</v>
      </c>
      <c r="K182" s="1">
        <v>-0.58911121871792138</v>
      </c>
      <c r="L182" s="1">
        <v>6.4999999999999997E-4</v>
      </c>
      <c r="M182" s="1">
        <v>2.3262999999999999E-3</v>
      </c>
      <c r="N182" s="1" t="s">
        <v>5</v>
      </c>
    </row>
    <row r="183" spans="1:14">
      <c r="A183" s="1" t="s">
        <v>185</v>
      </c>
      <c r="B183" s="1">
        <v>22.596800000000002</v>
      </c>
      <c r="C183" s="1">
        <v>16.121099999999998</v>
      </c>
      <c r="D183" s="1">
        <v>13.4236</v>
      </c>
      <c r="E183" s="1">
        <v>17.380500000000001</v>
      </c>
      <c r="F183" s="1">
        <v>32.654800000000002</v>
      </c>
      <c r="G183" s="1">
        <v>19.870999999999999</v>
      </c>
      <c r="H183" s="1">
        <v>25.991099999999999</v>
      </c>
      <c r="I183" s="1">
        <v>26.1723</v>
      </c>
      <c r="J183" s="4">
        <f t="shared" si="2"/>
        <v>0.6640799624029986</v>
      </c>
      <c r="K183" s="1">
        <v>-0.59057112678412671</v>
      </c>
      <c r="L183" s="2">
        <v>5.0000000000000002E-5</v>
      </c>
      <c r="M183" s="1">
        <v>2.2698999999999999E-4</v>
      </c>
      <c r="N183" s="1" t="s">
        <v>5</v>
      </c>
    </row>
    <row r="184" spans="1:14">
      <c r="A184" s="1" t="s">
        <v>186</v>
      </c>
      <c r="B184" s="1">
        <v>3.6573199999999999</v>
      </c>
      <c r="C184" s="1">
        <v>5.73529</v>
      </c>
      <c r="D184" s="1">
        <v>4.34335</v>
      </c>
      <c r="E184" s="1">
        <v>4.5786499999999997</v>
      </c>
      <c r="F184" s="1">
        <v>6.4071100000000003</v>
      </c>
      <c r="G184" s="1">
        <v>7.4340700000000002</v>
      </c>
      <c r="H184" s="1">
        <v>6.8566399999999996</v>
      </c>
      <c r="I184" s="1">
        <v>6.8992699999999996</v>
      </c>
      <c r="J184" s="4">
        <f t="shared" si="2"/>
        <v>0.66364267523955434</v>
      </c>
      <c r="K184" s="1">
        <v>-0.59152143376401878</v>
      </c>
      <c r="L184" s="1">
        <v>2.0000000000000001E-4</v>
      </c>
      <c r="M184" s="1">
        <v>8.1010399999999997E-4</v>
      </c>
      <c r="N184" s="1" t="s">
        <v>5</v>
      </c>
    </row>
    <row r="185" spans="1:14">
      <c r="A185" s="1" t="s">
        <v>187</v>
      </c>
      <c r="B185" s="1">
        <v>2.74614</v>
      </c>
      <c r="C185" s="1">
        <v>2.5463</v>
      </c>
      <c r="D185" s="1">
        <v>3.0637699999999999</v>
      </c>
      <c r="E185" s="1">
        <v>2.7854000000000001</v>
      </c>
      <c r="F185" s="1">
        <v>3.5619100000000001</v>
      </c>
      <c r="G185" s="1">
        <v>4.0431999999999997</v>
      </c>
      <c r="H185" s="1">
        <v>4.9923799999999998</v>
      </c>
      <c r="I185" s="1">
        <v>4.1991699999999996</v>
      </c>
      <c r="J185" s="4">
        <f t="shared" si="2"/>
        <v>0.66332156116565899</v>
      </c>
      <c r="K185" s="1">
        <v>-0.59221967366876027</v>
      </c>
      <c r="L185" s="1">
        <v>1.0499999999999999E-3</v>
      </c>
      <c r="M185" s="1">
        <v>3.5534899999999999E-3</v>
      </c>
      <c r="N185" s="1" t="s">
        <v>5</v>
      </c>
    </row>
    <row r="186" spans="1:14">
      <c r="A186" s="1" t="s">
        <v>188</v>
      </c>
      <c r="B186" s="1">
        <v>1.39554</v>
      </c>
      <c r="C186" s="1">
        <v>0.98660300000000001</v>
      </c>
      <c r="D186" s="1">
        <v>0.53978000000000004</v>
      </c>
      <c r="E186" s="1">
        <v>0.97397500000000004</v>
      </c>
      <c r="F186" s="1">
        <v>2.5585</v>
      </c>
      <c r="G186" s="1">
        <v>0.32451000000000002</v>
      </c>
      <c r="H186" s="1">
        <v>1.52521</v>
      </c>
      <c r="I186" s="1">
        <v>1.4694100000000001</v>
      </c>
      <c r="J186" s="4">
        <f t="shared" si="2"/>
        <v>0.66283406265099598</v>
      </c>
      <c r="K186" s="1">
        <v>-0.59328035117688083</v>
      </c>
      <c r="L186" s="1">
        <v>1.6250000000000001E-2</v>
      </c>
      <c r="M186" s="1">
        <v>3.7869E-2</v>
      </c>
      <c r="N186" s="1" t="s">
        <v>5</v>
      </c>
    </row>
    <row r="187" spans="1:14">
      <c r="A187" s="1" t="s">
        <v>189</v>
      </c>
      <c r="B187" s="1">
        <v>3.2549899999999998</v>
      </c>
      <c r="C187" s="1">
        <v>3.7377699999999998</v>
      </c>
      <c r="D187" s="1">
        <v>3.3058100000000001</v>
      </c>
      <c r="E187" s="1">
        <v>3.4328500000000002</v>
      </c>
      <c r="F187" s="1">
        <v>4.5983200000000002</v>
      </c>
      <c r="G187" s="1">
        <v>4.6020700000000003</v>
      </c>
      <c r="H187" s="1">
        <v>6.3447899999999997</v>
      </c>
      <c r="I187" s="1">
        <v>5.1817299999999999</v>
      </c>
      <c r="J187" s="4">
        <f t="shared" si="2"/>
        <v>0.66249109853272947</v>
      </c>
      <c r="K187" s="1">
        <v>-0.59402702476033376</v>
      </c>
      <c r="L187" s="1">
        <v>2.15E-3</v>
      </c>
      <c r="M187" s="1">
        <v>6.6561099999999998E-3</v>
      </c>
      <c r="N187" s="1" t="s">
        <v>5</v>
      </c>
    </row>
    <row r="188" spans="1:14">
      <c r="A188" s="1" t="s">
        <v>190</v>
      </c>
      <c r="B188" s="1">
        <v>7.1789800000000001</v>
      </c>
      <c r="C188" s="1">
        <v>8.4470100000000006</v>
      </c>
      <c r="D188" s="1">
        <v>6.9013499999999999</v>
      </c>
      <c r="E188" s="1">
        <v>7.5091099999999997</v>
      </c>
      <c r="F188" s="1">
        <v>10.0623</v>
      </c>
      <c r="G188" s="1">
        <v>10.8912</v>
      </c>
      <c r="H188" s="1">
        <v>13.0761</v>
      </c>
      <c r="I188" s="1">
        <v>11.3432</v>
      </c>
      <c r="J188" s="4">
        <f t="shared" si="2"/>
        <v>0.66199220678468162</v>
      </c>
      <c r="K188" s="1">
        <v>-0.59511386169062752</v>
      </c>
      <c r="L188" s="1">
        <v>2.0000000000000001E-4</v>
      </c>
      <c r="M188" s="1">
        <v>8.1010399999999997E-4</v>
      </c>
      <c r="N188" s="1" t="s">
        <v>5</v>
      </c>
    </row>
    <row r="189" spans="1:14">
      <c r="A189" s="1" t="s">
        <v>191</v>
      </c>
      <c r="B189" s="1">
        <v>9.4582899999999999</v>
      </c>
      <c r="C189" s="1">
        <v>11.594799999999999</v>
      </c>
      <c r="D189" s="1">
        <v>9.3131799999999991</v>
      </c>
      <c r="E189" s="1">
        <v>10.1221</v>
      </c>
      <c r="F189" s="1">
        <v>16.5321</v>
      </c>
      <c r="G189" s="1">
        <v>14.6189</v>
      </c>
      <c r="H189" s="1">
        <v>14.748200000000001</v>
      </c>
      <c r="I189" s="1">
        <v>15.299799999999999</v>
      </c>
      <c r="J189" s="4">
        <f t="shared" si="2"/>
        <v>0.6615838115530922</v>
      </c>
      <c r="K189" s="1">
        <v>-0.59600416158405534</v>
      </c>
      <c r="L189" s="2">
        <v>5.0000000000000002E-5</v>
      </c>
      <c r="M189" s="1">
        <v>2.2698999999999999E-4</v>
      </c>
      <c r="N189" s="1" t="s">
        <v>5</v>
      </c>
    </row>
    <row r="190" spans="1:14">
      <c r="A190" s="1" t="s">
        <v>192</v>
      </c>
      <c r="B190" s="1">
        <v>45.892000000000003</v>
      </c>
      <c r="C190" s="1">
        <v>63.856099999999998</v>
      </c>
      <c r="D190" s="1">
        <v>58.005699999999997</v>
      </c>
      <c r="E190" s="1">
        <v>55.917900000000003</v>
      </c>
      <c r="F190" s="1">
        <v>48.108699999999999</v>
      </c>
      <c r="G190" s="1">
        <v>79.073499999999996</v>
      </c>
      <c r="H190" s="1">
        <v>126.44499999999999</v>
      </c>
      <c r="I190" s="1">
        <v>84.542400000000001</v>
      </c>
      <c r="J190" s="4">
        <f t="shared" si="2"/>
        <v>0.66141841253619493</v>
      </c>
      <c r="K190" s="1">
        <v>-0.59636488711927205</v>
      </c>
      <c r="L190" s="2">
        <v>5.0000000000000002E-5</v>
      </c>
      <c r="M190" s="1">
        <v>2.2698999999999999E-4</v>
      </c>
      <c r="N190" s="1" t="s">
        <v>5</v>
      </c>
    </row>
    <row r="191" spans="1:14">
      <c r="A191" s="1" t="s">
        <v>193</v>
      </c>
      <c r="B191" s="1">
        <v>1.3262799999999999</v>
      </c>
      <c r="C191" s="1">
        <v>1.50586</v>
      </c>
      <c r="D191" s="1">
        <v>1.2815700000000001</v>
      </c>
      <c r="E191" s="1">
        <v>1.37124</v>
      </c>
      <c r="F191" s="1">
        <v>2.4065799999999999</v>
      </c>
      <c r="G191" s="1">
        <v>1.2607699999999999</v>
      </c>
      <c r="H191" s="1">
        <v>2.5524300000000002</v>
      </c>
      <c r="I191" s="1">
        <v>2.0732599999999999</v>
      </c>
      <c r="J191" s="4">
        <f t="shared" si="2"/>
        <v>0.66139316824710848</v>
      </c>
      <c r="K191" s="1">
        <v>-0.59641995136456483</v>
      </c>
      <c r="L191" s="1">
        <v>1.235E-2</v>
      </c>
      <c r="M191" s="1">
        <v>2.9972200000000001E-2</v>
      </c>
      <c r="N191" s="1" t="s">
        <v>5</v>
      </c>
    </row>
    <row r="192" spans="1:14">
      <c r="A192" s="1" t="s">
        <v>194</v>
      </c>
      <c r="B192" s="1">
        <v>2.37948</v>
      </c>
      <c r="C192" s="1">
        <v>3.5182799999999999</v>
      </c>
      <c r="D192" s="1">
        <v>2.1102599999999998</v>
      </c>
      <c r="E192" s="1">
        <v>2.66934</v>
      </c>
      <c r="F192" s="1">
        <v>4.0360100000000001</v>
      </c>
      <c r="G192" s="1">
        <v>3.2598500000000001</v>
      </c>
      <c r="H192" s="1">
        <v>4.8132599999999996</v>
      </c>
      <c r="I192" s="1">
        <v>4.0363800000000003</v>
      </c>
      <c r="J192" s="4">
        <f t="shared" si="2"/>
        <v>0.66132029194476238</v>
      </c>
      <c r="K192" s="1">
        <v>-0.59657892499455145</v>
      </c>
      <c r="L192" s="1">
        <v>1.3500000000000001E-3</v>
      </c>
      <c r="M192" s="1">
        <v>4.4329299999999999E-3</v>
      </c>
      <c r="N192" s="1" t="s">
        <v>5</v>
      </c>
    </row>
    <row r="193" spans="1:14">
      <c r="A193" s="1" t="s">
        <v>195</v>
      </c>
      <c r="B193" s="1">
        <v>2.7837299999999998</v>
      </c>
      <c r="C193" s="1">
        <v>2.6066699999999998</v>
      </c>
      <c r="D193" s="1">
        <v>2.1419299999999999</v>
      </c>
      <c r="E193" s="1">
        <v>2.51078</v>
      </c>
      <c r="F193" s="1">
        <v>4.1525400000000001</v>
      </c>
      <c r="G193" s="1">
        <v>4.1390599999999997</v>
      </c>
      <c r="H193" s="1">
        <v>3.0994100000000002</v>
      </c>
      <c r="I193" s="1">
        <v>3.7970000000000002</v>
      </c>
      <c r="J193" s="4">
        <f t="shared" si="2"/>
        <v>0.66125362127995779</v>
      </c>
      <c r="K193" s="1">
        <v>-0.5967243768843945</v>
      </c>
      <c r="L193" s="1">
        <v>8.1499999999999993E-3</v>
      </c>
      <c r="M193" s="1">
        <v>2.1012300000000001E-2</v>
      </c>
      <c r="N193" s="1" t="s">
        <v>5</v>
      </c>
    </row>
    <row r="194" spans="1:14">
      <c r="A194" s="1" t="s">
        <v>196</v>
      </c>
      <c r="B194" s="1">
        <v>1.5736399999999999</v>
      </c>
      <c r="C194" s="1">
        <v>1.0134300000000001</v>
      </c>
      <c r="D194" s="1">
        <v>1.9903500000000001</v>
      </c>
      <c r="E194" s="1">
        <v>1.5258</v>
      </c>
      <c r="F194" s="1">
        <v>2.4441799999999998</v>
      </c>
      <c r="G194" s="1">
        <v>2.0232999999999999</v>
      </c>
      <c r="H194" s="1">
        <v>2.4592900000000002</v>
      </c>
      <c r="I194" s="1">
        <v>2.3089200000000001</v>
      </c>
      <c r="J194" s="4">
        <f t="shared" si="2"/>
        <v>0.66082843927030821</v>
      </c>
      <c r="K194" s="1">
        <v>-0.59765231928108498</v>
      </c>
      <c r="L194" s="1">
        <v>1.805E-2</v>
      </c>
      <c r="M194" s="1">
        <v>4.1430799999999997E-2</v>
      </c>
      <c r="N194" s="1" t="s">
        <v>5</v>
      </c>
    </row>
    <row r="195" spans="1:14">
      <c r="A195" s="1" t="s">
        <v>197</v>
      </c>
      <c r="B195" s="1">
        <v>12.8782</v>
      </c>
      <c r="C195" s="1">
        <v>14.9978</v>
      </c>
      <c r="D195" s="1">
        <v>13.834099999999999</v>
      </c>
      <c r="E195" s="1">
        <v>13.9034</v>
      </c>
      <c r="F195" s="1">
        <v>17.225300000000001</v>
      </c>
      <c r="G195" s="1">
        <v>20.2103</v>
      </c>
      <c r="H195" s="1">
        <v>25.727799999999998</v>
      </c>
      <c r="I195" s="1">
        <v>21.054500000000001</v>
      </c>
      <c r="J195" s="4">
        <f t="shared" ref="J195:J258" si="3">E195/I195</f>
        <v>0.66035289368068584</v>
      </c>
      <c r="K195" s="1">
        <v>-0.59869088571611118</v>
      </c>
      <c r="L195" s="2">
        <v>5.0000000000000002E-5</v>
      </c>
      <c r="M195" s="1">
        <v>2.2698999999999999E-4</v>
      </c>
      <c r="N195" s="1" t="s">
        <v>5</v>
      </c>
    </row>
    <row r="196" spans="1:14">
      <c r="A196" s="1" t="s">
        <v>198</v>
      </c>
      <c r="B196" s="1">
        <v>6.8304400000000003</v>
      </c>
      <c r="C196" s="1">
        <v>7.0735700000000001</v>
      </c>
      <c r="D196" s="1">
        <v>7.0485800000000003</v>
      </c>
      <c r="E196" s="1">
        <v>6.9842000000000004</v>
      </c>
      <c r="F196" s="1">
        <v>13.0143</v>
      </c>
      <c r="G196" s="1">
        <v>10.652200000000001</v>
      </c>
      <c r="H196" s="1">
        <v>8.0661699999999996</v>
      </c>
      <c r="I196" s="1">
        <v>10.577500000000001</v>
      </c>
      <c r="J196" s="4">
        <f t="shared" si="3"/>
        <v>0.66028834790829594</v>
      </c>
      <c r="K196" s="1">
        <v>-0.59883190791484142</v>
      </c>
      <c r="L196" s="1">
        <v>2.5000000000000001E-4</v>
      </c>
      <c r="M196" s="1">
        <v>9.9146999999999994E-4</v>
      </c>
      <c r="N196" s="1" t="s">
        <v>5</v>
      </c>
    </row>
    <row r="197" spans="1:14">
      <c r="A197" s="1" t="s">
        <v>199</v>
      </c>
      <c r="B197" s="1">
        <v>1.39333</v>
      </c>
      <c r="C197" s="1">
        <v>1.7394000000000001</v>
      </c>
      <c r="D197" s="1">
        <v>2.2774399999999999</v>
      </c>
      <c r="E197" s="1">
        <v>1.80339</v>
      </c>
      <c r="F197" s="1">
        <v>1.5598099999999999</v>
      </c>
      <c r="G197" s="1">
        <v>2.57653</v>
      </c>
      <c r="H197" s="1">
        <v>4.0574199999999996</v>
      </c>
      <c r="I197" s="1">
        <v>2.7312599999999998</v>
      </c>
      <c r="J197" s="4">
        <f t="shared" si="3"/>
        <v>0.66027767404055282</v>
      </c>
      <c r="K197" s="1">
        <v>-0.59885522993858653</v>
      </c>
      <c r="L197" s="1">
        <v>2.5500000000000002E-3</v>
      </c>
      <c r="M197" s="1">
        <v>7.7198199999999996E-3</v>
      </c>
      <c r="N197" s="1" t="s">
        <v>5</v>
      </c>
    </row>
    <row r="198" spans="1:14">
      <c r="A198" s="1" t="s">
        <v>200</v>
      </c>
      <c r="B198" s="1">
        <v>4.8602299999999996</v>
      </c>
      <c r="C198" s="1">
        <v>6.0004499999999998</v>
      </c>
      <c r="D198" s="1">
        <v>5.5283899999999999</v>
      </c>
      <c r="E198" s="1">
        <v>5.4630299999999998</v>
      </c>
      <c r="F198" s="1">
        <v>7.1538000000000004</v>
      </c>
      <c r="G198" s="1">
        <v>8.7110400000000006</v>
      </c>
      <c r="H198" s="1">
        <v>8.9661100000000005</v>
      </c>
      <c r="I198" s="1">
        <v>8.27698</v>
      </c>
      <c r="J198" s="4">
        <f t="shared" si="3"/>
        <v>0.66002696635729452</v>
      </c>
      <c r="K198" s="1">
        <v>-0.59940312581750688</v>
      </c>
      <c r="L198" s="1">
        <v>2.0000000000000001E-4</v>
      </c>
      <c r="M198" s="1">
        <v>8.1010399999999997E-4</v>
      </c>
      <c r="N198" s="1" t="s">
        <v>5</v>
      </c>
    </row>
    <row r="199" spans="1:14">
      <c r="A199" s="1" t="s">
        <v>201</v>
      </c>
      <c r="B199" s="1">
        <v>2.0459200000000002</v>
      </c>
      <c r="C199" s="1">
        <v>2.13557</v>
      </c>
      <c r="D199" s="1">
        <v>1.71926</v>
      </c>
      <c r="E199" s="1">
        <v>1.96692</v>
      </c>
      <c r="F199" s="1">
        <v>2.0506099999999998</v>
      </c>
      <c r="G199" s="1">
        <v>2.31955</v>
      </c>
      <c r="H199" s="1">
        <v>4.5732999999999997</v>
      </c>
      <c r="I199" s="1">
        <v>2.98116</v>
      </c>
      <c r="J199" s="4">
        <f t="shared" si="3"/>
        <v>0.6597834400032202</v>
      </c>
      <c r="K199" s="1">
        <v>-0.59993552693458063</v>
      </c>
      <c r="L199" s="1">
        <v>6.0000000000000001E-3</v>
      </c>
      <c r="M199" s="1">
        <v>1.6139000000000001E-2</v>
      </c>
      <c r="N199" s="1" t="s">
        <v>5</v>
      </c>
    </row>
    <row r="200" spans="1:14">
      <c r="A200" s="1" t="s">
        <v>202</v>
      </c>
      <c r="B200" s="1">
        <v>2.8276500000000002</v>
      </c>
      <c r="C200" s="1">
        <v>4.2225000000000001</v>
      </c>
      <c r="D200" s="1">
        <v>3.3882500000000002</v>
      </c>
      <c r="E200" s="1">
        <v>3.4794700000000001</v>
      </c>
      <c r="F200" s="1">
        <v>4.4102199999999998</v>
      </c>
      <c r="G200" s="1">
        <v>5.3533799999999996</v>
      </c>
      <c r="H200" s="1">
        <v>6.0629799999999996</v>
      </c>
      <c r="I200" s="1">
        <v>5.2755200000000002</v>
      </c>
      <c r="J200" s="4">
        <f t="shared" si="3"/>
        <v>0.65955014861094263</v>
      </c>
      <c r="K200" s="1">
        <v>-0.60044573654514977</v>
      </c>
      <c r="L200" s="1">
        <v>6.9999999999999999E-4</v>
      </c>
      <c r="M200" s="1">
        <v>2.4828900000000002E-3</v>
      </c>
      <c r="N200" s="1" t="s">
        <v>5</v>
      </c>
    </row>
    <row r="201" spans="1:14">
      <c r="A201" s="1" t="s">
        <v>203</v>
      </c>
      <c r="B201" s="1">
        <v>4.6488199999999997</v>
      </c>
      <c r="C201" s="1">
        <v>3.4643000000000002</v>
      </c>
      <c r="D201" s="1">
        <v>3.2886500000000001</v>
      </c>
      <c r="E201" s="1">
        <v>3.8005900000000001</v>
      </c>
      <c r="F201" s="1">
        <v>9.0662000000000003</v>
      </c>
      <c r="G201" s="1">
        <v>3.6672400000000001</v>
      </c>
      <c r="H201" s="1">
        <v>4.5567900000000003</v>
      </c>
      <c r="I201" s="1">
        <v>5.7634100000000004</v>
      </c>
      <c r="J201" s="4">
        <f t="shared" si="3"/>
        <v>0.65943425853791415</v>
      </c>
      <c r="K201" s="1">
        <v>-0.60069925589408291</v>
      </c>
      <c r="L201" s="1">
        <v>2.5000000000000001E-4</v>
      </c>
      <c r="M201" s="1">
        <v>9.9146999999999994E-4</v>
      </c>
      <c r="N201" s="1" t="s">
        <v>5</v>
      </c>
    </row>
    <row r="202" spans="1:14">
      <c r="A202" s="1" t="s">
        <v>204</v>
      </c>
      <c r="B202" s="1">
        <v>14.2905</v>
      </c>
      <c r="C202" s="1">
        <v>15.686400000000001</v>
      </c>
      <c r="D202" s="1">
        <v>15.736700000000001</v>
      </c>
      <c r="E202" s="1">
        <v>15.2379</v>
      </c>
      <c r="F202" s="1">
        <v>24.999099999999999</v>
      </c>
      <c r="G202" s="1">
        <v>21.6435</v>
      </c>
      <c r="H202" s="1">
        <v>22.709099999999999</v>
      </c>
      <c r="I202" s="1">
        <v>23.1172</v>
      </c>
      <c r="J202" s="4">
        <f t="shared" si="3"/>
        <v>0.65915854861315382</v>
      </c>
      <c r="K202" s="1">
        <v>-0.60130257383244157</v>
      </c>
      <c r="L202" s="2">
        <v>5.0000000000000002E-5</v>
      </c>
      <c r="M202" s="1">
        <v>2.2698999999999999E-4</v>
      </c>
      <c r="N202" s="1" t="s">
        <v>5</v>
      </c>
    </row>
    <row r="203" spans="1:14">
      <c r="A203" s="1" t="s">
        <v>205</v>
      </c>
      <c r="B203" s="1">
        <v>2.3807499999999999</v>
      </c>
      <c r="C203" s="1">
        <v>4.5441000000000003</v>
      </c>
      <c r="D203" s="1">
        <v>1.48109</v>
      </c>
      <c r="E203" s="1">
        <v>2.8019799999999999</v>
      </c>
      <c r="F203" s="1">
        <v>2.3446099999999999</v>
      </c>
      <c r="G203" s="1">
        <v>6.23292</v>
      </c>
      <c r="H203" s="1">
        <v>4.1849999999999996</v>
      </c>
      <c r="I203" s="1">
        <v>4.2541799999999999</v>
      </c>
      <c r="J203" s="4">
        <f t="shared" si="3"/>
        <v>0.65864161836123536</v>
      </c>
      <c r="K203" s="1">
        <v>-0.60243441880843984</v>
      </c>
      <c r="L203" s="1">
        <v>9.9000000000000008E-3</v>
      </c>
      <c r="M203" s="1">
        <v>2.4827800000000001E-2</v>
      </c>
      <c r="N203" s="1" t="s">
        <v>5</v>
      </c>
    </row>
    <row r="204" spans="1:14">
      <c r="A204" s="1" t="s">
        <v>206</v>
      </c>
      <c r="B204" s="1">
        <v>1.3405800000000001</v>
      </c>
      <c r="C204" s="1">
        <v>1.9590099999999999</v>
      </c>
      <c r="D204" s="1">
        <v>1.8306899999999999</v>
      </c>
      <c r="E204" s="1">
        <v>1.7100900000000001</v>
      </c>
      <c r="F204" s="1">
        <v>2.2754799999999999</v>
      </c>
      <c r="G204" s="1">
        <v>2.8944100000000001</v>
      </c>
      <c r="H204" s="1">
        <v>2.62086</v>
      </c>
      <c r="I204" s="1">
        <v>2.5969199999999999</v>
      </c>
      <c r="J204" s="4">
        <f t="shared" si="3"/>
        <v>0.65850700060071166</v>
      </c>
      <c r="K204" s="1">
        <v>-0.6027293170050495</v>
      </c>
      <c r="L204" s="1">
        <v>2E-3</v>
      </c>
      <c r="M204" s="1">
        <v>6.25167E-3</v>
      </c>
      <c r="N204" s="1" t="s">
        <v>5</v>
      </c>
    </row>
    <row r="205" spans="1:14">
      <c r="A205" s="1" t="s">
        <v>207</v>
      </c>
      <c r="B205" s="1">
        <v>77.143000000000001</v>
      </c>
      <c r="C205" s="1">
        <v>83.207999999999998</v>
      </c>
      <c r="D205" s="1">
        <v>59.920299999999997</v>
      </c>
      <c r="E205" s="1">
        <v>73.4238</v>
      </c>
      <c r="F205" s="1">
        <v>155.929</v>
      </c>
      <c r="G205" s="1">
        <v>77.703500000000005</v>
      </c>
      <c r="H205" s="1">
        <v>100.961</v>
      </c>
      <c r="I205" s="1">
        <v>111.53100000000001</v>
      </c>
      <c r="J205" s="4">
        <f t="shared" si="3"/>
        <v>0.65832638459262449</v>
      </c>
      <c r="K205" s="1">
        <v>-0.60312507522888625</v>
      </c>
      <c r="L205" s="1">
        <v>1.4800000000000001E-2</v>
      </c>
      <c r="M205" s="1">
        <v>3.4968800000000001E-2</v>
      </c>
      <c r="N205" s="1" t="s">
        <v>5</v>
      </c>
    </row>
    <row r="206" spans="1:14">
      <c r="A206" s="1" t="s">
        <v>208</v>
      </c>
      <c r="B206" s="1">
        <v>4.8406799999999999</v>
      </c>
      <c r="C206" s="1">
        <v>5.6058899999999996</v>
      </c>
      <c r="D206" s="1">
        <v>5.4142200000000003</v>
      </c>
      <c r="E206" s="1">
        <v>5.2869299999999999</v>
      </c>
      <c r="F206" s="1">
        <v>7.4681300000000004</v>
      </c>
      <c r="G206" s="1">
        <v>7.48848</v>
      </c>
      <c r="H206" s="1">
        <v>9.1498399999999993</v>
      </c>
      <c r="I206" s="1">
        <v>8.0354799999999997</v>
      </c>
      <c r="J206" s="4">
        <f t="shared" si="3"/>
        <v>0.65794824951340802</v>
      </c>
      <c r="K206" s="1">
        <v>-0.60395398069351147</v>
      </c>
      <c r="L206" s="1">
        <v>5.0000000000000001E-4</v>
      </c>
      <c r="M206" s="1">
        <v>1.84238E-3</v>
      </c>
      <c r="N206" s="1" t="s">
        <v>5</v>
      </c>
    </row>
    <row r="207" spans="1:14">
      <c r="A207" s="1" t="s">
        <v>209</v>
      </c>
      <c r="B207" s="1">
        <v>0.54174</v>
      </c>
      <c r="C207" s="1">
        <v>1.4447399999999999</v>
      </c>
      <c r="D207" s="1">
        <v>0.61477800000000005</v>
      </c>
      <c r="E207" s="1">
        <v>0.86708499999999999</v>
      </c>
      <c r="F207" s="1">
        <v>0.98855000000000004</v>
      </c>
      <c r="G207" s="1">
        <v>1.69343</v>
      </c>
      <c r="H207" s="1">
        <v>1.27193</v>
      </c>
      <c r="I207" s="1">
        <v>1.3179700000000001</v>
      </c>
      <c r="J207" s="4">
        <f t="shared" si="3"/>
        <v>0.65789433750388848</v>
      </c>
      <c r="K207" s="1">
        <v>-0.60407219937648937</v>
      </c>
      <c r="L207" s="1">
        <v>2.24E-2</v>
      </c>
      <c r="M207" s="1">
        <v>4.9705899999999997E-2</v>
      </c>
      <c r="N207" s="1" t="s">
        <v>5</v>
      </c>
    </row>
    <row r="208" spans="1:14">
      <c r="A208" s="1" t="s">
        <v>210</v>
      </c>
      <c r="B208" s="1">
        <v>19.267199999999999</v>
      </c>
      <c r="C208" s="1">
        <v>22.732299999999999</v>
      </c>
      <c r="D208" s="1">
        <v>16.476700000000001</v>
      </c>
      <c r="E208" s="1">
        <v>19.492100000000001</v>
      </c>
      <c r="F208" s="1">
        <v>24.729099999999999</v>
      </c>
      <c r="G208" s="1">
        <v>27.2196</v>
      </c>
      <c r="H208" s="1">
        <v>36.938000000000002</v>
      </c>
      <c r="I208" s="1">
        <v>29.628900000000002</v>
      </c>
      <c r="J208" s="4">
        <f t="shared" si="3"/>
        <v>0.65787457516141334</v>
      </c>
      <c r="K208" s="1">
        <v>-0.6041155368245974</v>
      </c>
      <c r="L208" s="2">
        <v>5.0000000000000002E-5</v>
      </c>
      <c r="M208" s="1">
        <v>2.2698999999999999E-4</v>
      </c>
      <c r="N208" s="1" t="s">
        <v>5</v>
      </c>
    </row>
    <row r="209" spans="1:14">
      <c r="A209" s="1" t="s">
        <v>211</v>
      </c>
      <c r="B209" s="1">
        <v>2.8041999999999998</v>
      </c>
      <c r="C209" s="1">
        <v>3.5599099999999999</v>
      </c>
      <c r="D209" s="1">
        <v>3.7871199999999998</v>
      </c>
      <c r="E209" s="1">
        <v>3.38375</v>
      </c>
      <c r="F209" s="1">
        <v>4.3104100000000001</v>
      </c>
      <c r="G209" s="1">
        <v>5.0296099999999999</v>
      </c>
      <c r="H209" s="1">
        <v>6.0941000000000001</v>
      </c>
      <c r="I209" s="1">
        <v>5.1447099999999999</v>
      </c>
      <c r="J209" s="4">
        <f t="shared" si="3"/>
        <v>0.65771442899599786</v>
      </c>
      <c r="K209" s="1">
        <v>-0.6044667742993306</v>
      </c>
      <c r="L209" s="1">
        <v>1.9499999999999999E-3</v>
      </c>
      <c r="M209" s="1">
        <v>6.1160700000000004E-3</v>
      </c>
      <c r="N209" s="1" t="s">
        <v>5</v>
      </c>
    </row>
    <row r="210" spans="1:14">
      <c r="A210" s="1" t="s">
        <v>212</v>
      </c>
      <c r="B210" s="1">
        <v>57.515500000000003</v>
      </c>
      <c r="C210" s="1">
        <v>35.772399999999998</v>
      </c>
      <c r="D210" s="1">
        <v>33.5593</v>
      </c>
      <c r="E210" s="1">
        <v>42.282400000000003</v>
      </c>
      <c r="F210" s="1">
        <v>68.815200000000004</v>
      </c>
      <c r="G210" s="1">
        <v>49.248100000000001</v>
      </c>
      <c r="H210" s="1">
        <v>74.802199999999999</v>
      </c>
      <c r="I210" s="1">
        <v>64.288499999999999</v>
      </c>
      <c r="J210" s="4">
        <f t="shared" si="3"/>
        <v>0.65769772198760279</v>
      </c>
      <c r="K210" s="1">
        <v>-0.60450342154809278</v>
      </c>
      <c r="L210" s="2">
        <v>5.0000000000000002E-5</v>
      </c>
      <c r="M210" s="1">
        <v>2.2698999999999999E-4</v>
      </c>
      <c r="N210" s="1" t="s">
        <v>5</v>
      </c>
    </row>
    <row r="211" spans="1:14">
      <c r="A211" s="1" t="s">
        <v>213</v>
      </c>
      <c r="B211" s="1">
        <v>14.1426</v>
      </c>
      <c r="C211" s="1">
        <v>9.8546200000000006</v>
      </c>
      <c r="D211" s="1">
        <v>8.5179100000000005</v>
      </c>
      <c r="E211" s="1">
        <v>10.8384</v>
      </c>
      <c r="F211" s="1">
        <v>19.460699999999999</v>
      </c>
      <c r="G211" s="1">
        <v>13.6652</v>
      </c>
      <c r="H211" s="1">
        <v>16.323799999999999</v>
      </c>
      <c r="I211" s="1">
        <v>16.4832</v>
      </c>
      <c r="J211" s="4">
        <f t="shared" si="3"/>
        <v>0.65754222481071634</v>
      </c>
      <c r="K211" s="1">
        <v>-0.60484455322913333</v>
      </c>
      <c r="L211" s="2">
        <v>5.0000000000000002E-5</v>
      </c>
      <c r="M211" s="1">
        <v>2.2698999999999999E-4</v>
      </c>
      <c r="N211" s="1" t="s">
        <v>5</v>
      </c>
    </row>
    <row r="212" spans="1:14">
      <c r="A212" s="1" t="s">
        <v>214</v>
      </c>
      <c r="B212" s="1">
        <v>9.2546400000000002</v>
      </c>
      <c r="C212" s="1">
        <v>13.670400000000001</v>
      </c>
      <c r="D212" s="1">
        <v>10.983000000000001</v>
      </c>
      <c r="E212" s="1">
        <v>11.3027</v>
      </c>
      <c r="F212" s="1">
        <v>13.223000000000001</v>
      </c>
      <c r="G212" s="1">
        <v>17.648599999999998</v>
      </c>
      <c r="H212" s="1">
        <v>20.6967</v>
      </c>
      <c r="I212" s="1">
        <v>17.189499999999999</v>
      </c>
      <c r="J212" s="4">
        <f t="shared" si="3"/>
        <v>0.65753512318566565</v>
      </c>
      <c r="K212" s="1">
        <v>-0.60486013479056566</v>
      </c>
      <c r="L212" s="2">
        <v>5.0000000000000002E-5</v>
      </c>
      <c r="M212" s="1">
        <v>2.2698999999999999E-4</v>
      </c>
      <c r="N212" s="1" t="s">
        <v>5</v>
      </c>
    </row>
    <row r="213" spans="1:14">
      <c r="A213" s="1" t="s">
        <v>215</v>
      </c>
      <c r="B213" s="1">
        <v>93.221299999999999</v>
      </c>
      <c r="C213" s="1">
        <v>85.766300000000001</v>
      </c>
      <c r="D213" s="1">
        <v>92.292699999999996</v>
      </c>
      <c r="E213" s="1">
        <v>90.4268</v>
      </c>
      <c r="F213" s="1">
        <v>124.477</v>
      </c>
      <c r="G213" s="1">
        <v>130.59700000000001</v>
      </c>
      <c r="H213" s="1">
        <v>157.52000000000001</v>
      </c>
      <c r="I213" s="1">
        <v>137.53100000000001</v>
      </c>
      <c r="J213" s="4">
        <f t="shared" si="3"/>
        <v>0.65750121790723548</v>
      </c>
      <c r="K213" s="1">
        <v>-0.60493452813702075</v>
      </c>
      <c r="L213" s="2">
        <v>5.0000000000000002E-5</v>
      </c>
      <c r="M213" s="1">
        <v>2.2698999999999999E-4</v>
      </c>
      <c r="N213" s="1" t="s">
        <v>5</v>
      </c>
    </row>
    <row r="214" spans="1:14">
      <c r="A214" s="1" t="s">
        <v>216</v>
      </c>
      <c r="B214" s="1">
        <v>2.4801199999999999</v>
      </c>
      <c r="C214" s="1">
        <v>2.7603300000000002</v>
      </c>
      <c r="D214" s="1">
        <v>2.9254199999999999</v>
      </c>
      <c r="E214" s="1">
        <v>2.7219600000000002</v>
      </c>
      <c r="F214" s="1">
        <v>4.1407100000000003</v>
      </c>
      <c r="G214" s="1">
        <v>3.9244500000000002</v>
      </c>
      <c r="H214" s="1">
        <v>4.3559599999999996</v>
      </c>
      <c r="I214" s="1">
        <v>4.1403699999999999</v>
      </c>
      <c r="J214" s="4">
        <f t="shared" si="3"/>
        <v>0.65741950598618004</v>
      </c>
      <c r="K214" s="1">
        <v>-0.60511383230539806</v>
      </c>
      <c r="L214" s="1">
        <v>1.65E-3</v>
      </c>
      <c r="M214" s="1">
        <v>5.2841099999999998E-3</v>
      </c>
      <c r="N214" s="1" t="s">
        <v>5</v>
      </c>
    </row>
    <row r="215" spans="1:14">
      <c r="A215" s="1" t="s">
        <v>217</v>
      </c>
      <c r="B215" s="1">
        <v>0.72214400000000001</v>
      </c>
      <c r="C215" s="1">
        <v>1.7418499999999999</v>
      </c>
      <c r="D215" s="1">
        <v>1.4770799999999999</v>
      </c>
      <c r="E215" s="1">
        <v>1.31369</v>
      </c>
      <c r="F215" s="1">
        <v>2.3112599999999999</v>
      </c>
      <c r="G215" s="1">
        <v>2.1514099999999998</v>
      </c>
      <c r="H215" s="1">
        <v>1.53285</v>
      </c>
      <c r="I215" s="1">
        <v>1.99851</v>
      </c>
      <c r="J215" s="4">
        <f t="shared" si="3"/>
        <v>0.65733471436219981</v>
      </c>
      <c r="K215" s="1">
        <v>-0.60529991796871307</v>
      </c>
      <c r="L215" s="1">
        <v>1.8200000000000001E-2</v>
      </c>
      <c r="M215" s="1">
        <v>4.1727800000000002E-2</v>
      </c>
      <c r="N215" s="1" t="s">
        <v>5</v>
      </c>
    </row>
    <row r="216" spans="1:14">
      <c r="A216" s="1" t="s">
        <v>218</v>
      </c>
      <c r="B216" s="1">
        <v>20.3811</v>
      </c>
      <c r="C216" s="1">
        <v>13.9298</v>
      </c>
      <c r="D216" s="1">
        <v>14.1668</v>
      </c>
      <c r="E216" s="1">
        <v>16.159199999999998</v>
      </c>
      <c r="F216" s="1">
        <v>20.891400000000001</v>
      </c>
      <c r="G216" s="1">
        <v>24.957899999999999</v>
      </c>
      <c r="H216" s="1">
        <v>27.899799999999999</v>
      </c>
      <c r="I216" s="1">
        <v>24.582999999999998</v>
      </c>
      <c r="J216" s="4">
        <f t="shared" si="3"/>
        <v>0.6573323028108855</v>
      </c>
      <c r="K216" s="1">
        <v>-0.60530521076616906</v>
      </c>
      <c r="L216" s="2">
        <v>5.0000000000000002E-5</v>
      </c>
      <c r="M216" s="1">
        <v>2.2698999999999999E-4</v>
      </c>
      <c r="N216" s="1" t="s">
        <v>5</v>
      </c>
    </row>
    <row r="217" spans="1:14">
      <c r="A217" s="1" t="s">
        <v>219</v>
      </c>
      <c r="B217" s="1">
        <v>1.67876</v>
      </c>
      <c r="C217" s="1">
        <v>2.1578599999999999</v>
      </c>
      <c r="D217" s="1">
        <v>2.1085600000000002</v>
      </c>
      <c r="E217" s="1">
        <v>1.98173</v>
      </c>
      <c r="F217" s="1">
        <v>2.48908</v>
      </c>
      <c r="G217" s="1">
        <v>3.3902700000000001</v>
      </c>
      <c r="H217" s="1">
        <v>3.16628</v>
      </c>
      <c r="I217" s="1">
        <v>3.0152100000000002</v>
      </c>
      <c r="J217" s="4">
        <f t="shared" si="3"/>
        <v>0.65724443736920479</v>
      </c>
      <c r="K217" s="1">
        <v>-0.60549806833513786</v>
      </c>
      <c r="L217" s="1">
        <v>0.02</v>
      </c>
      <c r="M217" s="1">
        <v>4.5173999999999999E-2</v>
      </c>
      <c r="N217" s="1" t="s">
        <v>5</v>
      </c>
    </row>
    <row r="218" spans="1:14">
      <c r="A218" s="1" t="s">
        <v>220</v>
      </c>
      <c r="B218" s="1">
        <v>16.847799999999999</v>
      </c>
      <c r="C218" s="1">
        <v>17.253699999999998</v>
      </c>
      <c r="D218" s="1">
        <v>17.669899999999998</v>
      </c>
      <c r="E218" s="1">
        <v>17.257100000000001</v>
      </c>
      <c r="F218" s="1">
        <v>19.660799999999998</v>
      </c>
      <c r="G218" s="1">
        <v>27.1631</v>
      </c>
      <c r="H218" s="1">
        <v>32.024299999999997</v>
      </c>
      <c r="I218" s="1">
        <v>26.282699999999998</v>
      </c>
      <c r="J218" s="4">
        <f t="shared" si="3"/>
        <v>0.65659540305980746</v>
      </c>
      <c r="K218" s="1">
        <v>-0.60692344550347888</v>
      </c>
      <c r="L218" s="2">
        <v>5.0000000000000002E-5</v>
      </c>
      <c r="M218" s="1">
        <v>2.2698999999999999E-4</v>
      </c>
      <c r="N218" s="1" t="s">
        <v>5</v>
      </c>
    </row>
    <row r="219" spans="1:14">
      <c r="A219" s="1" t="s">
        <v>221</v>
      </c>
      <c r="B219" s="1">
        <v>9.1183200000000006</v>
      </c>
      <c r="C219" s="1">
        <v>7.8906499999999999</v>
      </c>
      <c r="D219" s="1">
        <v>7.5632299999999999</v>
      </c>
      <c r="E219" s="1">
        <v>8.1907300000000003</v>
      </c>
      <c r="F219" s="1">
        <v>10.34</v>
      </c>
      <c r="G219" s="1">
        <v>13.0883</v>
      </c>
      <c r="H219" s="1">
        <v>14.0006</v>
      </c>
      <c r="I219" s="1">
        <v>12.4763</v>
      </c>
      <c r="J219" s="4">
        <f t="shared" si="3"/>
        <v>0.65650312993435556</v>
      </c>
      <c r="K219" s="1">
        <v>-0.60712620558182939</v>
      </c>
      <c r="L219" s="1">
        <v>1.0499999999999999E-3</v>
      </c>
      <c r="M219" s="1">
        <v>3.5534899999999999E-3</v>
      </c>
      <c r="N219" s="1" t="s">
        <v>5</v>
      </c>
    </row>
    <row r="220" spans="1:14">
      <c r="A220" s="1" t="s">
        <v>222</v>
      </c>
      <c r="B220" s="1">
        <v>4.8486200000000004</v>
      </c>
      <c r="C220" s="1">
        <v>4.8449299999999997</v>
      </c>
      <c r="D220" s="1">
        <v>4.2882499999999997</v>
      </c>
      <c r="E220" s="1">
        <v>4.6605999999999996</v>
      </c>
      <c r="F220" s="1">
        <v>9.8339700000000008</v>
      </c>
      <c r="G220" s="1">
        <v>5.3544099999999997</v>
      </c>
      <c r="H220" s="1">
        <v>6.1137699999999997</v>
      </c>
      <c r="I220" s="1">
        <v>7.1007199999999999</v>
      </c>
      <c r="J220" s="4">
        <f t="shared" si="3"/>
        <v>0.65635597516871524</v>
      </c>
      <c r="K220" s="1">
        <v>-0.60744962102023603</v>
      </c>
      <c r="L220" s="1">
        <v>1.5499999999999999E-3</v>
      </c>
      <c r="M220" s="1">
        <v>5.0032699999999998E-3</v>
      </c>
      <c r="N220" s="1" t="s">
        <v>5</v>
      </c>
    </row>
    <row r="221" spans="1:14">
      <c r="A221" s="1" t="s">
        <v>223</v>
      </c>
      <c r="B221" s="1">
        <v>1.19733</v>
      </c>
      <c r="C221" s="1">
        <v>1.4853000000000001</v>
      </c>
      <c r="D221" s="1">
        <v>1.9785600000000001</v>
      </c>
      <c r="E221" s="1">
        <v>1.5537300000000001</v>
      </c>
      <c r="F221" s="1">
        <v>1.94153</v>
      </c>
      <c r="G221" s="1">
        <v>2.2708499999999998</v>
      </c>
      <c r="H221" s="1">
        <v>2.8900899999999998</v>
      </c>
      <c r="I221" s="1">
        <v>2.3674900000000001</v>
      </c>
      <c r="J221" s="4">
        <f t="shared" si="3"/>
        <v>0.65627732324106969</v>
      </c>
      <c r="K221" s="1">
        <v>-0.60762251126497357</v>
      </c>
      <c r="L221" s="1">
        <v>8.5000000000000006E-3</v>
      </c>
      <c r="M221" s="1">
        <v>2.1785700000000002E-2</v>
      </c>
      <c r="N221" s="1" t="s">
        <v>5</v>
      </c>
    </row>
    <row r="222" spans="1:14">
      <c r="A222" s="1" t="s">
        <v>224</v>
      </c>
      <c r="B222" s="1">
        <v>0.69794500000000004</v>
      </c>
      <c r="C222" s="1">
        <v>0.83346600000000004</v>
      </c>
      <c r="D222" s="1">
        <v>0.60424299999999997</v>
      </c>
      <c r="E222" s="1">
        <v>0.71188499999999999</v>
      </c>
      <c r="F222" s="1">
        <v>0.76170800000000005</v>
      </c>
      <c r="G222" s="1">
        <v>1.2922400000000001</v>
      </c>
      <c r="H222" s="1">
        <v>1.20031</v>
      </c>
      <c r="I222" s="1">
        <v>1.0847500000000001</v>
      </c>
      <c r="J222" s="4">
        <f t="shared" si="3"/>
        <v>0.65626642083429354</v>
      </c>
      <c r="K222" s="1">
        <v>-0.6076464782348534</v>
      </c>
      <c r="L222" s="1">
        <v>9.1999999999999998E-3</v>
      </c>
      <c r="M222" s="1">
        <v>2.3321600000000001E-2</v>
      </c>
      <c r="N222" s="1" t="s">
        <v>5</v>
      </c>
    </row>
    <row r="223" spans="1:14">
      <c r="A223" s="1" t="s">
        <v>225</v>
      </c>
      <c r="B223" s="1">
        <v>5.2035900000000002</v>
      </c>
      <c r="C223" s="1">
        <v>10.648400000000001</v>
      </c>
      <c r="D223" s="1">
        <v>9.5954599999999992</v>
      </c>
      <c r="E223" s="1">
        <v>8.4824699999999993</v>
      </c>
      <c r="F223" s="1">
        <v>8.5403000000000002</v>
      </c>
      <c r="G223" s="1">
        <v>15.994999999999999</v>
      </c>
      <c r="H223" s="1">
        <v>14.245900000000001</v>
      </c>
      <c r="I223" s="1">
        <v>12.927099999999999</v>
      </c>
      <c r="J223" s="4">
        <f t="shared" si="3"/>
        <v>0.65617733288982061</v>
      </c>
      <c r="K223" s="1">
        <v>-0.6078423368924557</v>
      </c>
      <c r="L223" s="1">
        <v>5.0000000000000001E-4</v>
      </c>
      <c r="M223" s="1">
        <v>1.84238E-3</v>
      </c>
      <c r="N223" s="1" t="s">
        <v>5</v>
      </c>
    </row>
    <row r="224" spans="1:14">
      <c r="A224" s="1" t="s">
        <v>226</v>
      </c>
      <c r="B224" s="1">
        <v>3.48658</v>
      </c>
      <c r="C224" s="1">
        <v>4.7716700000000003</v>
      </c>
      <c r="D224" s="1">
        <v>3.4096799999999998</v>
      </c>
      <c r="E224" s="1">
        <v>3.88931</v>
      </c>
      <c r="F224" s="1">
        <v>3.76553</v>
      </c>
      <c r="G224" s="1">
        <v>7.9146999999999998</v>
      </c>
      <c r="H224" s="1">
        <v>6.1098400000000002</v>
      </c>
      <c r="I224" s="1">
        <v>5.9300199999999998</v>
      </c>
      <c r="J224" s="4">
        <f t="shared" si="3"/>
        <v>0.65586793973713409</v>
      </c>
      <c r="K224" s="1">
        <v>-0.60852274020574326</v>
      </c>
      <c r="L224" s="1">
        <v>1.4999999999999999E-4</v>
      </c>
      <c r="M224" s="1">
        <v>6.2414199999999995E-4</v>
      </c>
      <c r="N224" s="1" t="s">
        <v>5</v>
      </c>
    </row>
    <row r="225" spans="1:14">
      <c r="A225" s="1" t="s">
        <v>227</v>
      </c>
      <c r="B225" s="1">
        <v>4.3243999999999998</v>
      </c>
      <c r="C225" s="1">
        <v>5.3512199999999996</v>
      </c>
      <c r="D225" s="1">
        <v>4.8325199999999997</v>
      </c>
      <c r="E225" s="1">
        <v>4.8360500000000002</v>
      </c>
      <c r="F225" s="1">
        <v>7.5833700000000004</v>
      </c>
      <c r="G225" s="1">
        <v>6.3470399999999998</v>
      </c>
      <c r="H225" s="1">
        <v>8.2009000000000007</v>
      </c>
      <c r="I225" s="1">
        <v>7.3771000000000004</v>
      </c>
      <c r="J225" s="4">
        <f t="shared" si="3"/>
        <v>0.65554892844071522</v>
      </c>
      <c r="K225" s="1">
        <v>-0.60922463147399963</v>
      </c>
      <c r="L225" s="2">
        <v>5.0000000000000002E-5</v>
      </c>
      <c r="M225" s="1">
        <v>2.2698999999999999E-4</v>
      </c>
      <c r="N225" s="1" t="s">
        <v>5</v>
      </c>
    </row>
    <row r="226" spans="1:14">
      <c r="A226" s="1" t="s">
        <v>228</v>
      </c>
      <c r="B226" s="1">
        <v>1.2016500000000001</v>
      </c>
      <c r="C226" s="1">
        <v>1.59205</v>
      </c>
      <c r="D226" s="1">
        <v>1.45655</v>
      </c>
      <c r="E226" s="1">
        <v>1.41675</v>
      </c>
      <c r="F226" s="1">
        <v>2.16533</v>
      </c>
      <c r="G226" s="1">
        <v>1.8661099999999999</v>
      </c>
      <c r="H226" s="1">
        <v>2.4528500000000002</v>
      </c>
      <c r="I226" s="1">
        <v>2.1614300000000002</v>
      </c>
      <c r="J226" s="4">
        <f t="shared" si="3"/>
        <v>0.65546883313361981</v>
      </c>
      <c r="K226" s="1">
        <v>-0.60940091146939801</v>
      </c>
      <c r="L226" s="1">
        <v>4.0000000000000001E-3</v>
      </c>
      <c r="M226" s="1">
        <v>1.13682E-2</v>
      </c>
      <c r="N226" s="1" t="s">
        <v>5</v>
      </c>
    </row>
    <row r="227" spans="1:14">
      <c r="A227" s="1" t="s">
        <v>229</v>
      </c>
      <c r="B227" s="1">
        <v>19.215499999999999</v>
      </c>
      <c r="C227" s="1">
        <v>25.225300000000001</v>
      </c>
      <c r="D227" s="1">
        <v>13.252000000000001</v>
      </c>
      <c r="E227" s="1">
        <v>19.230899999999998</v>
      </c>
      <c r="F227" s="1">
        <v>27.4803</v>
      </c>
      <c r="G227" s="1">
        <v>28.159600000000001</v>
      </c>
      <c r="H227" s="1">
        <v>32.443899999999999</v>
      </c>
      <c r="I227" s="1">
        <v>29.3613</v>
      </c>
      <c r="J227" s="4">
        <f t="shared" si="3"/>
        <v>0.65497440508424354</v>
      </c>
      <c r="K227" s="1">
        <v>-0.61048956438919799</v>
      </c>
      <c r="L227" s="1">
        <v>7.5000000000000002E-4</v>
      </c>
      <c r="M227" s="1">
        <v>2.63847E-3</v>
      </c>
      <c r="N227" s="1" t="s">
        <v>5</v>
      </c>
    </row>
    <row r="228" spans="1:14">
      <c r="A228" s="1" t="s">
        <v>230</v>
      </c>
      <c r="B228" s="1">
        <v>4.8790100000000001</v>
      </c>
      <c r="C228" s="1">
        <v>6.6852299999999998</v>
      </c>
      <c r="D228" s="1">
        <v>4.8360900000000004</v>
      </c>
      <c r="E228" s="1">
        <v>5.46678</v>
      </c>
      <c r="F228" s="1">
        <v>9.3723200000000002</v>
      </c>
      <c r="G228" s="1">
        <v>5.7370700000000001</v>
      </c>
      <c r="H228" s="1">
        <v>9.9319500000000005</v>
      </c>
      <c r="I228" s="1">
        <v>8.3471100000000007</v>
      </c>
      <c r="J228" s="4">
        <f t="shared" si="3"/>
        <v>0.6549308682885453</v>
      </c>
      <c r="K228" s="1">
        <v>-0.6105854649410164</v>
      </c>
      <c r="L228" s="1">
        <v>4.1999999999999997E-3</v>
      </c>
      <c r="M228" s="1">
        <v>1.18581E-2</v>
      </c>
      <c r="N228" s="1" t="s">
        <v>5</v>
      </c>
    </row>
    <row r="229" spans="1:14">
      <c r="A229" s="1" t="s">
        <v>231</v>
      </c>
      <c r="B229" s="1">
        <v>2.1477400000000002</v>
      </c>
      <c r="C229" s="1">
        <v>2.2181000000000002</v>
      </c>
      <c r="D229" s="1">
        <v>2.5366499999999998</v>
      </c>
      <c r="E229" s="1">
        <v>2.3008299999999999</v>
      </c>
      <c r="F229" s="1">
        <v>3.33988</v>
      </c>
      <c r="G229" s="1">
        <v>3.5400700000000001</v>
      </c>
      <c r="H229" s="1">
        <v>3.6614900000000001</v>
      </c>
      <c r="I229" s="1">
        <v>3.5138099999999999</v>
      </c>
      <c r="J229" s="4">
        <f t="shared" si="3"/>
        <v>0.65479636064556701</v>
      </c>
      <c r="K229" s="1">
        <v>-0.61088179154381084</v>
      </c>
      <c r="L229" s="1">
        <v>4.5500000000000002E-3</v>
      </c>
      <c r="M229" s="1">
        <v>1.2707700000000001E-2</v>
      </c>
      <c r="N229" s="1" t="s">
        <v>5</v>
      </c>
    </row>
    <row r="230" spans="1:14">
      <c r="A230" s="1" t="s">
        <v>232</v>
      </c>
      <c r="B230" s="1">
        <v>5.7977699999999999</v>
      </c>
      <c r="C230" s="1">
        <v>4.7395899999999997</v>
      </c>
      <c r="D230" s="1">
        <v>4.2525500000000003</v>
      </c>
      <c r="E230" s="1">
        <v>4.92997</v>
      </c>
      <c r="F230" s="1">
        <v>9.5237400000000001</v>
      </c>
      <c r="G230" s="1">
        <v>6.6136299999999997</v>
      </c>
      <c r="H230" s="1">
        <v>6.4558</v>
      </c>
      <c r="I230" s="1">
        <v>7.5310600000000001</v>
      </c>
      <c r="J230" s="4">
        <f t="shared" si="3"/>
        <v>0.65461834057888268</v>
      </c>
      <c r="K230" s="1">
        <v>-0.61127407164991687</v>
      </c>
      <c r="L230" s="2">
        <v>5.0000000000000002E-5</v>
      </c>
      <c r="M230" s="1">
        <v>2.2698999999999999E-4</v>
      </c>
      <c r="N230" s="1" t="s">
        <v>5</v>
      </c>
    </row>
    <row r="231" spans="1:14">
      <c r="A231" s="1" t="s">
        <v>233</v>
      </c>
      <c r="B231" s="1">
        <v>2.53681</v>
      </c>
      <c r="C231" s="1">
        <v>2.9297599999999999</v>
      </c>
      <c r="D231" s="1">
        <v>2.9551400000000001</v>
      </c>
      <c r="E231" s="1">
        <v>2.8072400000000002</v>
      </c>
      <c r="F231" s="1">
        <v>2.7623799999999998</v>
      </c>
      <c r="G231" s="1">
        <v>5.0875300000000001</v>
      </c>
      <c r="H231" s="1">
        <v>5.0153699999999999</v>
      </c>
      <c r="I231" s="1">
        <v>4.28843</v>
      </c>
      <c r="J231" s="4">
        <f t="shared" si="3"/>
        <v>0.65460786348383915</v>
      </c>
      <c r="K231" s="1">
        <v>-0.61129716201125506</v>
      </c>
      <c r="L231" s="1">
        <v>8.8000000000000005E-3</v>
      </c>
      <c r="M231" s="1">
        <v>2.2447399999999999E-2</v>
      </c>
      <c r="N231" s="1" t="s">
        <v>5</v>
      </c>
    </row>
    <row r="232" spans="1:14">
      <c r="A232" s="1" t="s">
        <v>234</v>
      </c>
      <c r="B232" s="1">
        <v>4.7751999999999999</v>
      </c>
      <c r="C232" s="1">
        <v>4.3319400000000003</v>
      </c>
      <c r="D232" s="1">
        <v>3.0076000000000001</v>
      </c>
      <c r="E232" s="1">
        <v>4.0382400000000001</v>
      </c>
      <c r="F232" s="1">
        <v>6.7025800000000002</v>
      </c>
      <c r="G232" s="1">
        <v>5.5357599999999998</v>
      </c>
      <c r="H232" s="1">
        <v>6.2726800000000003</v>
      </c>
      <c r="I232" s="1">
        <v>6.1703400000000004</v>
      </c>
      <c r="J232" s="4">
        <f t="shared" si="3"/>
        <v>0.65445988389618726</v>
      </c>
      <c r="K232" s="1">
        <v>-0.61162333217104214</v>
      </c>
      <c r="L232" s="1">
        <v>8.4999999999999995E-4</v>
      </c>
      <c r="M232" s="1">
        <v>2.9473099999999999E-3</v>
      </c>
      <c r="N232" s="1" t="s">
        <v>5</v>
      </c>
    </row>
    <row r="233" spans="1:14">
      <c r="A233" s="1" t="s">
        <v>235</v>
      </c>
      <c r="B233" s="1">
        <v>24.083100000000002</v>
      </c>
      <c r="C233" s="1">
        <v>18.086600000000001</v>
      </c>
      <c r="D233" s="1">
        <v>29.067599999999999</v>
      </c>
      <c r="E233" s="1">
        <v>23.745799999999999</v>
      </c>
      <c r="F233" s="1">
        <v>35.2453</v>
      </c>
      <c r="G233" s="1">
        <v>33.443600000000004</v>
      </c>
      <c r="H233" s="1">
        <v>40.2271</v>
      </c>
      <c r="I233" s="1">
        <v>36.305300000000003</v>
      </c>
      <c r="J233" s="4">
        <f t="shared" si="3"/>
        <v>0.65405877378784905</v>
      </c>
      <c r="K233" s="1">
        <v>-0.61250781261597431</v>
      </c>
      <c r="L233" s="1">
        <v>2.5000000000000001E-4</v>
      </c>
      <c r="M233" s="1">
        <v>9.9146999999999994E-4</v>
      </c>
      <c r="N233" s="1" t="s">
        <v>5</v>
      </c>
    </row>
    <row r="234" spans="1:14">
      <c r="A234" s="1" t="s">
        <v>236</v>
      </c>
      <c r="B234" s="1">
        <v>0.94512399999999996</v>
      </c>
      <c r="C234" s="1">
        <v>1.41794</v>
      </c>
      <c r="D234" s="1">
        <v>0.95241900000000002</v>
      </c>
      <c r="E234" s="1">
        <v>1.1051599999999999</v>
      </c>
      <c r="F234" s="1">
        <v>2.0519799999999999</v>
      </c>
      <c r="G234" s="1">
        <v>1.94621</v>
      </c>
      <c r="H234" s="1">
        <v>1.0763199999999999</v>
      </c>
      <c r="I234" s="1">
        <v>1.6915100000000001</v>
      </c>
      <c r="J234" s="4">
        <f t="shared" si="3"/>
        <v>0.65335705966858004</v>
      </c>
      <c r="K234" s="1">
        <v>-0.61405645467964542</v>
      </c>
      <c r="L234" s="1">
        <v>1.6650000000000002E-2</v>
      </c>
      <c r="M234" s="1">
        <v>3.8669299999999997E-2</v>
      </c>
      <c r="N234" s="1" t="s">
        <v>5</v>
      </c>
    </row>
    <row r="235" spans="1:14">
      <c r="A235" s="1" t="s">
        <v>237</v>
      </c>
      <c r="B235" s="1">
        <v>0.52638099999999999</v>
      </c>
      <c r="C235" s="1">
        <v>0.59428099999999995</v>
      </c>
      <c r="D235" s="1">
        <v>0.45344699999999999</v>
      </c>
      <c r="E235" s="1">
        <v>0.52470300000000003</v>
      </c>
      <c r="F235" s="1">
        <v>0.69391599999999998</v>
      </c>
      <c r="G235" s="1">
        <v>0.63481299999999996</v>
      </c>
      <c r="H235" s="1">
        <v>1.0824800000000001</v>
      </c>
      <c r="I235" s="1">
        <v>0.80373600000000001</v>
      </c>
      <c r="J235" s="4">
        <f t="shared" si="3"/>
        <v>0.65283003374242288</v>
      </c>
      <c r="K235" s="1">
        <v>-0.61522066421009203</v>
      </c>
      <c r="L235" s="1">
        <v>8.6999999999999994E-3</v>
      </c>
      <c r="M235" s="1">
        <v>2.2229599999999999E-2</v>
      </c>
      <c r="N235" s="1" t="s">
        <v>5</v>
      </c>
    </row>
    <row r="236" spans="1:14">
      <c r="A236" s="1" t="s">
        <v>238</v>
      </c>
      <c r="B236" s="1">
        <v>17.495799999999999</v>
      </c>
      <c r="C236" s="1">
        <v>16.139600000000002</v>
      </c>
      <c r="D236" s="1">
        <v>16.872900000000001</v>
      </c>
      <c r="E236" s="1">
        <v>16.836099999999998</v>
      </c>
      <c r="F236" s="1">
        <v>25.538499999999999</v>
      </c>
      <c r="G236" s="1">
        <v>24.231200000000001</v>
      </c>
      <c r="H236" s="1">
        <v>27.628900000000002</v>
      </c>
      <c r="I236" s="1">
        <v>25.799499999999998</v>
      </c>
      <c r="J236" s="4">
        <f t="shared" si="3"/>
        <v>0.65257466229965699</v>
      </c>
      <c r="K236" s="1">
        <v>-0.61578512229712035</v>
      </c>
      <c r="L236" s="2">
        <v>5.0000000000000002E-5</v>
      </c>
      <c r="M236" s="1">
        <v>2.2698999999999999E-4</v>
      </c>
      <c r="N236" s="1" t="s">
        <v>5</v>
      </c>
    </row>
    <row r="237" spans="1:14">
      <c r="A237" s="1" t="s">
        <v>239</v>
      </c>
      <c r="B237" s="1">
        <v>1.95871</v>
      </c>
      <c r="C237" s="1">
        <v>2.2364799999999998</v>
      </c>
      <c r="D237" s="1">
        <v>1.6495899999999999</v>
      </c>
      <c r="E237" s="1">
        <v>1.9482600000000001</v>
      </c>
      <c r="F237" s="1">
        <v>2.9582000000000002</v>
      </c>
      <c r="G237" s="1">
        <v>3.05226</v>
      </c>
      <c r="H237" s="1">
        <v>2.9535300000000002</v>
      </c>
      <c r="I237" s="1">
        <v>2.988</v>
      </c>
      <c r="J237" s="4">
        <f t="shared" si="3"/>
        <v>0.65202811244979919</v>
      </c>
      <c r="K237" s="1">
        <v>-0.61699392672308084</v>
      </c>
      <c r="L237" s="1">
        <v>2E-3</v>
      </c>
      <c r="M237" s="1">
        <v>6.25167E-3</v>
      </c>
      <c r="N237" s="1" t="s">
        <v>5</v>
      </c>
    </row>
    <row r="238" spans="1:14">
      <c r="A238" s="1" t="s">
        <v>240</v>
      </c>
      <c r="B238" s="1">
        <v>1.9730799999999999</v>
      </c>
      <c r="C238" s="1">
        <v>2.1573600000000002</v>
      </c>
      <c r="D238" s="1">
        <v>2.12094</v>
      </c>
      <c r="E238" s="1">
        <v>2.08379</v>
      </c>
      <c r="F238" s="1">
        <v>3.0187400000000002</v>
      </c>
      <c r="G238" s="1">
        <v>3.2698900000000002</v>
      </c>
      <c r="H238" s="1">
        <v>3.3019699999999998</v>
      </c>
      <c r="I238" s="1">
        <v>3.1968700000000001</v>
      </c>
      <c r="J238" s="4">
        <f t="shared" si="3"/>
        <v>0.65182193833343238</v>
      </c>
      <c r="K238" s="1">
        <v>-0.61745018528984241</v>
      </c>
      <c r="L238" s="1">
        <v>6.4999999999999997E-4</v>
      </c>
      <c r="M238" s="1">
        <v>2.3262999999999999E-3</v>
      </c>
      <c r="N238" s="1" t="s">
        <v>5</v>
      </c>
    </row>
    <row r="239" spans="1:14">
      <c r="A239" s="1" t="s">
        <v>241</v>
      </c>
      <c r="B239" s="1">
        <v>9.4824099999999998</v>
      </c>
      <c r="C239" s="1">
        <v>11.090199999999999</v>
      </c>
      <c r="D239" s="1">
        <v>9.3932300000000009</v>
      </c>
      <c r="E239" s="1">
        <v>9.9886199999999992</v>
      </c>
      <c r="F239" s="1">
        <v>13.118499999999999</v>
      </c>
      <c r="G239" s="1">
        <v>15.726699999999999</v>
      </c>
      <c r="H239" s="1">
        <v>17.1525</v>
      </c>
      <c r="I239" s="1">
        <v>15.332599999999999</v>
      </c>
      <c r="J239" s="4">
        <f t="shared" si="3"/>
        <v>0.65146289605155028</v>
      </c>
      <c r="K239" s="1">
        <v>-0.61824508218264551</v>
      </c>
      <c r="L239" s="2">
        <v>5.0000000000000002E-5</v>
      </c>
      <c r="M239" s="1">
        <v>2.2698999999999999E-4</v>
      </c>
      <c r="N239" s="1" t="s">
        <v>5</v>
      </c>
    </row>
    <row r="240" spans="1:14">
      <c r="A240" s="1" t="s">
        <v>242</v>
      </c>
      <c r="B240" s="1">
        <v>27.2286</v>
      </c>
      <c r="C240" s="1">
        <v>33.043599999999998</v>
      </c>
      <c r="D240" s="1">
        <v>27.806100000000001</v>
      </c>
      <c r="E240" s="1">
        <v>29.359400000000001</v>
      </c>
      <c r="F240" s="1">
        <v>52.4649</v>
      </c>
      <c r="G240" s="1">
        <v>39.477699999999999</v>
      </c>
      <c r="H240" s="1">
        <v>43.31</v>
      </c>
      <c r="I240" s="1">
        <v>45.084200000000003</v>
      </c>
      <c r="J240" s="4">
        <f t="shared" si="3"/>
        <v>0.65121261994224133</v>
      </c>
      <c r="K240" s="1">
        <v>-0.61879943681933358</v>
      </c>
      <c r="L240" s="1">
        <v>2.5000000000000001E-4</v>
      </c>
      <c r="M240" s="1">
        <v>9.9146999999999994E-4</v>
      </c>
      <c r="N240" s="1" t="s">
        <v>5</v>
      </c>
    </row>
    <row r="241" spans="1:14">
      <c r="A241" s="1" t="s">
        <v>243</v>
      </c>
      <c r="B241" s="1">
        <v>137.226</v>
      </c>
      <c r="C241" s="1">
        <v>126.407</v>
      </c>
      <c r="D241" s="1">
        <v>116.77200000000001</v>
      </c>
      <c r="E241" s="1">
        <v>126.80200000000001</v>
      </c>
      <c r="F241" s="1">
        <v>165.88800000000001</v>
      </c>
      <c r="G241" s="1">
        <v>188.77799999999999</v>
      </c>
      <c r="H241" s="1">
        <v>229.53700000000001</v>
      </c>
      <c r="I241" s="1">
        <v>194.73400000000001</v>
      </c>
      <c r="J241" s="4">
        <f t="shared" si="3"/>
        <v>0.65115490874731685</v>
      </c>
      <c r="K241" s="1">
        <v>-0.61892729574232064</v>
      </c>
      <c r="L241" s="2">
        <v>5.0000000000000002E-5</v>
      </c>
      <c r="M241" s="1">
        <v>2.2698999999999999E-4</v>
      </c>
      <c r="N241" s="1" t="s">
        <v>5</v>
      </c>
    </row>
    <row r="242" spans="1:14">
      <c r="A242" s="1" t="s">
        <v>244</v>
      </c>
      <c r="B242" s="1">
        <v>9.9936199999999999</v>
      </c>
      <c r="C242" s="1">
        <v>5.9632500000000004</v>
      </c>
      <c r="D242" s="1">
        <v>6.5360899999999997</v>
      </c>
      <c r="E242" s="1">
        <v>7.4976500000000001</v>
      </c>
      <c r="F242" s="1">
        <v>13.076700000000001</v>
      </c>
      <c r="G242" s="1">
        <v>10.136699999999999</v>
      </c>
      <c r="H242" s="1">
        <v>11.3352</v>
      </c>
      <c r="I242" s="1">
        <v>11.5162</v>
      </c>
      <c r="J242" s="4">
        <f t="shared" si="3"/>
        <v>0.6510524304892239</v>
      </c>
      <c r="K242" s="1">
        <v>-0.61915436384522593</v>
      </c>
      <c r="L242" s="1">
        <v>4.0000000000000002E-4</v>
      </c>
      <c r="M242" s="1">
        <v>1.51063E-3</v>
      </c>
      <c r="N242" s="1" t="s">
        <v>5</v>
      </c>
    </row>
    <row r="243" spans="1:14">
      <c r="A243" s="1" t="s">
        <v>245</v>
      </c>
      <c r="B243" s="1">
        <v>1.28695</v>
      </c>
      <c r="C243" s="1">
        <v>0.85814599999999996</v>
      </c>
      <c r="D243" s="1">
        <v>1.31606</v>
      </c>
      <c r="E243" s="1">
        <v>1.1537200000000001</v>
      </c>
      <c r="F243" s="1">
        <v>1.1059300000000001</v>
      </c>
      <c r="G243" s="1">
        <v>2.1770999999999998</v>
      </c>
      <c r="H243" s="1">
        <v>2.03688</v>
      </c>
      <c r="I243" s="1">
        <v>1.7733000000000001</v>
      </c>
      <c r="J243" s="4">
        <f t="shared" si="3"/>
        <v>0.65060621440252642</v>
      </c>
      <c r="K243" s="1">
        <v>-0.62014349223643161</v>
      </c>
      <c r="L243" s="1">
        <v>8.5500000000000003E-3</v>
      </c>
      <c r="M243" s="1">
        <v>2.1897400000000001E-2</v>
      </c>
      <c r="N243" s="1" t="s">
        <v>5</v>
      </c>
    </row>
    <row r="244" spans="1:14">
      <c r="A244" s="1" t="s">
        <v>246</v>
      </c>
      <c r="B244" s="1">
        <v>3.6444800000000002</v>
      </c>
      <c r="C244" s="1">
        <v>5.6032200000000003</v>
      </c>
      <c r="D244" s="1">
        <v>3.6070600000000002</v>
      </c>
      <c r="E244" s="1">
        <v>4.2849199999999996</v>
      </c>
      <c r="F244" s="1">
        <v>4.97126</v>
      </c>
      <c r="G244" s="1">
        <v>8.3600200000000005</v>
      </c>
      <c r="H244" s="1">
        <v>6.4297700000000004</v>
      </c>
      <c r="I244" s="1">
        <v>6.5870199999999999</v>
      </c>
      <c r="J244" s="4">
        <f t="shared" si="3"/>
        <v>0.65050963865298717</v>
      </c>
      <c r="K244" s="1">
        <v>-0.62035766125890435</v>
      </c>
      <c r="L244" s="1">
        <v>1.21E-2</v>
      </c>
      <c r="M244" s="1">
        <v>2.9451499999999999E-2</v>
      </c>
      <c r="N244" s="1" t="s">
        <v>5</v>
      </c>
    </row>
    <row r="245" spans="1:14">
      <c r="A245" s="1" t="s">
        <v>247</v>
      </c>
      <c r="B245" s="1">
        <v>4.6833600000000004</v>
      </c>
      <c r="C245" s="1">
        <v>3.82185</v>
      </c>
      <c r="D245" s="1">
        <v>3.8549500000000001</v>
      </c>
      <c r="E245" s="1">
        <v>4.12005</v>
      </c>
      <c r="F245" s="1">
        <v>7.3640400000000001</v>
      </c>
      <c r="G245" s="1">
        <v>4.2664099999999996</v>
      </c>
      <c r="H245" s="1">
        <v>7.3732899999999999</v>
      </c>
      <c r="I245" s="1">
        <v>6.3345799999999999</v>
      </c>
      <c r="J245" s="4">
        <f t="shared" si="3"/>
        <v>0.65040618320393773</v>
      </c>
      <c r="K245" s="1">
        <v>-0.62058712216806311</v>
      </c>
      <c r="L245" s="1">
        <v>6.0499999999999998E-3</v>
      </c>
      <c r="M245" s="1">
        <v>1.6252300000000001E-2</v>
      </c>
      <c r="N245" s="1" t="s">
        <v>5</v>
      </c>
    </row>
    <row r="246" spans="1:14">
      <c r="A246" s="1" t="s">
        <v>248</v>
      </c>
      <c r="B246" s="1">
        <v>3.2780499999999999</v>
      </c>
      <c r="C246" s="1">
        <v>5.5795500000000002</v>
      </c>
      <c r="D246" s="1">
        <v>5.4482999999999997</v>
      </c>
      <c r="E246" s="1">
        <v>4.7686299999999999</v>
      </c>
      <c r="F246" s="1">
        <v>5.5100800000000003</v>
      </c>
      <c r="G246" s="1">
        <v>7.8676599999999999</v>
      </c>
      <c r="H246" s="1">
        <v>8.6178500000000007</v>
      </c>
      <c r="I246" s="1">
        <v>7.3318599999999998</v>
      </c>
      <c r="J246" s="4">
        <f t="shared" si="3"/>
        <v>0.65039839822364309</v>
      </c>
      <c r="K246" s="1">
        <v>-0.62060439048434213</v>
      </c>
      <c r="L246" s="1">
        <v>2.0000000000000001E-4</v>
      </c>
      <c r="M246" s="1">
        <v>8.1010399999999997E-4</v>
      </c>
      <c r="N246" s="1" t="s">
        <v>5</v>
      </c>
    </row>
    <row r="247" spans="1:14">
      <c r="A247" s="1" t="s">
        <v>249</v>
      </c>
      <c r="B247" s="1">
        <v>5.8026999999999997</v>
      </c>
      <c r="C247" s="1">
        <v>7.6554200000000003</v>
      </c>
      <c r="D247" s="1">
        <v>7.9565799999999998</v>
      </c>
      <c r="E247" s="1">
        <v>7.1382300000000001</v>
      </c>
      <c r="F247" s="1">
        <v>9.3347899999999999</v>
      </c>
      <c r="G247" s="1">
        <v>11.4314</v>
      </c>
      <c r="H247" s="1">
        <v>12.1615</v>
      </c>
      <c r="I247" s="1">
        <v>10.975899999999999</v>
      </c>
      <c r="J247" s="4">
        <f t="shared" si="3"/>
        <v>0.65035486839348033</v>
      </c>
      <c r="K247" s="1">
        <v>-0.6207009503343025</v>
      </c>
      <c r="L247" s="2">
        <v>5.0000000000000002E-5</v>
      </c>
      <c r="M247" s="1">
        <v>2.2698999999999999E-4</v>
      </c>
      <c r="N247" s="1" t="s">
        <v>5</v>
      </c>
    </row>
    <row r="248" spans="1:14">
      <c r="A248" s="1" t="s">
        <v>250</v>
      </c>
      <c r="B248" s="1">
        <v>4.3371000000000004</v>
      </c>
      <c r="C248" s="1">
        <v>3.36015</v>
      </c>
      <c r="D248" s="1">
        <v>2.6690399999999999</v>
      </c>
      <c r="E248" s="1">
        <v>3.4554299999999998</v>
      </c>
      <c r="F248" s="1">
        <v>7.2310499999999998</v>
      </c>
      <c r="G248" s="1">
        <v>4.03233</v>
      </c>
      <c r="H248" s="1">
        <v>4.6838800000000003</v>
      </c>
      <c r="I248" s="1">
        <v>5.3157500000000004</v>
      </c>
      <c r="J248" s="4">
        <f t="shared" si="3"/>
        <v>0.65003621314019644</v>
      </c>
      <c r="K248" s="1">
        <v>-0.62140800280397257</v>
      </c>
      <c r="L248" s="1">
        <v>7.7000000000000002E-3</v>
      </c>
      <c r="M248" s="1">
        <v>2.0010300000000002E-2</v>
      </c>
      <c r="N248" s="1" t="s">
        <v>5</v>
      </c>
    </row>
    <row r="249" spans="1:14">
      <c r="A249" s="1" t="s">
        <v>251</v>
      </c>
      <c r="B249" s="1">
        <v>16.910599999999999</v>
      </c>
      <c r="C249" s="1">
        <v>16.271999999999998</v>
      </c>
      <c r="D249" s="1">
        <v>19.563700000000001</v>
      </c>
      <c r="E249" s="1">
        <v>17.582100000000001</v>
      </c>
      <c r="F249" s="1">
        <v>35.366100000000003</v>
      </c>
      <c r="G249" s="1">
        <v>23.679200000000002</v>
      </c>
      <c r="H249" s="1">
        <v>22.1708</v>
      </c>
      <c r="I249" s="1">
        <v>27.071999999999999</v>
      </c>
      <c r="J249" s="4">
        <f t="shared" si="3"/>
        <v>0.64945700354609937</v>
      </c>
      <c r="K249" s="1">
        <v>-0.62269407779635544</v>
      </c>
      <c r="L249" s="1">
        <v>1E-4</v>
      </c>
      <c r="M249" s="1">
        <v>4.3099000000000002E-4</v>
      </c>
      <c r="N249" s="1" t="s">
        <v>5</v>
      </c>
    </row>
    <row r="250" spans="1:14">
      <c r="A250" s="1" t="s">
        <v>252</v>
      </c>
      <c r="B250" s="1">
        <v>4.28674</v>
      </c>
      <c r="C250" s="1">
        <v>7.4688400000000001</v>
      </c>
      <c r="D250" s="1">
        <v>3.6590099999999999</v>
      </c>
      <c r="E250" s="1">
        <v>5.1381899999999998</v>
      </c>
      <c r="F250" s="1">
        <v>5.5380700000000003</v>
      </c>
      <c r="G250" s="1">
        <v>6.7935800000000004</v>
      </c>
      <c r="H250" s="1">
        <v>11.411199999999999</v>
      </c>
      <c r="I250" s="1">
        <v>7.9142799999999998</v>
      </c>
      <c r="J250" s="4">
        <f t="shared" si="3"/>
        <v>0.64923025215180663</v>
      </c>
      <c r="K250" s="1">
        <v>-0.62319786824159118</v>
      </c>
      <c r="L250" s="1">
        <v>3.5E-4</v>
      </c>
      <c r="M250" s="1">
        <v>1.3408700000000001E-3</v>
      </c>
      <c r="N250" s="1" t="s">
        <v>5</v>
      </c>
    </row>
    <row r="251" spans="1:14">
      <c r="A251" s="1" t="s">
        <v>253</v>
      </c>
      <c r="B251" s="1">
        <v>4.0777200000000002</v>
      </c>
      <c r="C251" s="1">
        <v>3.9221499999999998</v>
      </c>
      <c r="D251" s="1">
        <v>4.1287000000000003</v>
      </c>
      <c r="E251" s="1">
        <v>4.0428600000000001</v>
      </c>
      <c r="F251" s="1">
        <v>6.3486799999999999</v>
      </c>
      <c r="G251" s="1">
        <v>4.8874700000000004</v>
      </c>
      <c r="H251" s="1">
        <v>7.46143</v>
      </c>
      <c r="I251" s="1">
        <v>6.2325299999999997</v>
      </c>
      <c r="J251" s="4">
        <f t="shared" si="3"/>
        <v>0.64867076452098915</v>
      </c>
      <c r="K251" s="1">
        <v>-0.62444167662150152</v>
      </c>
      <c r="L251" s="1">
        <v>1.4999999999999999E-4</v>
      </c>
      <c r="M251" s="1">
        <v>6.2414199999999995E-4</v>
      </c>
      <c r="N251" s="1" t="s">
        <v>5</v>
      </c>
    </row>
    <row r="252" spans="1:14">
      <c r="A252" s="1" t="s">
        <v>254</v>
      </c>
      <c r="B252" s="1">
        <v>38.204099999999997</v>
      </c>
      <c r="C252" s="1">
        <v>55.900399999999998</v>
      </c>
      <c r="D252" s="1">
        <v>48.877899999999997</v>
      </c>
      <c r="E252" s="1">
        <v>47.660800000000002</v>
      </c>
      <c r="F252" s="1">
        <v>73.614400000000003</v>
      </c>
      <c r="G252" s="1">
        <v>74.156700000000001</v>
      </c>
      <c r="H252" s="1">
        <v>72.753699999999995</v>
      </c>
      <c r="I252" s="1">
        <v>73.508300000000006</v>
      </c>
      <c r="J252" s="4">
        <f t="shared" si="3"/>
        <v>0.64837304086749381</v>
      </c>
      <c r="K252" s="1">
        <v>-0.62510398955836965</v>
      </c>
      <c r="L252" s="2">
        <v>5.0000000000000002E-5</v>
      </c>
      <c r="M252" s="1">
        <v>2.2698999999999999E-4</v>
      </c>
      <c r="N252" s="1" t="s">
        <v>5</v>
      </c>
    </row>
    <row r="253" spans="1:14">
      <c r="A253" s="1" t="s">
        <v>255</v>
      </c>
      <c r="B253" s="1">
        <v>0.93903899999999996</v>
      </c>
      <c r="C253" s="1">
        <v>0.87849999999999995</v>
      </c>
      <c r="D253" s="1">
        <v>0.62960400000000005</v>
      </c>
      <c r="E253" s="1">
        <v>0.81571400000000005</v>
      </c>
      <c r="F253" s="1">
        <v>1.07805</v>
      </c>
      <c r="G253" s="1">
        <v>1.2387600000000001</v>
      </c>
      <c r="H253" s="1">
        <v>1.45865</v>
      </c>
      <c r="I253" s="1">
        <v>1.2584900000000001</v>
      </c>
      <c r="J253" s="4">
        <f t="shared" si="3"/>
        <v>0.64816883725734808</v>
      </c>
      <c r="K253" s="1">
        <v>-0.62555843463738381</v>
      </c>
      <c r="L253" s="1">
        <v>2.215E-2</v>
      </c>
      <c r="M253" s="1">
        <v>4.9235099999999997E-2</v>
      </c>
      <c r="N253" s="1" t="s">
        <v>5</v>
      </c>
    </row>
    <row r="254" spans="1:14">
      <c r="A254" s="1" t="s">
        <v>256</v>
      </c>
      <c r="B254" s="1">
        <v>2.0188000000000001</v>
      </c>
      <c r="C254" s="1">
        <v>1.44424</v>
      </c>
      <c r="D254" s="1">
        <v>1.2622599999999999</v>
      </c>
      <c r="E254" s="1">
        <v>1.5750999999999999</v>
      </c>
      <c r="F254" s="1">
        <v>3.2118600000000002</v>
      </c>
      <c r="G254" s="1">
        <v>2.3378199999999998</v>
      </c>
      <c r="H254" s="1">
        <v>1.74254</v>
      </c>
      <c r="I254" s="1">
        <v>2.4307400000000001</v>
      </c>
      <c r="J254" s="4">
        <f t="shared" si="3"/>
        <v>0.6479919695236841</v>
      </c>
      <c r="K254" s="1">
        <v>-0.62595216079003269</v>
      </c>
      <c r="L254" s="1">
        <v>2.7499999999999998E-3</v>
      </c>
      <c r="M254" s="1">
        <v>8.2133099999999997E-3</v>
      </c>
      <c r="N254" s="1" t="s">
        <v>5</v>
      </c>
    </row>
    <row r="255" spans="1:14">
      <c r="A255" s="1" t="s">
        <v>257</v>
      </c>
      <c r="B255" s="1">
        <v>5.5792999999999999</v>
      </c>
      <c r="C255" s="1">
        <v>4.93506</v>
      </c>
      <c r="D255" s="1">
        <v>4.4571699999999996</v>
      </c>
      <c r="E255" s="1">
        <v>4.9905099999999996</v>
      </c>
      <c r="F255" s="1">
        <v>8.7411200000000004</v>
      </c>
      <c r="G255" s="1">
        <v>6.9988200000000003</v>
      </c>
      <c r="H255" s="1">
        <v>7.3890700000000002</v>
      </c>
      <c r="I255" s="1">
        <v>7.70967</v>
      </c>
      <c r="J255" s="4">
        <f t="shared" si="3"/>
        <v>0.64730526728121951</v>
      </c>
      <c r="K255" s="1">
        <v>-0.62748185140379498</v>
      </c>
      <c r="L255" s="1">
        <v>1.3500000000000001E-3</v>
      </c>
      <c r="M255" s="1">
        <v>4.4329299999999999E-3</v>
      </c>
      <c r="N255" s="1" t="s">
        <v>5</v>
      </c>
    </row>
    <row r="256" spans="1:14">
      <c r="A256" s="1" t="s">
        <v>258</v>
      </c>
      <c r="B256" s="1">
        <v>5.6239100000000004</v>
      </c>
      <c r="C256" s="1">
        <v>6.2734899999999998</v>
      </c>
      <c r="D256" s="1">
        <v>7.5726699999999996</v>
      </c>
      <c r="E256" s="1">
        <v>6.4900200000000003</v>
      </c>
      <c r="F256" s="1">
        <v>9.4128799999999995</v>
      </c>
      <c r="G256" s="1">
        <v>10.9864</v>
      </c>
      <c r="H256" s="1">
        <v>9.6891999999999996</v>
      </c>
      <c r="I256" s="1">
        <v>10.029500000000001</v>
      </c>
      <c r="J256" s="4">
        <f t="shared" si="3"/>
        <v>0.64709307542748895</v>
      </c>
      <c r="K256" s="1">
        <v>-0.6279548559306638</v>
      </c>
      <c r="L256" s="2">
        <v>5.0000000000000002E-5</v>
      </c>
      <c r="M256" s="1">
        <v>2.2698999999999999E-4</v>
      </c>
      <c r="N256" s="1" t="s">
        <v>5</v>
      </c>
    </row>
    <row r="257" spans="1:14">
      <c r="A257" s="1" t="s">
        <v>259</v>
      </c>
      <c r="B257" s="1">
        <v>2.30823</v>
      </c>
      <c r="C257" s="1">
        <v>1.87795</v>
      </c>
      <c r="D257" s="1">
        <v>1.0274399999999999</v>
      </c>
      <c r="E257" s="1">
        <v>1.73787</v>
      </c>
      <c r="F257" s="1">
        <v>3.07023</v>
      </c>
      <c r="G257" s="1">
        <v>2.1899899999999999</v>
      </c>
      <c r="H257" s="1">
        <v>2.8047499999999999</v>
      </c>
      <c r="I257" s="1">
        <v>2.68832</v>
      </c>
      <c r="J257" s="4">
        <f t="shared" si="3"/>
        <v>0.64645205927865734</v>
      </c>
      <c r="K257" s="1">
        <v>-0.62938471078448666</v>
      </c>
      <c r="L257" s="1">
        <v>1.235E-2</v>
      </c>
      <c r="M257" s="1">
        <v>2.9972200000000001E-2</v>
      </c>
      <c r="N257" s="1" t="s">
        <v>5</v>
      </c>
    </row>
    <row r="258" spans="1:14">
      <c r="A258" s="1" t="s">
        <v>260</v>
      </c>
      <c r="B258" s="1">
        <v>15.0799</v>
      </c>
      <c r="C258" s="1">
        <v>15.4894</v>
      </c>
      <c r="D258" s="1">
        <v>15.7042</v>
      </c>
      <c r="E258" s="1">
        <v>15.4245</v>
      </c>
      <c r="F258" s="1">
        <v>21.892700000000001</v>
      </c>
      <c r="G258" s="1">
        <v>22.059699999999999</v>
      </c>
      <c r="H258" s="1">
        <v>27.630199999999999</v>
      </c>
      <c r="I258" s="1">
        <v>23.860800000000001</v>
      </c>
      <c r="J258" s="4">
        <f t="shared" si="3"/>
        <v>0.64643683363508342</v>
      </c>
      <c r="K258" s="1">
        <v>-0.62941869044136189</v>
      </c>
      <c r="L258" s="2">
        <v>5.0000000000000002E-5</v>
      </c>
      <c r="M258" s="1">
        <v>2.2698999999999999E-4</v>
      </c>
      <c r="N258" s="1" t="s">
        <v>5</v>
      </c>
    </row>
    <row r="259" spans="1:14">
      <c r="A259" s="1" t="s">
        <v>261</v>
      </c>
      <c r="B259" s="1">
        <v>2.63463</v>
      </c>
      <c r="C259" s="1">
        <v>3.35615</v>
      </c>
      <c r="D259" s="1">
        <v>2.2549600000000001</v>
      </c>
      <c r="E259" s="1">
        <v>2.74858</v>
      </c>
      <c r="F259" s="1">
        <v>4.4322800000000004</v>
      </c>
      <c r="G259" s="1">
        <v>3.4014600000000002</v>
      </c>
      <c r="H259" s="1">
        <v>4.9245299999999999</v>
      </c>
      <c r="I259" s="1">
        <v>4.2527600000000003</v>
      </c>
      <c r="J259" s="4">
        <f t="shared" ref="J259:J322" si="4">E259/I259</f>
        <v>0.64630498781967471</v>
      </c>
      <c r="K259" s="1">
        <v>-0.62971296931677967</v>
      </c>
      <c r="L259" s="1">
        <v>1.8749999999999999E-2</v>
      </c>
      <c r="M259" s="1">
        <v>4.2792400000000001E-2</v>
      </c>
      <c r="N259" s="1" t="s">
        <v>5</v>
      </c>
    </row>
    <row r="260" spans="1:14">
      <c r="A260" s="1" t="s">
        <v>262</v>
      </c>
      <c r="B260" s="1">
        <v>9.7822700000000005</v>
      </c>
      <c r="C260" s="1">
        <v>11.8597</v>
      </c>
      <c r="D260" s="1">
        <v>12.7819</v>
      </c>
      <c r="E260" s="1">
        <v>11.474600000000001</v>
      </c>
      <c r="F260" s="1">
        <v>16.319199999999999</v>
      </c>
      <c r="G260" s="1">
        <v>17.734200000000001</v>
      </c>
      <c r="H260" s="1">
        <v>19.244700000000002</v>
      </c>
      <c r="I260" s="1">
        <v>17.765999999999998</v>
      </c>
      <c r="J260" s="4">
        <f t="shared" si="4"/>
        <v>0.64587414161882262</v>
      </c>
      <c r="K260" s="1">
        <v>-0.63067503360992383</v>
      </c>
      <c r="L260" s="1">
        <v>4.4999999999999999E-4</v>
      </c>
      <c r="M260" s="1">
        <v>1.67761E-3</v>
      </c>
      <c r="N260" s="1" t="s">
        <v>5</v>
      </c>
    </row>
    <row r="261" spans="1:14">
      <c r="A261" s="1" t="s">
        <v>263</v>
      </c>
      <c r="B261" s="1">
        <v>0.51841800000000005</v>
      </c>
      <c r="C261" s="1">
        <v>0.65873700000000002</v>
      </c>
      <c r="D261" s="1">
        <v>0.83230099999999996</v>
      </c>
      <c r="E261" s="1">
        <v>0.66981900000000005</v>
      </c>
      <c r="F261" s="1">
        <v>1.0955600000000001</v>
      </c>
      <c r="G261" s="1">
        <v>0.96416199999999996</v>
      </c>
      <c r="H261" s="1">
        <v>1.0520499999999999</v>
      </c>
      <c r="I261" s="1">
        <v>1.0372600000000001</v>
      </c>
      <c r="J261" s="4">
        <f t="shared" si="4"/>
        <v>0.64575805487534466</v>
      </c>
      <c r="K261" s="1">
        <v>-0.63093436094789845</v>
      </c>
      <c r="L261" s="1">
        <v>1.1900000000000001E-2</v>
      </c>
      <c r="M261" s="1">
        <v>2.9031000000000001E-2</v>
      </c>
      <c r="N261" s="1" t="s">
        <v>5</v>
      </c>
    </row>
    <row r="262" spans="1:14">
      <c r="A262" s="1" t="s">
        <v>264</v>
      </c>
      <c r="B262" s="1">
        <v>1.16133</v>
      </c>
      <c r="C262" s="1">
        <v>1.3913800000000001</v>
      </c>
      <c r="D262" s="1">
        <v>1.5324199999999999</v>
      </c>
      <c r="E262" s="1">
        <v>1.36171</v>
      </c>
      <c r="F262" s="1">
        <v>2.2450899999999998</v>
      </c>
      <c r="G262" s="1">
        <v>1.43902</v>
      </c>
      <c r="H262" s="1">
        <v>2.6420599999999999</v>
      </c>
      <c r="I262" s="1">
        <v>2.1087199999999999</v>
      </c>
      <c r="J262" s="4">
        <f t="shared" si="4"/>
        <v>0.64575192533859405</v>
      </c>
      <c r="K262" s="1">
        <v>-0.63094805507710938</v>
      </c>
      <c r="L262" s="1">
        <v>1.9650000000000001E-2</v>
      </c>
      <c r="M262" s="1">
        <v>4.4500699999999997E-2</v>
      </c>
      <c r="N262" s="1" t="s">
        <v>5</v>
      </c>
    </row>
    <row r="263" spans="1:14">
      <c r="A263" s="1" t="s">
        <v>265</v>
      </c>
      <c r="B263" s="1">
        <v>2.7666400000000002</v>
      </c>
      <c r="C263" s="1">
        <v>3.6081500000000002</v>
      </c>
      <c r="D263" s="1">
        <v>3.8820700000000001</v>
      </c>
      <c r="E263" s="1">
        <v>3.4189500000000002</v>
      </c>
      <c r="F263" s="1">
        <v>4.2005699999999999</v>
      </c>
      <c r="G263" s="1">
        <v>5.7671400000000004</v>
      </c>
      <c r="H263" s="1">
        <v>5.92143</v>
      </c>
      <c r="I263" s="1">
        <v>5.2963800000000001</v>
      </c>
      <c r="J263" s="4">
        <f t="shared" si="4"/>
        <v>0.64552581196968495</v>
      </c>
      <c r="K263" s="1">
        <v>-0.63145331065445409</v>
      </c>
      <c r="L263" s="2">
        <v>5.0000000000000002E-5</v>
      </c>
      <c r="M263" s="1">
        <v>2.2698999999999999E-4</v>
      </c>
      <c r="N263" s="1" t="s">
        <v>5</v>
      </c>
    </row>
    <row r="264" spans="1:14">
      <c r="A264" s="1" t="s">
        <v>266</v>
      </c>
      <c r="B264" s="1">
        <v>1.5943499999999999</v>
      </c>
      <c r="C264" s="1">
        <v>1.774</v>
      </c>
      <c r="D264" s="1">
        <v>0.89214300000000002</v>
      </c>
      <c r="E264" s="1">
        <v>1.4201699999999999</v>
      </c>
      <c r="F264" s="1">
        <v>2.0437699999999999</v>
      </c>
      <c r="G264" s="1">
        <v>2.16039</v>
      </c>
      <c r="H264" s="1">
        <v>2.3959600000000001</v>
      </c>
      <c r="I264" s="1">
        <v>2.20004</v>
      </c>
      <c r="J264" s="4">
        <f t="shared" si="4"/>
        <v>0.6455200814530645</v>
      </c>
      <c r="K264" s="1">
        <v>-0.63146611792637564</v>
      </c>
      <c r="L264" s="1">
        <v>1.8500000000000001E-3</v>
      </c>
      <c r="M264" s="1">
        <v>5.8431500000000001E-3</v>
      </c>
      <c r="N264" s="1" t="s">
        <v>5</v>
      </c>
    </row>
    <row r="265" spans="1:14">
      <c r="A265" s="1" t="s">
        <v>267</v>
      </c>
      <c r="B265" s="1">
        <v>21.5139</v>
      </c>
      <c r="C265" s="1">
        <v>19.183800000000002</v>
      </c>
      <c r="D265" s="1">
        <v>13.061199999999999</v>
      </c>
      <c r="E265" s="1">
        <v>17.919599999999999</v>
      </c>
      <c r="F265" s="1">
        <v>30.844899999999999</v>
      </c>
      <c r="G265" s="1">
        <v>20.215299999999999</v>
      </c>
      <c r="H265" s="1">
        <v>32.2254</v>
      </c>
      <c r="I265" s="1">
        <v>27.761800000000001</v>
      </c>
      <c r="J265" s="4">
        <f t="shared" si="4"/>
        <v>0.64547687830039835</v>
      </c>
      <c r="K265" s="1">
        <v>-0.63156267737007465</v>
      </c>
      <c r="L265" s="2">
        <v>5.0000000000000002E-5</v>
      </c>
      <c r="M265" s="1">
        <v>2.2698999999999999E-4</v>
      </c>
      <c r="N265" s="1" t="s">
        <v>5</v>
      </c>
    </row>
    <row r="266" spans="1:14">
      <c r="A266" s="1" t="s">
        <v>268</v>
      </c>
      <c r="B266" s="1">
        <v>45.376300000000001</v>
      </c>
      <c r="C266" s="1">
        <v>47.934600000000003</v>
      </c>
      <c r="D266" s="1">
        <v>49.461399999999998</v>
      </c>
      <c r="E266" s="1">
        <v>47.590699999999998</v>
      </c>
      <c r="F266" s="1">
        <v>67.367199999999997</v>
      </c>
      <c r="G266" s="1">
        <v>74.296499999999995</v>
      </c>
      <c r="H266" s="1">
        <v>79.640799999999999</v>
      </c>
      <c r="I266" s="1">
        <v>73.768199999999993</v>
      </c>
      <c r="J266" s="4">
        <f t="shared" si="4"/>
        <v>0.64513842007802824</v>
      </c>
      <c r="K266" s="1">
        <v>-0.63231935832801567</v>
      </c>
      <c r="L266" s="2">
        <v>5.0000000000000002E-5</v>
      </c>
      <c r="M266" s="1">
        <v>2.2698999999999999E-4</v>
      </c>
      <c r="N266" s="1" t="s">
        <v>5</v>
      </c>
    </row>
    <row r="267" spans="1:14">
      <c r="A267" s="1" t="s">
        <v>269</v>
      </c>
      <c r="B267" s="1">
        <v>1.58501</v>
      </c>
      <c r="C267" s="1">
        <v>1.8535299999999999</v>
      </c>
      <c r="D267" s="1">
        <v>1.5774600000000001</v>
      </c>
      <c r="E267" s="1">
        <v>1.6719999999999999</v>
      </c>
      <c r="F267" s="1">
        <v>2.5067599999999999</v>
      </c>
      <c r="G267" s="1">
        <v>2.1568100000000001</v>
      </c>
      <c r="H267" s="1">
        <v>3.1115300000000001</v>
      </c>
      <c r="I267" s="1">
        <v>2.5916999999999999</v>
      </c>
      <c r="J267" s="4">
        <f t="shared" si="4"/>
        <v>0.64513639695952463</v>
      </c>
      <c r="K267" s="1">
        <v>-0.63232388254718785</v>
      </c>
      <c r="L267" s="1">
        <v>5.9999999999999995E-4</v>
      </c>
      <c r="M267" s="1">
        <v>2.1668400000000002E-3</v>
      </c>
      <c r="N267" s="1" t="s">
        <v>5</v>
      </c>
    </row>
    <row r="268" spans="1:14">
      <c r="A268" s="1" t="s">
        <v>270</v>
      </c>
      <c r="B268" s="1">
        <v>6.3702699999999997</v>
      </c>
      <c r="C268" s="1">
        <v>6.6472199999999999</v>
      </c>
      <c r="D268" s="1">
        <v>7.4769699999999997</v>
      </c>
      <c r="E268" s="1">
        <v>6.8314899999999996</v>
      </c>
      <c r="F268" s="1">
        <v>10.9453</v>
      </c>
      <c r="G268" s="1">
        <v>9.2625700000000002</v>
      </c>
      <c r="H268" s="1">
        <v>11.561</v>
      </c>
      <c r="I268" s="1">
        <v>10.589600000000001</v>
      </c>
      <c r="J268" s="4">
        <f t="shared" si="4"/>
        <v>0.64511312986326197</v>
      </c>
      <c r="K268" s="1">
        <v>-0.63237591484590194</v>
      </c>
      <c r="L268" s="2">
        <v>5.0000000000000002E-5</v>
      </c>
      <c r="M268" s="1">
        <v>2.2698999999999999E-4</v>
      </c>
      <c r="N268" s="1" t="s">
        <v>5</v>
      </c>
    </row>
    <row r="269" spans="1:14">
      <c r="A269" s="1" t="s">
        <v>271</v>
      </c>
      <c r="B269" s="1">
        <v>4.5712900000000003</v>
      </c>
      <c r="C269" s="1">
        <v>5.5111499999999998</v>
      </c>
      <c r="D269" s="1">
        <v>6.2320399999999996</v>
      </c>
      <c r="E269" s="1">
        <v>5.4381599999999999</v>
      </c>
      <c r="F269" s="1">
        <v>6.1607200000000004</v>
      </c>
      <c r="G269" s="1">
        <v>8.2029599999999991</v>
      </c>
      <c r="H269" s="1">
        <v>10.931900000000001</v>
      </c>
      <c r="I269" s="1">
        <v>8.4318500000000007</v>
      </c>
      <c r="J269" s="4">
        <f t="shared" si="4"/>
        <v>0.64495454734133073</v>
      </c>
      <c r="K269" s="1">
        <v>-0.63273060355434241</v>
      </c>
      <c r="L269" s="2">
        <v>5.0000000000000002E-5</v>
      </c>
      <c r="M269" s="1">
        <v>2.2698999999999999E-4</v>
      </c>
      <c r="N269" s="1" t="s">
        <v>5</v>
      </c>
    </row>
    <row r="270" spans="1:14">
      <c r="A270" s="1" t="s">
        <v>272</v>
      </c>
      <c r="B270" s="1">
        <v>2.8254000000000001</v>
      </c>
      <c r="C270" s="1">
        <v>2.9057200000000001</v>
      </c>
      <c r="D270" s="1">
        <v>2.2291300000000001</v>
      </c>
      <c r="E270" s="1">
        <v>2.6534200000000001</v>
      </c>
      <c r="F270" s="1">
        <v>3.1704500000000002</v>
      </c>
      <c r="G270" s="1">
        <v>4.28308</v>
      </c>
      <c r="H270" s="1">
        <v>4.8941400000000002</v>
      </c>
      <c r="I270" s="1">
        <v>4.1158900000000003</v>
      </c>
      <c r="J270" s="4">
        <f t="shared" si="4"/>
        <v>0.6446770929252239</v>
      </c>
      <c r="K270" s="1">
        <v>-0.63335137324371382</v>
      </c>
      <c r="L270" s="1">
        <v>5.9999999999999995E-4</v>
      </c>
      <c r="M270" s="1">
        <v>2.1668400000000002E-3</v>
      </c>
      <c r="N270" s="1" t="s">
        <v>5</v>
      </c>
    </row>
    <row r="271" spans="1:14">
      <c r="A271" s="1" t="s">
        <v>273</v>
      </c>
      <c r="B271" s="1">
        <v>12.996600000000001</v>
      </c>
      <c r="C271" s="1">
        <v>17.113299999999999</v>
      </c>
      <c r="D271" s="1">
        <v>10.781499999999999</v>
      </c>
      <c r="E271" s="1">
        <v>13.6304</v>
      </c>
      <c r="F271" s="1">
        <v>17.642499999999998</v>
      </c>
      <c r="G271" s="1">
        <v>19.5381</v>
      </c>
      <c r="H271" s="1">
        <v>26.251999999999999</v>
      </c>
      <c r="I271" s="1">
        <v>21.144200000000001</v>
      </c>
      <c r="J271" s="4">
        <f t="shared" si="4"/>
        <v>0.6446401377209825</v>
      </c>
      <c r="K271" s="1">
        <v>-0.63343407607066982</v>
      </c>
      <c r="L271" s="1">
        <v>5.5000000000000003E-4</v>
      </c>
      <c r="M271" s="1">
        <v>2.00577E-3</v>
      </c>
      <c r="N271" s="1" t="s">
        <v>5</v>
      </c>
    </row>
    <row r="272" spans="1:14">
      <c r="A272" s="1" t="s">
        <v>274</v>
      </c>
      <c r="B272" s="1">
        <v>21.1569</v>
      </c>
      <c r="C272" s="1">
        <v>23.054500000000001</v>
      </c>
      <c r="D272" s="1">
        <v>23.6814</v>
      </c>
      <c r="E272" s="1">
        <v>22.6309</v>
      </c>
      <c r="F272" s="1">
        <v>36.725700000000003</v>
      </c>
      <c r="G272" s="1">
        <v>30.8521</v>
      </c>
      <c r="H272" s="1">
        <v>37.789499999999997</v>
      </c>
      <c r="I272" s="1">
        <v>35.122500000000002</v>
      </c>
      <c r="J272" s="4">
        <f t="shared" si="4"/>
        <v>0.64434194604598194</v>
      </c>
      <c r="K272" s="1">
        <v>-0.63410157900007413</v>
      </c>
      <c r="L272" s="2">
        <v>5.0000000000000002E-5</v>
      </c>
      <c r="M272" s="1">
        <v>2.2698999999999999E-4</v>
      </c>
      <c r="N272" s="1" t="s">
        <v>5</v>
      </c>
    </row>
    <row r="273" spans="1:14">
      <c r="A273" s="1" t="s">
        <v>275</v>
      </c>
      <c r="B273" s="1">
        <v>8.1071000000000009</v>
      </c>
      <c r="C273" s="1">
        <v>12.989000000000001</v>
      </c>
      <c r="D273" s="1">
        <v>4.18628</v>
      </c>
      <c r="E273" s="1">
        <v>8.42746</v>
      </c>
      <c r="F273" s="1">
        <v>12.167400000000001</v>
      </c>
      <c r="G273" s="1">
        <v>14.285399999999999</v>
      </c>
      <c r="H273" s="1">
        <v>12.799899999999999</v>
      </c>
      <c r="I273" s="1">
        <v>13.084199999999999</v>
      </c>
      <c r="J273" s="4">
        <f t="shared" si="4"/>
        <v>0.64409440393757356</v>
      </c>
      <c r="K273" s="1">
        <v>-0.63465593743091264</v>
      </c>
      <c r="L273" s="2">
        <v>5.0000000000000002E-5</v>
      </c>
      <c r="M273" s="1">
        <v>2.2698999999999999E-4</v>
      </c>
      <c r="N273" s="1" t="s">
        <v>5</v>
      </c>
    </row>
    <row r="274" spans="1:14">
      <c r="A274" s="1" t="s">
        <v>276</v>
      </c>
      <c r="B274" s="1">
        <v>41.610399999999998</v>
      </c>
      <c r="C274" s="1">
        <v>39.485799999999998</v>
      </c>
      <c r="D274" s="1">
        <v>42.081699999999998</v>
      </c>
      <c r="E274" s="1">
        <v>41.0593</v>
      </c>
      <c r="F274" s="1">
        <v>55.739699999999999</v>
      </c>
      <c r="G274" s="1">
        <v>61.692</v>
      </c>
      <c r="H274" s="1">
        <v>73.840100000000007</v>
      </c>
      <c r="I274" s="1">
        <v>63.757199999999997</v>
      </c>
      <c r="J274" s="4">
        <f t="shared" si="4"/>
        <v>0.64399471745936143</v>
      </c>
      <c r="K274" s="1">
        <v>-0.63487924059473644</v>
      </c>
      <c r="L274" s="2">
        <v>5.0000000000000002E-5</v>
      </c>
      <c r="M274" s="1">
        <v>2.2698999999999999E-4</v>
      </c>
      <c r="N274" s="1" t="s">
        <v>5</v>
      </c>
    </row>
    <row r="275" spans="1:14">
      <c r="A275" s="1" t="s">
        <v>277</v>
      </c>
      <c r="B275" s="1">
        <v>15.2484</v>
      </c>
      <c r="C275" s="1">
        <v>9.1375600000000006</v>
      </c>
      <c r="D275" s="1">
        <v>8.7693600000000007</v>
      </c>
      <c r="E275" s="1">
        <v>11.0518</v>
      </c>
      <c r="F275" s="1">
        <v>29.2529</v>
      </c>
      <c r="G275" s="1">
        <v>11.556900000000001</v>
      </c>
      <c r="H275" s="1">
        <v>10.6976</v>
      </c>
      <c r="I275" s="1">
        <v>17.1691</v>
      </c>
      <c r="J275" s="4">
        <f t="shared" si="4"/>
        <v>0.64370293142913726</v>
      </c>
      <c r="K275" s="1">
        <v>-0.63553305597814291</v>
      </c>
      <c r="L275" s="1">
        <v>9.5E-4</v>
      </c>
      <c r="M275" s="1">
        <v>3.25238E-3</v>
      </c>
      <c r="N275" s="1" t="s">
        <v>5</v>
      </c>
    </row>
    <row r="276" spans="1:14">
      <c r="A276" s="1" t="s">
        <v>278</v>
      </c>
      <c r="B276" s="1">
        <v>36.368499999999997</v>
      </c>
      <c r="C276" s="1">
        <v>91.401499999999999</v>
      </c>
      <c r="D276" s="1">
        <v>16.888999999999999</v>
      </c>
      <c r="E276" s="1">
        <v>48.219700000000003</v>
      </c>
      <c r="F276" s="1">
        <v>70.706299999999999</v>
      </c>
      <c r="G276" s="1">
        <v>44.387</v>
      </c>
      <c r="H276" s="1">
        <v>109.88500000000001</v>
      </c>
      <c r="I276" s="1">
        <v>74.992699999999999</v>
      </c>
      <c r="J276" s="4">
        <f t="shared" si="4"/>
        <v>0.64299191788000698</v>
      </c>
      <c r="K276" s="1">
        <v>-0.63712749124971391</v>
      </c>
      <c r="L276" s="2">
        <v>5.0000000000000002E-5</v>
      </c>
      <c r="M276" s="1">
        <v>2.2698999999999999E-4</v>
      </c>
      <c r="N276" s="1" t="s">
        <v>5</v>
      </c>
    </row>
    <row r="277" spans="1:14">
      <c r="A277" s="1" t="s">
        <v>279</v>
      </c>
      <c r="B277" s="1">
        <v>0.822357</v>
      </c>
      <c r="C277" s="1">
        <v>0.79930800000000002</v>
      </c>
      <c r="D277" s="1">
        <v>1.0203899999999999</v>
      </c>
      <c r="E277" s="1">
        <v>0.88068400000000002</v>
      </c>
      <c r="F277" s="1">
        <v>1.55627</v>
      </c>
      <c r="G277" s="1">
        <v>1.0874699999999999</v>
      </c>
      <c r="H277" s="1">
        <v>1.4660500000000001</v>
      </c>
      <c r="I277" s="1">
        <v>1.3699300000000001</v>
      </c>
      <c r="J277" s="4">
        <f t="shared" si="4"/>
        <v>0.64286788376048409</v>
      </c>
      <c r="K277" s="1">
        <v>-0.63740581616423941</v>
      </c>
      <c r="L277" s="1">
        <v>1.47E-2</v>
      </c>
      <c r="M277" s="1">
        <v>3.47617E-2</v>
      </c>
      <c r="N277" s="1" t="s">
        <v>5</v>
      </c>
    </row>
    <row r="278" spans="1:14">
      <c r="A278" s="1" t="s">
        <v>280</v>
      </c>
      <c r="B278" s="1">
        <v>7.3362299999999996</v>
      </c>
      <c r="C278" s="1">
        <v>11.226100000000001</v>
      </c>
      <c r="D278" s="1">
        <v>8.9218499999999992</v>
      </c>
      <c r="E278" s="1">
        <v>9.1614000000000004</v>
      </c>
      <c r="F278" s="1">
        <v>16.580100000000002</v>
      </c>
      <c r="G278" s="1">
        <v>9.9518699999999995</v>
      </c>
      <c r="H278" s="1">
        <v>16.23</v>
      </c>
      <c r="I278" s="1">
        <v>14.254</v>
      </c>
      <c r="J278" s="4">
        <f t="shared" si="4"/>
        <v>0.64272484916514672</v>
      </c>
      <c r="K278" s="1">
        <v>-0.63772684365130472</v>
      </c>
      <c r="L278" s="1">
        <v>1E-4</v>
      </c>
      <c r="M278" s="1">
        <v>4.3099000000000002E-4</v>
      </c>
      <c r="N278" s="1" t="s">
        <v>5</v>
      </c>
    </row>
    <row r="279" spans="1:14">
      <c r="A279" s="1" t="s">
        <v>281</v>
      </c>
      <c r="B279" s="1">
        <v>0.75991900000000001</v>
      </c>
      <c r="C279" s="1">
        <v>0.69819799999999999</v>
      </c>
      <c r="D279" s="1">
        <v>0.74275899999999995</v>
      </c>
      <c r="E279" s="1">
        <v>0.73362499999999997</v>
      </c>
      <c r="F279" s="1">
        <v>0.86534999999999995</v>
      </c>
      <c r="G279" s="1">
        <v>1.02298</v>
      </c>
      <c r="H279" s="1">
        <v>1.53671</v>
      </c>
      <c r="I279" s="1">
        <v>1.14168</v>
      </c>
      <c r="J279" s="4">
        <f t="shared" si="4"/>
        <v>0.64258373624833576</v>
      </c>
      <c r="K279" s="1">
        <v>-0.63804362813157189</v>
      </c>
      <c r="L279" s="1">
        <v>1.345E-2</v>
      </c>
      <c r="M279" s="1">
        <v>3.2223799999999997E-2</v>
      </c>
      <c r="N279" s="1" t="s">
        <v>5</v>
      </c>
    </row>
    <row r="280" spans="1:14">
      <c r="A280" s="1" t="s">
        <v>282</v>
      </c>
      <c r="B280" s="1">
        <v>5.3701999999999996</v>
      </c>
      <c r="C280" s="1">
        <v>5.6827899999999998</v>
      </c>
      <c r="D280" s="1">
        <v>3.5532699999999999</v>
      </c>
      <c r="E280" s="1">
        <v>4.86876</v>
      </c>
      <c r="F280" s="1">
        <v>9.6614699999999996</v>
      </c>
      <c r="G280" s="1">
        <v>6.3114600000000003</v>
      </c>
      <c r="H280" s="1">
        <v>6.7643599999999999</v>
      </c>
      <c r="I280" s="1">
        <v>7.5791000000000004</v>
      </c>
      <c r="J280" s="4">
        <f t="shared" si="4"/>
        <v>0.64239289625417262</v>
      </c>
      <c r="K280" s="1">
        <v>-0.63847215563665261</v>
      </c>
      <c r="L280" s="1">
        <v>2.0000000000000001E-4</v>
      </c>
      <c r="M280" s="1">
        <v>8.1010399999999997E-4</v>
      </c>
      <c r="N280" s="1" t="s">
        <v>5</v>
      </c>
    </row>
    <row r="281" spans="1:14">
      <c r="A281" s="1" t="s">
        <v>283</v>
      </c>
      <c r="B281" s="1">
        <v>46.755499999999998</v>
      </c>
      <c r="C281" s="1">
        <v>43.9497</v>
      </c>
      <c r="D281" s="1">
        <v>42.783799999999999</v>
      </c>
      <c r="E281" s="1">
        <v>44.496299999999998</v>
      </c>
      <c r="F281" s="1">
        <v>80.782899999999998</v>
      </c>
      <c r="G281" s="1">
        <v>63.511800000000001</v>
      </c>
      <c r="H281" s="1">
        <v>63.549500000000002</v>
      </c>
      <c r="I281" s="1">
        <v>69.281400000000005</v>
      </c>
      <c r="J281" s="4">
        <f t="shared" si="4"/>
        <v>0.64225463111311254</v>
      </c>
      <c r="K281" s="1">
        <v>-0.63878270686546201</v>
      </c>
      <c r="L281" s="2">
        <v>5.0000000000000002E-5</v>
      </c>
      <c r="M281" s="1">
        <v>2.2698999999999999E-4</v>
      </c>
      <c r="N281" s="1" t="s">
        <v>5</v>
      </c>
    </row>
    <row r="282" spans="1:14">
      <c r="A282" s="1" t="s">
        <v>284</v>
      </c>
      <c r="B282" s="1">
        <v>44.414299999999997</v>
      </c>
      <c r="C282" s="1">
        <v>42.406399999999998</v>
      </c>
      <c r="D282" s="1">
        <v>34.646700000000003</v>
      </c>
      <c r="E282" s="1">
        <v>40.489199999999997</v>
      </c>
      <c r="F282" s="1">
        <v>94.230199999999996</v>
      </c>
      <c r="G282" s="1">
        <v>43.078699999999998</v>
      </c>
      <c r="H282" s="1">
        <v>51.853000000000002</v>
      </c>
      <c r="I282" s="1">
        <v>63.054000000000002</v>
      </c>
      <c r="J282" s="4">
        <f t="shared" si="4"/>
        <v>0.6421353125892092</v>
      </c>
      <c r="K282" s="1">
        <v>-0.63905075668017886</v>
      </c>
      <c r="L282" s="1">
        <v>4.0000000000000002E-4</v>
      </c>
      <c r="M282" s="1">
        <v>1.51063E-3</v>
      </c>
      <c r="N282" s="1" t="s">
        <v>5</v>
      </c>
    </row>
    <row r="283" spans="1:14">
      <c r="A283" s="1" t="s">
        <v>285</v>
      </c>
      <c r="B283" s="1">
        <v>2.2004600000000001</v>
      </c>
      <c r="C283" s="1">
        <v>2.3765999999999998</v>
      </c>
      <c r="D283" s="1">
        <v>2.3115700000000001</v>
      </c>
      <c r="E283" s="1">
        <v>2.2962099999999999</v>
      </c>
      <c r="F283" s="1">
        <v>4.4543499999999998</v>
      </c>
      <c r="G283" s="1">
        <v>1.8002800000000001</v>
      </c>
      <c r="H283" s="1">
        <v>4.4835700000000003</v>
      </c>
      <c r="I283" s="1">
        <v>3.5794000000000001</v>
      </c>
      <c r="J283" s="4">
        <f t="shared" si="4"/>
        <v>0.64150695647315181</v>
      </c>
      <c r="K283" s="1">
        <v>-0.64046318496616506</v>
      </c>
      <c r="L283" s="1">
        <v>1.545E-2</v>
      </c>
      <c r="M283" s="1">
        <v>3.6276999999999997E-2</v>
      </c>
      <c r="N283" s="1" t="s">
        <v>5</v>
      </c>
    </row>
    <row r="284" spans="1:14">
      <c r="A284" s="1" t="s">
        <v>286</v>
      </c>
      <c r="B284" s="1">
        <v>9.4998500000000003</v>
      </c>
      <c r="C284" s="1">
        <v>8.3814499999999992</v>
      </c>
      <c r="D284" s="1">
        <v>8.4381199999999996</v>
      </c>
      <c r="E284" s="1">
        <v>8.7731399999999997</v>
      </c>
      <c r="F284" s="1">
        <v>13.1656</v>
      </c>
      <c r="G284" s="1">
        <v>14.4915</v>
      </c>
      <c r="H284" s="1">
        <v>13.4003</v>
      </c>
      <c r="I284" s="1">
        <v>13.6858</v>
      </c>
      <c r="J284" s="4">
        <f t="shared" si="4"/>
        <v>0.64103961770594331</v>
      </c>
      <c r="K284" s="1">
        <v>-0.64151457345416396</v>
      </c>
      <c r="L284" s="2">
        <v>5.0000000000000002E-5</v>
      </c>
      <c r="M284" s="1">
        <v>2.2698999999999999E-4</v>
      </c>
      <c r="N284" s="1" t="s">
        <v>5</v>
      </c>
    </row>
    <row r="285" spans="1:14">
      <c r="A285" s="1" t="s">
        <v>287</v>
      </c>
      <c r="B285" s="1">
        <v>16.153300000000002</v>
      </c>
      <c r="C285" s="1">
        <v>15.285399999999999</v>
      </c>
      <c r="D285" s="1">
        <v>18.985700000000001</v>
      </c>
      <c r="E285" s="1">
        <v>16.8081</v>
      </c>
      <c r="F285" s="1">
        <v>23.502800000000001</v>
      </c>
      <c r="G285" s="1">
        <v>25.5259</v>
      </c>
      <c r="H285" s="1">
        <v>29.6419</v>
      </c>
      <c r="I285" s="1">
        <v>26.223500000000001</v>
      </c>
      <c r="J285" s="4">
        <f t="shared" si="4"/>
        <v>0.64095563139931733</v>
      </c>
      <c r="K285" s="1">
        <v>-0.64170360165583595</v>
      </c>
      <c r="L285" s="2">
        <v>5.0000000000000002E-5</v>
      </c>
      <c r="M285" s="1">
        <v>2.2698999999999999E-4</v>
      </c>
      <c r="N285" s="1" t="s">
        <v>5</v>
      </c>
    </row>
    <row r="286" spans="1:14">
      <c r="A286" s="1" t="s">
        <v>288</v>
      </c>
      <c r="B286" s="1">
        <v>5.94238</v>
      </c>
      <c r="C286" s="1">
        <v>7.1147799999999997</v>
      </c>
      <c r="D286" s="1">
        <v>7.3610899999999999</v>
      </c>
      <c r="E286" s="1">
        <v>6.8060799999999997</v>
      </c>
      <c r="F286" s="1">
        <v>11.038399999999999</v>
      </c>
      <c r="G286" s="1">
        <v>12.0304</v>
      </c>
      <c r="H286" s="1">
        <v>8.8020300000000002</v>
      </c>
      <c r="I286" s="1">
        <v>10.6236</v>
      </c>
      <c r="J286" s="4">
        <f t="shared" si="4"/>
        <v>0.64065665122933846</v>
      </c>
      <c r="K286" s="1">
        <v>-0.64237671820164899</v>
      </c>
      <c r="L286" s="1">
        <v>4.0000000000000002E-4</v>
      </c>
      <c r="M286" s="1">
        <v>1.51063E-3</v>
      </c>
      <c r="N286" s="1" t="s">
        <v>5</v>
      </c>
    </row>
    <row r="287" spans="1:14">
      <c r="A287" s="1" t="s">
        <v>289</v>
      </c>
      <c r="B287" s="1">
        <v>5.6371799999999999</v>
      </c>
      <c r="C287" s="1">
        <v>7.65238</v>
      </c>
      <c r="D287" s="1">
        <v>5.8936599999999997</v>
      </c>
      <c r="E287" s="1">
        <v>6.3944099999999997</v>
      </c>
      <c r="F287" s="1">
        <v>10.3628</v>
      </c>
      <c r="G287" s="1">
        <v>8.6572399999999998</v>
      </c>
      <c r="H287" s="1">
        <v>10.9269</v>
      </c>
      <c r="I287" s="1">
        <v>9.98231</v>
      </c>
      <c r="J287" s="4">
        <f t="shared" si="4"/>
        <v>0.64057417571684305</v>
      </c>
      <c r="K287" s="1">
        <v>-0.64256245680633106</v>
      </c>
      <c r="L287" s="2">
        <v>5.0000000000000002E-5</v>
      </c>
      <c r="M287" s="1">
        <v>2.2698999999999999E-4</v>
      </c>
      <c r="N287" s="1" t="s">
        <v>5</v>
      </c>
    </row>
    <row r="288" spans="1:14">
      <c r="A288" s="1" t="s">
        <v>290</v>
      </c>
      <c r="B288" s="1">
        <v>131.28800000000001</v>
      </c>
      <c r="C288" s="1">
        <v>73.168599999999998</v>
      </c>
      <c r="D288" s="1">
        <v>51.131399999999999</v>
      </c>
      <c r="E288" s="1">
        <v>85.195899999999995</v>
      </c>
      <c r="F288" s="1">
        <v>186.96199999999999</v>
      </c>
      <c r="G288" s="1">
        <v>130.78299999999999</v>
      </c>
      <c r="H288" s="1">
        <v>81.386899999999997</v>
      </c>
      <c r="I288" s="1">
        <v>133.04400000000001</v>
      </c>
      <c r="J288" s="4">
        <f t="shared" si="4"/>
        <v>0.64035882865818816</v>
      </c>
      <c r="K288" s="1">
        <v>-0.64304754093712824</v>
      </c>
      <c r="L288" s="1">
        <v>4.4999999999999999E-4</v>
      </c>
      <c r="M288" s="1">
        <v>1.67761E-3</v>
      </c>
      <c r="N288" s="1" t="s">
        <v>5</v>
      </c>
    </row>
    <row r="289" spans="1:14">
      <c r="A289" s="1" t="s">
        <v>291</v>
      </c>
      <c r="B289" s="1">
        <v>5.9623999999999997</v>
      </c>
      <c r="C289" s="1">
        <v>5.7270899999999996</v>
      </c>
      <c r="D289" s="1">
        <v>7.0106799999999998</v>
      </c>
      <c r="E289" s="1">
        <v>6.23339</v>
      </c>
      <c r="F289" s="1">
        <v>9.5907599999999995</v>
      </c>
      <c r="G289" s="1">
        <v>9.4585399999999993</v>
      </c>
      <c r="H289" s="1">
        <v>10.159000000000001</v>
      </c>
      <c r="I289" s="1">
        <v>9.7360900000000008</v>
      </c>
      <c r="J289" s="4">
        <f t="shared" si="4"/>
        <v>0.6402354538628956</v>
      </c>
      <c r="K289" s="1">
        <v>-0.64332552469563697</v>
      </c>
      <c r="L289" s="2">
        <v>5.0000000000000002E-5</v>
      </c>
      <c r="M289" s="1">
        <v>2.2698999999999999E-4</v>
      </c>
      <c r="N289" s="1" t="s">
        <v>5</v>
      </c>
    </row>
    <row r="290" spans="1:14">
      <c r="A290" s="1" t="s">
        <v>292</v>
      </c>
      <c r="B290" s="1">
        <v>0.79808900000000005</v>
      </c>
      <c r="C290" s="1">
        <v>0.54302099999999998</v>
      </c>
      <c r="D290" s="1">
        <v>0.67395799999999995</v>
      </c>
      <c r="E290" s="1">
        <v>0.67169000000000001</v>
      </c>
      <c r="F290" s="1">
        <v>1.2947</v>
      </c>
      <c r="G290" s="1">
        <v>0.89033600000000002</v>
      </c>
      <c r="H290" s="1">
        <v>0.96277999999999997</v>
      </c>
      <c r="I290" s="1">
        <v>1.0492699999999999</v>
      </c>
      <c r="J290" s="4">
        <f t="shared" si="4"/>
        <v>0.6401498184452048</v>
      </c>
      <c r="K290" s="1">
        <v>-0.64351850691010504</v>
      </c>
      <c r="L290" s="1">
        <v>5.1000000000000004E-3</v>
      </c>
      <c r="M290" s="1">
        <v>1.40331E-2</v>
      </c>
      <c r="N290" s="1" t="s">
        <v>5</v>
      </c>
    </row>
    <row r="291" spans="1:14">
      <c r="A291" s="1" t="s">
        <v>293</v>
      </c>
      <c r="B291" s="1">
        <v>5.58209</v>
      </c>
      <c r="C291" s="1">
        <v>9.3247699999999991</v>
      </c>
      <c r="D291" s="1">
        <v>6.1939900000000003</v>
      </c>
      <c r="E291" s="1">
        <v>7.03362</v>
      </c>
      <c r="F291" s="1">
        <v>8.5631900000000005</v>
      </c>
      <c r="G291" s="1">
        <v>12.7799</v>
      </c>
      <c r="H291" s="1">
        <v>11.627700000000001</v>
      </c>
      <c r="I291" s="1">
        <v>10.9903</v>
      </c>
      <c r="J291" s="4">
        <f t="shared" si="4"/>
        <v>0.63998434983576424</v>
      </c>
      <c r="K291" s="1">
        <v>-0.64389146897846816</v>
      </c>
      <c r="L291" s="2">
        <v>5.0000000000000002E-5</v>
      </c>
      <c r="M291" s="1">
        <v>2.2698999999999999E-4</v>
      </c>
      <c r="N291" s="1" t="s">
        <v>5</v>
      </c>
    </row>
    <row r="292" spans="1:14">
      <c r="A292" s="1" t="s">
        <v>294</v>
      </c>
      <c r="B292" s="1">
        <v>2.0328300000000001</v>
      </c>
      <c r="C292" s="1">
        <v>2.3931300000000002</v>
      </c>
      <c r="D292" s="1">
        <v>2.3062499999999999</v>
      </c>
      <c r="E292" s="1">
        <v>2.2440699999999998</v>
      </c>
      <c r="F292" s="1">
        <v>3.3215400000000002</v>
      </c>
      <c r="G292" s="1">
        <v>3.5358100000000001</v>
      </c>
      <c r="H292" s="1">
        <v>3.6663899999999998</v>
      </c>
      <c r="I292" s="1">
        <v>3.5079099999999999</v>
      </c>
      <c r="J292" s="4">
        <f t="shared" si="4"/>
        <v>0.63971709650475639</v>
      </c>
      <c r="K292" s="1">
        <v>-0.64449405493633216</v>
      </c>
      <c r="L292" s="1">
        <v>4.0000000000000002E-4</v>
      </c>
      <c r="M292" s="1">
        <v>1.51063E-3</v>
      </c>
      <c r="N292" s="1" t="s">
        <v>5</v>
      </c>
    </row>
    <row r="293" spans="1:14">
      <c r="A293" s="1" t="s">
        <v>295</v>
      </c>
      <c r="B293" s="1">
        <v>2.0491600000000001</v>
      </c>
      <c r="C293" s="1">
        <v>2.7230699999999999</v>
      </c>
      <c r="D293" s="1">
        <v>2.62019</v>
      </c>
      <c r="E293" s="1">
        <v>2.46414</v>
      </c>
      <c r="F293" s="1">
        <v>3.58819</v>
      </c>
      <c r="G293" s="1">
        <v>3.8190200000000001</v>
      </c>
      <c r="H293" s="1">
        <v>4.1554799999999998</v>
      </c>
      <c r="I293" s="1">
        <v>3.8542299999999998</v>
      </c>
      <c r="J293" s="4">
        <f t="shared" si="4"/>
        <v>0.63933392662088151</v>
      </c>
      <c r="K293" s="1">
        <v>-0.64535844157584277</v>
      </c>
      <c r="L293" s="1">
        <v>3.8999999999999998E-3</v>
      </c>
      <c r="M293" s="1">
        <v>1.1121499999999999E-2</v>
      </c>
      <c r="N293" s="1" t="s">
        <v>5</v>
      </c>
    </row>
    <row r="294" spans="1:14">
      <c r="A294" s="1" t="s">
        <v>296</v>
      </c>
      <c r="B294" s="1">
        <v>0.85939600000000005</v>
      </c>
      <c r="C294" s="1">
        <v>0.91413</v>
      </c>
      <c r="D294" s="1">
        <v>0.62860300000000002</v>
      </c>
      <c r="E294" s="1">
        <v>0.80071000000000003</v>
      </c>
      <c r="F294" s="1">
        <v>1.3832</v>
      </c>
      <c r="G294" s="1">
        <v>1.2662599999999999</v>
      </c>
      <c r="H294" s="1">
        <v>1.1098600000000001</v>
      </c>
      <c r="I294" s="1">
        <v>1.2531099999999999</v>
      </c>
      <c r="J294" s="4">
        <f t="shared" si="4"/>
        <v>0.63897822218320821</v>
      </c>
      <c r="K294" s="1">
        <v>-0.64616133317313906</v>
      </c>
      <c r="L294" s="1">
        <v>1.1350000000000001E-2</v>
      </c>
      <c r="M294" s="1">
        <v>2.7882199999999999E-2</v>
      </c>
      <c r="N294" s="1" t="s">
        <v>5</v>
      </c>
    </row>
    <row r="295" spans="1:14">
      <c r="A295" s="1" t="s">
        <v>297</v>
      </c>
      <c r="B295" s="1">
        <v>0.99530300000000005</v>
      </c>
      <c r="C295" s="1">
        <v>1.3707499999999999</v>
      </c>
      <c r="D295" s="1">
        <v>0.92621100000000001</v>
      </c>
      <c r="E295" s="1">
        <v>1.0974200000000001</v>
      </c>
      <c r="F295" s="1">
        <v>1.8687800000000001</v>
      </c>
      <c r="G295" s="1">
        <v>1.6225400000000001</v>
      </c>
      <c r="H295" s="1">
        <v>1.6638500000000001</v>
      </c>
      <c r="I295" s="1">
        <v>1.7183900000000001</v>
      </c>
      <c r="J295" s="4">
        <f t="shared" si="4"/>
        <v>0.63863267360727194</v>
      </c>
      <c r="K295" s="1">
        <v>-0.64694172919306636</v>
      </c>
      <c r="L295" s="1">
        <v>6.2500000000000003E-3</v>
      </c>
      <c r="M295" s="1">
        <v>1.6717200000000002E-2</v>
      </c>
      <c r="N295" s="1" t="s">
        <v>5</v>
      </c>
    </row>
    <row r="296" spans="1:14">
      <c r="A296" s="1" t="s">
        <v>298</v>
      </c>
      <c r="B296" s="1">
        <v>3.33968</v>
      </c>
      <c r="C296" s="1">
        <v>3.0249000000000001</v>
      </c>
      <c r="D296" s="1">
        <v>2.0324</v>
      </c>
      <c r="E296" s="1">
        <v>2.7989899999999999</v>
      </c>
      <c r="F296" s="1">
        <v>5.2556799999999999</v>
      </c>
      <c r="G296" s="1">
        <v>3.1990400000000001</v>
      </c>
      <c r="H296" s="1">
        <v>4.7012900000000002</v>
      </c>
      <c r="I296" s="1">
        <v>4.3853400000000002</v>
      </c>
      <c r="J296" s="4">
        <f t="shared" si="4"/>
        <v>0.63826065937874821</v>
      </c>
      <c r="K296" s="1">
        <v>-0.64778236808427503</v>
      </c>
      <c r="L296" s="1">
        <v>5.0000000000000001E-4</v>
      </c>
      <c r="M296" s="1">
        <v>1.84238E-3</v>
      </c>
      <c r="N296" s="1" t="s">
        <v>5</v>
      </c>
    </row>
    <row r="297" spans="1:14">
      <c r="A297" s="1" t="s">
        <v>299</v>
      </c>
      <c r="B297" s="1">
        <v>1.2803500000000001</v>
      </c>
      <c r="C297" s="1">
        <v>1.6427099999999999</v>
      </c>
      <c r="D297" s="1">
        <v>1.1650400000000001</v>
      </c>
      <c r="E297" s="1">
        <v>1.3627</v>
      </c>
      <c r="F297" s="1">
        <v>1.37334</v>
      </c>
      <c r="G297" s="1">
        <v>2.3209</v>
      </c>
      <c r="H297" s="1">
        <v>2.7116799999999999</v>
      </c>
      <c r="I297" s="1">
        <v>2.1353</v>
      </c>
      <c r="J297" s="4">
        <f t="shared" si="4"/>
        <v>0.6381773052966796</v>
      </c>
      <c r="K297" s="1">
        <v>-0.64797079012175307</v>
      </c>
      <c r="L297" s="1">
        <v>1.3500000000000001E-3</v>
      </c>
      <c r="M297" s="1">
        <v>4.4329299999999999E-3</v>
      </c>
      <c r="N297" s="1" t="s">
        <v>5</v>
      </c>
    </row>
    <row r="298" spans="1:14">
      <c r="A298" s="1" t="s">
        <v>300</v>
      </c>
      <c r="B298" s="1">
        <v>3.7531400000000001</v>
      </c>
      <c r="C298" s="1">
        <v>4.7047800000000004</v>
      </c>
      <c r="D298" s="1">
        <v>2.5391400000000002</v>
      </c>
      <c r="E298" s="1">
        <v>3.6656900000000001</v>
      </c>
      <c r="F298" s="1">
        <v>7.1730799999999997</v>
      </c>
      <c r="G298" s="1">
        <v>3.1223999999999998</v>
      </c>
      <c r="H298" s="1">
        <v>6.9454900000000004</v>
      </c>
      <c r="I298" s="1">
        <v>5.7469900000000003</v>
      </c>
      <c r="J298" s="4">
        <f t="shared" si="4"/>
        <v>0.63784520244510601</v>
      </c>
      <c r="K298" s="1">
        <v>-0.64872175359605155</v>
      </c>
      <c r="L298" s="1">
        <v>1.4999999999999999E-4</v>
      </c>
      <c r="M298" s="1">
        <v>6.2414199999999995E-4</v>
      </c>
      <c r="N298" s="1" t="s">
        <v>5</v>
      </c>
    </row>
    <row r="299" spans="1:14">
      <c r="A299" s="1" t="s">
        <v>301</v>
      </c>
      <c r="B299" s="1">
        <v>5.3139700000000003</v>
      </c>
      <c r="C299" s="1">
        <v>6.9205199999999998</v>
      </c>
      <c r="D299" s="1">
        <v>9.4510199999999998</v>
      </c>
      <c r="E299" s="1">
        <v>7.2285000000000004</v>
      </c>
      <c r="F299" s="1">
        <v>9.7752999999999997</v>
      </c>
      <c r="G299" s="1">
        <v>12.801</v>
      </c>
      <c r="H299" s="1">
        <v>11.4534</v>
      </c>
      <c r="I299" s="1">
        <v>11.3432</v>
      </c>
      <c r="J299" s="4">
        <f t="shared" si="4"/>
        <v>0.63725403766133015</v>
      </c>
      <c r="K299" s="1">
        <v>-0.65005948565044047</v>
      </c>
      <c r="L299" s="1">
        <v>8.4999999999999995E-4</v>
      </c>
      <c r="M299" s="1">
        <v>2.9473099999999999E-3</v>
      </c>
      <c r="N299" s="1" t="s">
        <v>5</v>
      </c>
    </row>
    <row r="300" spans="1:14">
      <c r="A300" s="1" t="s">
        <v>302</v>
      </c>
      <c r="B300" s="1">
        <v>6.0924300000000002</v>
      </c>
      <c r="C300" s="1">
        <v>3.6740200000000001</v>
      </c>
      <c r="D300" s="1">
        <v>3.1268099999999999</v>
      </c>
      <c r="E300" s="1">
        <v>4.2977499999999997</v>
      </c>
      <c r="F300" s="1">
        <v>9.9788399999999999</v>
      </c>
      <c r="G300" s="1">
        <v>4.4822300000000004</v>
      </c>
      <c r="H300" s="1">
        <v>5.7760100000000003</v>
      </c>
      <c r="I300" s="1">
        <v>6.7457000000000003</v>
      </c>
      <c r="J300" s="4">
        <f t="shared" si="4"/>
        <v>0.63710956609395608</v>
      </c>
      <c r="K300" s="1">
        <v>-0.65038659545501853</v>
      </c>
      <c r="L300" s="1">
        <v>2.5500000000000002E-3</v>
      </c>
      <c r="M300" s="1">
        <v>7.7198199999999996E-3</v>
      </c>
      <c r="N300" s="1" t="s">
        <v>5</v>
      </c>
    </row>
    <row r="301" spans="1:14">
      <c r="A301" s="1" t="s">
        <v>303</v>
      </c>
      <c r="B301" s="1">
        <v>6.7815799999999999</v>
      </c>
      <c r="C301" s="1">
        <v>4.8754999999999997</v>
      </c>
      <c r="D301" s="1">
        <v>7.5854999999999997</v>
      </c>
      <c r="E301" s="1">
        <v>6.4141899999999996</v>
      </c>
      <c r="F301" s="1">
        <v>9.6805599999999998</v>
      </c>
      <c r="G301" s="1">
        <v>7.9088099999999999</v>
      </c>
      <c r="H301" s="1">
        <v>12.6311</v>
      </c>
      <c r="I301" s="1">
        <v>10.073499999999999</v>
      </c>
      <c r="J301" s="4">
        <f t="shared" si="4"/>
        <v>0.63673896858093015</v>
      </c>
      <c r="K301" s="1">
        <v>-0.65122603467363671</v>
      </c>
      <c r="L301" s="1">
        <v>1E-4</v>
      </c>
      <c r="M301" s="1">
        <v>4.3099000000000002E-4</v>
      </c>
      <c r="N301" s="1" t="s">
        <v>5</v>
      </c>
    </row>
    <row r="302" spans="1:14">
      <c r="A302" s="1" t="s">
        <v>304</v>
      </c>
      <c r="B302" s="1">
        <v>1.1490499999999999</v>
      </c>
      <c r="C302" s="1">
        <v>1.45048</v>
      </c>
      <c r="D302" s="1">
        <v>1.68842</v>
      </c>
      <c r="E302" s="1">
        <v>1.4293199999999999</v>
      </c>
      <c r="F302" s="1">
        <v>2.5659299999999998</v>
      </c>
      <c r="G302" s="1">
        <v>2.45214</v>
      </c>
      <c r="H302" s="1">
        <v>1.71984</v>
      </c>
      <c r="I302" s="1">
        <v>2.2459699999999998</v>
      </c>
      <c r="J302" s="4">
        <f t="shared" si="4"/>
        <v>0.63639318423665503</v>
      </c>
      <c r="K302" s="1">
        <v>-0.6520097103821878</v>
      </c>
      <c r="L302" s="1">
        <v>1.21E-2</v>
      </c>
      <c r="M302" s="1">
        <v>2.9451499999999999E-2</v>
      </c>
      <c r="N302" s="1" t="s">
        <v>5</v>
      </c>
    </row>
    <row r="303" spans="1:14">
      <c r="A303" s="1" t="s">
        <v>305</v>
      </c>
      <c r="B303" s="1">
        <v>7.0350200000000003</v>
      </c>
      <c r="C303" s="1">
        <v>8.2949699999999993</v>
      </c>
      <c r="D303" s="1">
        <v>7.4141000000000004</v>
      </c>
      <c r="E303" s="1">
        <v>7.5813600000000001</v>
      </c>
      <c r="F303" s="1">
        <v>8.7055900000000008</v>
      </c>
      <c r="G303" s="1">
        <v>13.484299999999999</v>
      </c>
      <c r="H303" s="1">
        <v>13.5555</v>
      </c>
      <c r="I303" s="1">
        <v>11.915100000000001</v>
      </c>
      <c r="J303" s="4">
        <f t="shared" si="4"/>
        <v>0.636281692977818</v>
      </c>
      <c r="K303" s="1">
        <v>-0.65226248175297219</v>
      </c>
      <c r="L303" s="2">
        <v>5.0000000000000002E-5</v>
      </c>
      <c r="M303" s="1">
        <v>2.2698999999999999E-4</v>
      </c>
      <c r="N303" s="1" t="s">
        <v>5</v>
      </c>
    </row>
    <row r="304" spans="1:14">
      <c r="A304" s="1" t="s">
        <v>306</v>
      </c>
      <c r="B304" s="1">
        <v>1.61517</v>
      </c>
      <c r="C304" s="1">
        <v>1.8505499999999999</v>
      </c>
      <c r="D304" s="1">
        <v>0.61247200000000002</v>
      </c>
      <c r="E304" s="1">
        <v>1.3593999999999999</v>
      </c>
      <c r="F304" s="1">
        <v>2.2642000000000002</v>
      </c>
      <c r="G304" s="1">
        <v>1.5063200000000001</v>
      </c>
      <c r="H304" s="1">
        <v>2.63992</v>
      </c>
      <c r="I304" s="1">
        <v>2.1368100000000001</v>
      </c>
      <c r="J304" s="4">
        <f t="shared" si="4"/>
        <v>0.63618197219219297</v>
      </c>
      <c r="K304" s="1">
        <v>-0.65248860480406934</v>
      </c>
      <c r="L304" s="1">
        <v>7.1999999999999998E-3</v>
      </c>
      <c r="M304" s="1">
        <v>1.8887600000000001E-2</v>
      </c>
      <c r="N304" s="1" t="s">
        <v>5</v>
      </c>
    </row>
    <row r="305" spans="1:14">
      <c r="A305" s="1" t="s">
        <v>307</v>
      </c>
      <c r="B305" s="1">
        <v>6.5876200000000003</v>
      </c>
      <c r="C305" s="1">
        <v>9.0099199999999993</v>
      </c>
      <c r="D305" s="1">
        <v>6.54033</v>
      </c>
      <c r="E305" s="1">
        <v>7.3792900000000001</v>
      </c>
      <c r="F305" s="1">
        <v>9.2141000000000002</v>
      </c>
      <c r="G305" s="1">
        <v>11.463100000000001</v>
      </c>
      <c r="H305" s="1">
        <v>14.127700000000001</v>
      </c>
      <c r="I305" s="1">
        <v>11.601599999999999</v>
      </c>
      <c r="J305" s="4">
        <f t="shared" si="4"/>
        <v>0.63605795752310035</v>
      </c>
      <c r="K305" s="1">
        <v>-0.65276986519290836</v>
      </c>
      <c r="L305" s="2">
        <v>5.0000000000000002E-5</v>
      </c>
      <c r="M305" s="1">
        <v>2.2698999999999999E-4</v>
      </c>
      <c r="N305" s="1" t="s">
        <v>5</v>
      </c>
    </row>
    <row r="306" spans="1:14">
      <c r="A306" s="1" t="s">
        <v>308</v>
      </c>
      <c r="B306" s="1">
        <v>0.98121499999999995</v>
      </c>
      <c r="C306" s="1">
        <v>1.1967099999999999</v>
      </c>
      <c r="D306" s="1">
        <v>1.06968</v>
      </c>
      <c r="E306" s="1">
        <v>1.08253</v>
      </c>
      <c r="F306" s="1">
        <v>2.1636899999999999</v>
      </c>
      <c r="G306" s="1">
        <v>1.43448</v>
      </c>
      <c r="H306" s="1">
        <v>1.51227</v>
      </c>
      <c r="I306" s="1">
        <v>1.7034800000000001</v>
      </c>
      <c r="J306" s="4">
        <f t="shared" si="4"/>
        <v>0.63548148496019907</v>
      </c>
      <c r="K306" s="1">
        <v>-0.65407800261578364</v>
      </c>
      <c r="L306" s="1">
        <v>8.6499999999999997E-3</v>
      </c>
      <c r="M306" s="1">
        <v>2.21207E-2</v>
      </c>
      <c r="N306" s="1" t="s">
        <v>5</v>
      </c>
    </row>
    <row r="307" spans="1:14">
      <c r="A307" s="1" t="s">
        <v>309</v>
      </c>
      <c r="B307" s="1">
        <v>14.0488</v>
      </c>
      <c r="C307" s="1">
        <v>18.3584</v>
      </c>
      <c r="D307" s="1">
        <v>13.9049</v>
      </c>
      <c r="E307" s="1">
        <v>15.4374</v>
      </c>
      <c r="F307" s="1">
        <v>20.798400000000001</v>
      </c>
      <c r="G307" s="1">
        <v>24.3992</v>
      </c>
      <c r="H307" s="1">
        <v>27.690999999999999</v>
      </c>
      <c r="I307" s="1">
        <v>24.296199999999999</v>
      </c>
      <c r="J307" s="4">
        <f t="shared" si="4"/>
        <v>0.63538331097043987</v>
      </c>
      <c r="K307" s="1">
        <v>-0.65430089828321436</v>
      </c>
      <c r="L307" s="2">
        <v>5.0000000000000002E-5</v>
      </c>
      <c r="M307" s="1">
        <v>2.2698999999999999E-4</v>
      </c>
      <c r="N307" s="1" t="s">
        <v>5</v>
      </c>
    </row>
    <row r="308" spans="1:14">
      <c r="A308" s="1" t="s">
        <v>310</v>
      </c>
      <c r="B308" s="1">
        <v>24.571999999999999</v>
      </c>
      <c r="C308" s="1">
        <v>28.2562</v>
      </c>
      <c r="D308" s="1">
        <v>30.4101</v>
      </c>
      <c r="E308" s="1">
        <v>27.746099999999998</v>
      </c>
      <c r="F308" s="1">
        <v>38.733199999999997</v>
      </c>
      <c r="G308" s="1">
        <v>47.898099999999999</v>
      </c>
      <c r="H308" s="1">
        <v>44.389099999999999</v>
      </c>
      <c r="I308" s="1">
        <v>43.673400000000001</v>
      </c>
      <c r="J308" s="4">
        <f t="shared" si="4"/>
        <v>0.63530890656555239</v>
      </c>
      <c r="K308" s="1">
        <v>-0.65446985007908243</v>
      </c>
      <c r="L308" s="2">
        <v>5.0000000000000002E-5</v>
      </c>
      <c r="M308" s="1">
        <v>2.2698999999999999E-4</v>
      </c>
      <c r="N308" s="1" t="s">
        <v>5</v>
      </c>
    </row>
    <row r="309" spans="1:14">
      <c r="A309" s="1" t="s">
        <v>311</v>
      </c>
      <c r="B309" s="1">
        <v>4.52562</v>
      </c>
      <c r="C309" s="1">
        <v>4.7974699999999997</v>
      </c>
      <c r="D309" s="1">
        <v>5.1702300000000001</v>
      </c>
      <c r="E309" s="1">
        <v>4.8311099999999998</v>
      </c>
      <c r="F309" s="1">
        <v>7.3669900000000004</v>
      </c>
      <c r="G309" s="1">
        <v>6.9199799999999998</v>
      </c>
      <c r="H309" s="1">
        <v>8.5314499999999995</v>
      </c>
      <c r="I309" s="1">
        <v>7.6061399999999999</v>
      </c>
      <c r="J309" s="4">
        <f t="shared" si="4"/>
        <v>0.63515922662480573</v>
      </c>
      <c r="K309" s="1">
        <v>-0.65480979171727627</v>
      </c>
      <c r="L309" s="2">
        <v>5.0000000000000002E-5</v>
      </c>
      <c r="M309" s="1">
        <v>2.2698999999999999E-4</v>
      </c>
      <c r="N309" s="1" t="s">
        <v>5</v>
      </c>
    </row>
    <row r="310" spans="1:14">
      <c r="A310" s="1" t="s">
        <v>312</v>
      </c>
      <c r="B310" s="1">
        <v>2.1140500000000002</v>
      </c>
      <c r="C310" s="1">
        <v>0.92369900000000005</v>
      </c>
      <c r="D310" s="1">
        <v>1.07575</v>
      </c>
      <c r="E310" s="1">
        <v>1.3711599999999999</v>
      </c>
      <c r="F310" s="1">
        <v>2.0924100000000001</v>
      </c>
      <c r="G310" s="1">
        <v>1.70953</v>
      </c>
      <c r="H310" s="1">
        <v>2.6750500000000001</v>
      </c>
      <c r="I310" s="1">
        <v>2.1589900000000002</v>
      </c>
      <c r="J310" s="4">
        <f t="shared" si="4"/>
        <v>0.6350932612008392</v>
      </c>
      <c r="K310" s="1">
        <v>-0.65495963277804847</v>
      </c>
      <c r="L310" s="1">
        <v>5.1999999999999998E-3</v>
      </c>
      <c r="M310" s="1">
        <v>1.4270700000000001E-2</v>
      </c>
      <c r="N310" s="1" t="s">
        <v>5</v>
      </c>
    </row>
    <row r="311" spans="1:14">
      <c r="A311" s="1" t="s">
        <v>313</v>
      </c>
      <c r="B311" s="1">
        <v>7.5274000000000001</v>
      </c>
      <c r="C311" s="1">
        <v>10.427099999999999</v>
      </c>
      <c r="D311" s="1">
        <v>7.7150400000000001</v>
      </c>
      <c r="E311" s="1">
        <v>8.5565200000000008</v>
      </c>
      <c r="F311" s="1">
        <v>12.692600000000001</v>
      </c>
      <c r="G311" s="1">
        <v>12.172599999999999</v>
      </c>
      <c r="H311" s="1">
        <v>15.564399999999999</v>
      </c>
      <c r="I311" s="1">
        <v>13.4765</v>
      </c>
      <c r="J311" s="4">
        <f t="shared" si="4"/>
        <v>0.63492153007086416</v>
      </c>
      <c r="K311" s="1">
        <v>-0.65534979461363341</v>
      </c>
      <c r="L311" s="2">
        <v>5.0000000000000002E-5</v>
      </c>
      <c r="M311" s="1">
        <v>2.2698999999999999E-4</v>
      </c>
      <c r="N311" s="1" t="s">
        <v>5</v>
      </c>
    </row>
    <row r="312" spans="1:14">
      <c r="A312" s="1" t="s">
        <v>314</v>
      </c>
      <c r="B312" s="1">
        <v>5.5252699999999999</v>
      </c>
      <c r="C312" s="1">
        <v>4.9063699999999999</v>
      </c>
      <c r="D312" s="1">
        <v>4.6834600000000002</v>
      </c>
      <c r="E312" s="1">
        <v>5.0383699999999996</v>
      </c>
      <c r="F312" s="1">
        <v>6.7837100000000001</v>
      </c>
      <c r="G312" s="1">
        <v>7.10541</v>
      </c>
      <c r="H312" s="1">
        <v>9.9232200000000006</v>
      </c>
      <c r="I312" s="1">
        <v>7.9374500000000001</v>
      </c>
      <c r="J312" s="4">
        <f t="shared" si="4"/>
        <v>0.63475927407416732</v>
      </c>
      <c r="K312" s="1">
        <v>-0.65571852653790774</v>
      </c>
      <c r="L312" s="1">
        <v>1E-4</v>
      </c>
      <c r="M312" s="1">
        <v>4.3099000000000002E-4</v>
      </c>
      <c r="N312" s="1" t="s">
        <v>5</v>
      </c>
    </row>
    <row r="313" spans="1:14">
      <c r="A313" s="1" t="s">
        <v>315</v>
      </c>
      <c r="B313" s="1">
        <v>29.447700000000001</v>
      </c>
      <c r="C313" s="1">
        <v>32.375599999999999</v>
      </c>
      <c r="D313" s="1">
        <v>31.108899999999998</v>
      </c>
      <c r="E313" s="1">
        <v>30.977399999999999</v>
      </c>
      <c r="F313" s="1">
        <v>44.667499999999997</v>
      </c>
      <c r="G313" s="1">
        <v>47.887700000000002</v>
      </c>
      <c r="H313" s="1">
        <v>53.941499999999998</v>
      </c>
      <c r="I313" s="1">
        <v>48.8322</v>
      </c>
      <c r="J313" s="4">
        <f t="shared" si="4"/>
        <v>0.63436421050044844</v>
      </c>
      <c r="K313" s="1">
        <v>-0.65661671538080157</v>
      </c>
      <c r="L313" s="2">
        <v>5.0000000000000002E-5</v>
      </c>
      <c r="M313" s="1">
        <v>2.2698999999999999E-4</v>
      </c>
      <c r="N313" s="1" t="s">
        <v>5</v>
      </c>
    </row>
    <row r="314" spans="1:14">
      <c r="A314" s="1" t="s">
        <v>316</v>
      </c>
      <c r="B314" s="1">
        <v>6.8948799999999997</v>
      </c>
      <c r="C314" s="1">
        <v>6.2858900000000002</v>
      </c>
      <c r="D314" s="1">
        <v>7.9091800000000001</v>
      </c>
      <c r="E314" s="1">
        <v>7.0299899999999997</v>
      </c>
      <c r="F314" s="1">
        <v>13.4922</v>
      </c>
      <c r="G314" s="1">
        <v>8.8050800000000002</v>
      </c>
      <c r="H314" s="1">
        <v>10.982699999999999</v>
      </c>
      <c r="I314" s="1">
        <v>11.093299999999999</v>
      </c>
      <c r="J314" s="4">
        <f t="shared" si="4"/>
        <v>0.63371494505692627</v>
      </c>
      <c r="K314" s="1">
        <v>-0.65809405551897304</v>
      </c>
      <c r="L314" s="1">
        <v>2.9999999999999997E-4</v>
      </c>
      <c r="M314" s="1">
        <v>1.16785E-3</v>
      </c>
      <c r="N314" s="1" t="s">
        <v>5</v>
      </c>
    </row>
    <row r="315" spans="1:14">
      <c r="A315" s="1" t="s">
        <v>317</v>
      </c>
      <c r="B315" s="1">
        <v>170.197</v>
      </c>
      <c r="C315" s="1">
        <v>133.86600000000001</v>
      </c>
      <c r="D315" s="1">
        <v>155.90700000000001</v>
      </c>
      <c r="E315" s="1">
        <v>153.32300000000001</v>
      </c>
      <c r="F315" s="1">
        <v>253.57499999999999</v>
      </c>
      <c r="G315" s="1">
        <v>236.46299999999999</v>
      </c>
      <c r="H315" s="1">
        <v>236.06700000000001</v>
      </c>
      <c r="I315" s="1">
        <v>242.035</v>
      </c>
      <c r="J315" s="4">
        <f t="shared" si="4"/>
        <v>0.63347449749003248</v>
      </c>
      <c r="K315" s="1">
        <v>-0.65864155458243978</v>
      </c>
      <c r="L315" s="2">
        <v>5.0000000000000002E-5</v>
      </c>
      <c r="M315" s="1">
        <v>2.2698999999999999E-4</v>
      </c>
      <c r="N315" s="1" t="s">
        <v>5</v>
      </c>
    </row>
    <row r="316" spans="1:14">
      <c r="A316" s="1" t="s">
        <v>318</v>
      </c>
      <c r="B316" s="1">
        <v>2.7825700000000002</v>
      </c>
      <c r="C316" s="1">
        <v>3.9197799999999998</v>
      </c>
      <c r="D316" s="1">
        <v>3.7465099999999998</v>
      </c>
      <c r="E316" s="1">
        <v>3.4829599999999998</v>
      </c>
      <c r="F316" s="1">
        <v>5.5568900000000001</v>
      </c>
      <c r="G316" s="1">
        <v>5.9295200000000001</v>
      </c>
      <c r="H316" s="1">
        <v>5.00976</v>
      </c>
      <c r="I316" s="1">
        <v>5.4987300000000001</v>
      </c>
      <c r="J316" s="4">
        <f t="shared" si="4"/>
        <v>0.63341171506875216</v>
      </c>
      <c r="K316" s="1">
        <v>-0.65878454435849443</v>
      </c>
      <c r="L316" s="1">
        <v>1E-4</v>
      </c>
      <c r="M316" s="1">
        <v>4.3099000000000002E-4</v>
      </c>
      <c r="N316" s="1" t="s">
        <v>5</v>
      </c>
    </row>
    <row r="317" spans="1:14">
      <c r="A317" s="1" t="s">
        <v>319</v>
      </c>
      <c r="B317" s="1">
        <v>45.046599999999998</v>
      </c>
      <c r="C317" s="1">
        <v>24.9255</v>
      </c>
      <c r="D317" s="1">
        <v>50.978099999999998</v>
      </c>
      <c r="E317" s="1">
        <v>40.316699999999997</v>
      </c>
      <c r="F317" s="1">
        <v>91.335700000000003</v>
      </c>
      <c r="G317" s="1">
        <v>62.387599999999999</v>
      </c>
      <c r="H317" s="1">
        <v>37.339599999999997</v>
      </c>
      <c r="I317" s="1">
        <v>63.687600000000003</v>
      </c>
      <c r="J317" s="4">
        <f t="shared" si="4"/>
        <v>0.63303845646562273</v>
      </c>
      <c r="K317" s="1">
        <v>-0.65963495026217678</v>
      </c>
      <c r="L317" s="2">
        <v>5.0000000000000002E-5</v>
      </c>
      <c r="M317" s="1">
        <v>2.2698999999999999E-4</v>
      </c>
      <c r="N317" s="1" t="s">
        <v>5</v>
      </c>
    </row>
    <row r="318" spans="1:14">
      <c r="A318" s="1" t="s">
        <v>320</v>
      </c>
      <c r="B318" s="1">
        <v>4.7790900000000001</v>
      </c>
      <c r="C318" s="1">
        <v>5.9982800000000003</v>
      </c>
      <c r="D318" s="1">
        <v>5.09199</v>
      </c>
      <c r="E318" s="1">
        <v>5.28979</v>
      </c>
      <c r="F318" s="1">
        <v>6.4101600000000003</v>
      </c>
      <c r="G318" s="1">
        <v>8.8422400000000003</v>
      </c>
      <c r="H318" s="1">
        <v>9.8230699999999995</v>
      </c>
      <c r="I318" s="1">
        <v>8.3584899999999998</v>
      </c>
      <c r="J318" s="4">
        <f t="shared" si="4"/>
        <v>0.63286430922331671</v>
      </c>
      <c r="K318" s="1">
        <v>-0.66003188653762213</v>
      </c>
      <c r="L318" s="2">
        <v>5.0000000000000002E-5</v>
      </c>
      <c r="M318" s="1">
        <v>2.2698999999999999E-4</v>
      </c>
      <c r="N318" s="1" t="s">
        <v>5</v>
      </c>
    </row>
    <row r="319" spans="1:14">
      <c r="A319" s="1" t="s">
        <v>321</v>
      </c>
      <c r="B319" s="1">
        <v>2.1263399999999999</v>
      </c>
      <c r="C319" s="1">
        <v>3.2008299999999998</v>
      </c>
      <c r="D319" s="1">
        <v>2.37385</v>
      </c>
      <c r="E319" s="1">
        <v>2.5670099999999998</v>
      </c>
      <c r="F319" s="1">
        <v>3.7312599999999998</v>
      </c>
      <c r="G319" s="1">
        <v>3.40726</v>
      </c>
      <c r="H319" s="1">
        <v>5.0320999999999998</v>
      </c>
      <c r="I319" s="1">
        <v>4.05687</v>
      </c>
      <c r="J319" s="4">
        <f t="shared" si="4"/>
        <v>0.63275628748271451</v>
      </c>
      <c r="K319" s="1">
        <v>-0.66027815691321345</v>
      </c>
      <c r="L319" s="1">
        <v>2.9999999999999997E-4</v>
      </c>
      <c r="M319" s="1">
        <v>1.16785E-3</v>
      </c>
      <c r="N319" s="1" t="s">
        <v>5</v>
      </c>
    </row>
    <row r="320" spans="1:14">
      <c r="A320" s="1" t="s">
        <v>322</v>
      </c>
      <c r="B320" s="1">
        <v>10.822100000000001</v>
      </c>
      <c r="C320" s="1">
        <v>8.1770999999999994</v>
      </c>
      <c r="D320" s="1">
        <v>8.1536799999999996</v>
      </c>
      <c r="E320" s="1">
        <v>9.0509699999999995</v>
      </c>
      <c r="F320" s="1">
        <v>15.232799999999999</v>
      </c>
      <c r="G320" s="1">
        <v>13.488099999999999</v>
      </c>
      <c r="H320" s="1">
        <v>14.214499999999999</v>
      </c>
      <c r="I320" s="1">
        <v>14.3118</v>
      </c>
      <c r="J320" s="4">
        <f t="shared" si="4"/>
        <v>0.63241311365446695</v>
      </c>
      <c r="K320" s="1">
        <v>-0.66106081130221905</v>
      </c>
      <c r="L320" s="2">
        <v>5.0000000000000002E-5</v>
      </c>
      <c r="M320" s="1">
        <v>2.2698999999999999E-4</v>
      </c>
      <c r="N320" s="1" t="s">
        <v>5</v>
      </c>
    </row>
    <row r="321" spans="1:14">
      <c r="A321" s="1" t="s">
        <v>323</v>
      </c>
      <c r="B321" s="1">
        <v>11.1294</v>
      </c>
      <c r="C321" s="1">
        <v>9.7363099999999996</v>
      </c>
      <c r="D321" s="1">
        <v>10.4658</v>
      </c>
      <c r="E321" s="1">
        <v>10.4438</v>
      </c>
      <c r="F321" s="1">
        <v>16.783899999999999</v>
      </c>
      <c r="G321" s="1">
        <v>14.109299999999999</v>
      </c>
      <c r="H321" s="1">
        <v>18.6751</v>
      </c>
      <c r="I321" s="1">
        <v>16.5228</v>
      </c>
      <c r="J321" s="4">
        <f t="shared" si="4"/>
        <v>0.63208415038613308</v>
      </c>
      <c r="K321" s="1">
        <v>-0.66181145537249597</v>
      </c>
      <c r="L321" s="2">
        <v>5.0000000000000002E-5</v>
      </c>
      <c r="M321" s="1">
        <v>2.2698999999999999E-4</v>
      </c>
      <c r="N321" s="1" t="s">
        <v>5</v>
      </c>
    </row>
    <row r="322" spans="1:14">
      <c r="A322" s="1" t="s">
        <v>324</v>
      </c>
      <c r="B322" s="1">
        <v>7.8239000000000001</v>
      </c>
      <c r="C322" s="1">
        <v>6.4564700000000004</v>
      </c>
      <c r="D322" s="1">
        <v>6.6572100000000001</v>
      </c>
      <c r="E322" s="1">
        <v>6.9791999999999996</v>
      </c>
      <c r="F322" s="1">
        <v>13.172000000000001</v>
      </c>
      <c r="G322" s="1">
        <v>9.3558900000000005</v>
      </c>
      <c r="H322" s="1">
        <v>10.6579</v>
      </c>
      <c r="I322" s="1">
        <v>11.0619</v>
      </c>
      <c r="J322" s="4">
        <f t="shared" si="4"/>
        <v>0.63092235511078565</v>
      </c>
      <c r="K322" s="1">
        <v>-0.66446562500301909</v>
      </c>
      <c r="L322" s="1">
        <v>5.9999999999999995E-4</v>
      </c>
      <c r="M322" s="1">
        <v>2.1668400000000002E-3</v>
      </c>
      <c r="N322" s="1" t="s">
        <v>5</v>
      </c>
    </row>
    <row r="323" spans="1:14">
      <c r="A323" s="1" t="s">
        <v>325</v>
      </c>
      <c r="B323" s="1">
        <v>0.99465000000000003</v>
      </c>
      <c r="C323" s="1">
        <v>1.16771</v>
      </c>
      <c r="D323" s="1">
        <v>1.0559000000000001</v>
      </c>
      <c r="E323" s="1">
        <v>1.0727500000000001</v>
      </c>
      <c r="F323" s="1">
        <v>1.6867099999999999</v>
      </c>
      <c r="G323" s="1">
        <v>1.6497900000000001</v>
      </c>
      <c r="H323" s="1">
        <v>1.76694</v>
      </c>
      <c r="I323" s="1">
        <v>1.7011499999999999</v>
      </c>
      <c r="J323" s="4">
        <f t="shared" ref="J323:J386" si="5">E323/I323</f>
        <v>0.63060282749904484</v>
      </c>
      <c r="K323" s="1">
        <v>-0.66519645609081368</v>
      </c>
      <c r="L323" s="1">
        <v>1.525E-2</v>
      </c>
      <c r="M323" s="1">
        <v>3.5878300000000002E-2</v>
      </c>
      <c r="N323" s="1" t="s">
        <v>5</v>
      </c>
    </row>
    <row r="324" spans="1:14">
      <c r="A324" s="1" t="s">
        <v>326</v>
      </c>
      <c r="B324" s="1">
        <v>8.6699199999999994</v>
      </c>
      <c r="C324" s="1">
        <v>11.390499999999999</v>
      </c>
      <c r="D324" s="1">
        <v>12.167299999999999</v>
      </c>
      <c r="E324" s="1">
        <v>10.742599999999999</v>
      </c>
      <c r="F324" s="1">
        <v>14.020300000000001</v>
      </c>
      <c r="G324" s="1">
        <v>16.836200000000002</v>
      </c>
      <c r="H324" s="1">
        <v>20.289899999999999</v>
      </c>
      <c r="I324" s="1">
        <v>17.0488</v>
      </c>
      <c r="J324" s="4">
        <f t="shared" si="5"/>
        <v>0.63010886396696542</v>
      </c>
      <c r="K324" s="1">
        <v>-0.66632699018421904</v>
      </c>
      <c r="L324" s="2">
        <v>5.0000000000000002E-5</v>
      </c>
      <c r="M324" s="1">
        <v>2.2698999999999999E-4</v>
      </c>
      <c r="N324" s="1" t="s">
        <v>5</v>
      </c>
    </row>
    <row r="325" spans="1:14">
      <c r="A325" s="1" t="s">
        <v>327</v>
      </c>
      <c r="B325" s="1">
        <v>3.7595800000000001</v>
      </c>
      <c r="C325" s="1">
        <v>3.9609899999999998</v>
      </c>
      <c r="D325" s="1">
        <v>3.5994299999999999</v>
      </c>
      <c r="E325" s="1">
        <v>3.7733300000000001</v>
      </c>
      <c r="F325" s="1">
        <v>5.3370100000000003</v>
      </c>
      <c r="G325" s="1">
        <v>6.2892299999999999</v>
      </c>
      <c r="H325" s="1">
        <v>6.3447399999999998</v>
      </c>
      <c r="I325" s="1">
        <v>5.9903300000000002</v>
      </c>
      <c r="J325" s="4">
        <f t="shared" si="5"/>
        <v>0.62990352785238879</v>
      </c>
      <c r="K325" s="1">
        <v>-0.66679720364999262</v>
      </c>
      <c r="L325" s="1">
        <v>2.0000000000000001E-4</v>
      </c>
      <c r="M325" s="1">
        <v>8.1010399999999997E-4</v>
      </c>
      <c r="N325" s="1" t="s">
        <v>5</v>
      </c>
    </row>
    <row r="326" spans="1:14">
      <c r="A326" s="1" t="s">
        <v>328</v>
      </c>
      <c r="B326" s="1">
        <v>13.046900000000001</v>
      </c>
      <c r="C326" s="1">
        <v>9.1300000000000008</v>
      </c>
      <c r="D326" s="1">
        <v>8.04603</v>
      </c>
      <c r="E326" s="1">
        <v>10.074299999999999</v>
      </c>
      <c r="F326" s="1">
        <v>15.9063</v>
      </c>
      <c r="G326" s="1">
        <v>13.3431</v>
      </c>
      <c r="H326" s="1">
        <v>18.747299999999999</v>
      </c>
      <c r="I326" s="1">
        <v>15.998900000000001</v>
      </c>
      <c r="J326" s="4">
        <f t="shared" si="5"/>
        <v>0.62968704098406758</v>
      </c>
      <c r="K326" s="1">
        <v>-0.66729311802430935</v>
      </c>
      <c r="L326" s="2">
        <v>5.0000000000000002E-5</v>
      </c>
      <c r="M326" s="1">
        <v>2.2698999999999999E-4</v>
      </c>
      <c r="N326" s="1" t="s">
        <v>5</v>
      </c>
    </row>
    <row r="327" spans="1:14">
      <c r="A327" s="1" t="s">
        <v>329</v>
      </c>
      <c r="B327" s="1">
        <v>0.74801200000000001</v>
      </c>
      <c r="C327" s="1">
        <v>1.77281</v>
      </c>
      <c r="D327" s="1">
        <v>1.53433</v>
      </c>
      <c r="E327" s="1">
        <v>1.35172</v>
      </c>
      <c r="F327" s="1">
        <v>1.6730499999999999</v>
      </c>
      <c r="G327" s="1">
        <v>2.36476</v>
      </c>
      <c r="H327" s="1">
        <v>2.40286</v>
      </c>
      <c r="I327" s="1">
        <v>2.14689</v>
      </c>
      <c r="J327" s="4">
        <f t="shared" si="5"/>
        <v>0.62961772610613498</v>
      </c>
      <c r="K327" s="1">
        <v>-0.66745193618075171</v>
      </c>
      <c r="L327" s="1">
        <v>1.0499999999999999E-3</v>
      </c>
      <c r="M327" s="1">
        <v>3.5534899999999999E-3</v>
      </c>
      <c r="N327" s="1" t="s">
        <v>5</v>
      </c>
    </row>
    <row r="328" spans="1:14">
      <c r="A328" s="1" t="s">
        <v>330</v>
      </c>
      <c r="B328" s="1">
        <v>2.3643800000000001</v>
      </c>
      <c r="C328" s="1">
        <v>3.9328099999999999</v>
      </c>
      <c r="D328" s="1">
        <v>3.79121</v>
      </c>
      <c r="E328" s="1">
        <v>3.3628</v>
      </c>
      <c r="F328" s="1">
        <v>3.9519299999999999</v>
      </c>
      <c r="G328" s="1">
        <v>5.7662800000000001</v>
      </c>
      <c r="H328" s="1">
        <v>6.3087499999999999</v>
      </c>
      <c r="I328" s="1">
        <v>5.34232</v>
      </c>
      <c r="J328" s="4">
        <f t="shared" si="5"/>
        <v>0.62946435256592637</v>
      </c>
      <c r="K328" s="1">
        <v>-0.6678034164387987</v>
      </c>
      <c r="L328" s="1">
        <v>1.4999999999999999E-4</v>
      </c>
      <c r="M328" s="1">
        <v>6.2414199999999995E-4</v>
      </c>
      <c r="N328" s="1" t="s">
        <v>5</v>
      </c>
    </row>
    <row r="329" spans="1:14">
      <c r="A329" s="1" t="s">
        <v>331</v>
      </c>
      <c r="B329" s="1">
        <v>6.0090300000000001</v>
      </c>
      <c r="C329" s="1">
        <v>4.8056400000000004</v>
      </c>
      <c r="D329" s="1">
        <v>3.6696800000000001</v>
      </c>
      <c r="E329" s="1">
        <v>4.8281200000000002</v>
      </c>
      <c r="F329" s="1">
        <v>7.3507600000000002</v>
      </c>
      <c r="G329" s="1">
        <v>7.5696000000000003</v>
      </c>
      <c r="H329" s="1">
        <v>8.0942799999999995</v>
      </c>
      <c r="I329" s="1">
        <v>7.6715499999999999</v>
      </c>
      <c r="J329" s="4">
        <f t="shared" si="5"/>
        <v>0.62935391153026443</v>
      </c>
      <c r="K329" s="1">
        <v>-0.66805656296425575</v>
      </c>
      <c r="L329" s="1">
        <v>3.0500000000000002E-3</v>
      </c>
      <c r="M329" s="1">
        <v>8.9891099999999998E-3</v>
      </c>
      <c r="N329" s="1" t="s">
        <v>5</v>
      </c>
    </row>
    <row r="330" spans="1:14">
      <c r="A330" s="1" t="s">
        <v>332</v>
      </c>
      <c r="B330" s="1">
        <v>2.5628799999999998</v>
      </c>
      <c r="C330" s="1">
        <v>2.3378299999999999</v>
      </c>
      <c r="D330" s="1">
        <v>1.98963</v>
      </c>
      <c r="E330" s="1">
        <v>2.29678</v>
      </c>
      <c r="F330" s="1">
        <v>2.9561500000000001</v>
      </c>
      <c r="G330" s="1">
        <v>4.2600600000000002</v>
      </c>
      <c r="H330" s="1">
        <v>3.7330100000000002</v>
      </c>
      <c r="I330" s="1">
        <v>3.64974</v>
      </c>
      <c r="J330" s="4">
        <f t="shared" si="5"/>
        <v>0.62929962134289019</v>
      </c>
      <c r="K330" s="1">
        <v>-0.66818102006400037</v>
      </c>
      <c r="L330" s="1">
        <v>1.0149999999999999E-2</v>
      </c>
      <c r="M330" s="1">
        <v>2.53619E-2</v>
      </c>
      <c r="N330" s="1" t="s">
        <v>5</v>
      </c>
    </row>
    <row r="331" spans="1:14">
      <c r="A331" s="1" t="s">
        <v>333</v>
      </c>
      <c r="B331" s="1">
        <v>5.4301300000000001</v>
      </c>
      <c r="C331" s="1">
        <v>6.8582799999999997</v>
      </c>
      <c r="D331" s="1">
        <v>4.8216999999999999</v>
      </c>
      <c r="E331" s="1">
        <v>5.7033699999999996</v>
      </c>
      <c r="F331" s="1">
        <v>7.9015599999999999</v>
      </c>
      <c r="G331" s="1">
        <v>7.9889099999999997</v>
      </c>
      <c r="H331" s="1">
        <v>11.321199999999999</v>
      </c>
      <c r="I331" s="1">
        <v>9.0705399999999994</v>
      </c>
      <c r="J331" s="4">
        <f t="shared" si="5"/>
        <v>0.62877954344504294</v>
      </c>
      <c r="K331" s="1">
        <v>-0.6693738128036647</v>
      </c>
      <c r="L331" s="2">
        <v>5.0000000000000002E-5</v>
      </c>
      <c r="M331" s="1">
        <v>2.2698999999999999E-4</v>
      </c>
      <c r="N331" s="1" t="s">
        <v>5</v>
      </c>
    </row>
    <row r="332" spans="1:14">
      <c r="A332" s="1" t="s">
        <v>334</v>
      </c>
      <c r="B332" s="1">
        <v>2.49064</v>
      </c>
      <c r="C332" s="1">
        <v>3.2919200000000002</v>
      </c>
      <c r="D332" s="1">
        <v>2.5282900000000001</v>
      </c>
      <c r="E332" s="1">
        <v>2.7702800000000001</v>
      </c>
      <c r="F332" s="1">
        <v>3.3858899999999998</v>
      </c>
      <c r="G332" s="1">
        <v>4.4366899999999996</v>
      </c>
      <c r="H332" s="1">
        <v>5.3997000000000002</v>
      </c>
      <c r="I332" s="1">
        <v>4.4074299999999997</v>
      </c>
      <c r="J332" s="4">
        <f t="shared" si="5"/>
        <v>0.62854770240253399</v>
      </c>
      <c r="K332" s="1">
        <v>-0.66990585555895776</v>
      </c>
      <c r="L332" s="1">
        <v>2.0000000000000001E-4</v>
      </c>
      <c r="M332" s="1">
        <v>8.1010399999999997E-4</v>
      </c>
      <c r="N332" s="1" t="s">
        <v>5</v>
      </c>
    </row>
    <row r="333" spans="1:14">
      <c r="A333" s="1" t="s">
        <v>335</v>
      </c>
      <c r="B333" s="1">
        <v>0.673655</v>
      </c>
      <c r="C333" s="1">
        <v>1.0023200000000001</v>
      </c>
      <c r="D333" s="1">
        <v>0.77548600000000001</v>
      </c>
      <c r="E333" s="1">
        <v>0.81715400000000005</v>
      </c>
      <c r="F333" s="1">
        <v>1.12731</v>
      </c>
      <c r="G333" s="1">
        <v>1.4876499999999999</v>
      </c>
      <c r="H333" s="1">
        <v>1.28688</v>
      </c>
      <c r="I333" s="1">
        <v>1.30061</v>
      </c>
      <c r="J333" s="4">
        <f t="shared" si="5"/>
        <v>0.62828518925734844</v>
      </c>
      <c r="K333" s="1">
        <v>-0.67050852345657252</v>
      </c>
      <c r="L333" s="1">
        <v>1.0499999999999999E-3</v>
      </c>
      <c r="M333" s="1">
        <v>3.5534899999999999E-3</v>
      </c>
      <c r="N333" s="1" t="s">
        <v>5</v>
      </c>
    </row>
    <row r="334" spans="1:14">
      <c r="A334" s="1" t="s">
        <v>336</v>
      </c>
      <c r="B334" s="1">
        <v>1.5116000000000001</v>
      </c>
      <c r="C334" s="1">
        <v>2.22065</v>
      </c>
      <c r="D334" s="1">
        <v>0.80996000000000001</v>
      </c>
      <c r="E334" s="1">
        <v>1.51407</v>
      </c>
      <c r="F334" s="1">
        <v>4.1057300000000003</v>
      </c>
      <c r="G334" s="1">
        <v>0.79681000000000002</v>
      </c>
      <c r="H334" s="1">
        <v>2.3274300000000001</v>
      </c>
      <c r="I334" s="1">
        <v>2.4099900000000001</v>
      </c>
      <c r="J334" s="4">
        <f t="shared" si="5"/>
        <v>0.62824742011377643</v>
      </c>
      <c r="K334" s="1">
        <v>-0.67059525316933921</v>
      </c>
      <c r="L334" s="1">
        <v>7.6499999999999997E-3</v>
      </c>
      <c r="M334" s="1">
        <v>1.9897999999999999E-2</v>
      </c>
      <c r="N334" s="1" t="s">
        <v>5</v>
      </c>
    </row>
    <row r="335" spans="1:14">
      <c r="A335" s="1" t="s">
        <v>337</v>
      </c>
      <c r="B335" s="1">
        <v>3.8349899999999999</v>
      </c>
      <c r="C335" s="1">
        <v>3.69896</v>
      </c>
      <c r="D335" s="1">
        <v>3.99559</v>
      </c>
      <c r="E335" s="1">
        <v>3.8431799999999998</v>
      </c>
      <c r="F335" s="1">
        <v>6.4160199999999996</v>
      </c>
      <c r="G335" s="1">
        <v>5.0821399999999999</v>
      </c>
      <c r="H335" s="1">
        <v>6.8542100000000001</v>
      </c>
      <c r="I335" s="1">
        <v>6.1174600000000003</v>
      </c>
      <c r="J335" s="4">
        <f t="shared" si="5"/>
        <v>0.62823132476550714</v>
      </c>
      <c r="K335" s="1">
        <v>-0.67063221468456646</v>
      </c>
      <c r="L335" s="1">
        <v>1E-4</v>
      </c>
      <c r="M335" s="1">
        <v>4.3099000000000002E-4</v>
      </c>
      <c r="N335" s="1" t="s">
        <v>5</v>
      </c>
    </row>
    <row r="336" spans="1:14">
      <c r="A336" s="1" t="s">
        <v>338</v>
      </c>
      <c r="B336" s="1">
        <v>1.11572</v>
      </c>
      <c r="C336" s="1">
        <v>1.2349399999999999</v>
      </c>
      <c r="D336" s="1">
        <v>2.0106299999999999</v>
      </c>
      <c r="E336" s="1">
        <v>1.4537599999999999</v>
      </c>
      <c r="F336" s="1">
        <v>2.0246</v>
      </c>
      <c r="G336" s="1">
        <v>1.93303</v>
      </c>
      <c r="H336" s="1">
        <v>2.9938199999999999</v>
      </c>
      <c r="I336" s="1">
        <v>2.3171499999999998</v>
      </c>
      <c r="J336" s="4">
        <f t="shared" si="5"/>
        <v>0.62739140754806555</v>
      </c>
      <c r="K336" s="1">
        <v>-0.67256232403017124</v>
      </c>
      <c r="L336" s="2">
        <v>5.0000000000000002E-5</v>
      </c>
      <c r="M336" s="1">
        <v>2.2698999999999999E-4</v>
      </c>
      <c r="N336" s="1" t="s">
        <v>5</v>
      </c>
    </row>
    <row r="337" spans="1:14">
      <c r="A337" s="1" t="s">
        <v>339</v>
      </c>
      <c r="B337" s="1">
        <v>15.4131</v>
      </c>
      <c r="C337" s="1">
        <v>20.6006</v>
      </c>
      <c r="D337" s="1">
        <v>14.990500000000001</v>
      </c>
      <c r="E337" s="1">
        <v>17.0014</v>
      </c>
      <c r="F337" s="1">
        <v>19.9099</v>
      </c>
      <c r="G337" s="1">
        <v>30.520099999999999</v>
      </c>
      <c r="H337" s="1">
        <v>30.901800000000001</v>
      </c>
      <c r="I337" s="1">
        <v>27.110600000000002</v>
      </c>
      <c r="J337" s="4">
        <f t="shared" si="5"/>
        <v>0.62711264228751851</v>
      </c>
      <c r="K337" s="1">
        <v>-0.67320349097679932</v>
      </c>
      <c r="L337" s="2">
        <v>5.0000000000000002E-5</v>
      </c>
      <c r="M337" s="1">
        <v>2.2698999999999999E-4</v>
      </c>
      <c r="N337" s="1" t="s">
        <v>5</v>
      </c>
    </row>
    <row r="338" spans="1:14">
      <c r="A338" s="1" t="s">
        <v>340</v>
      </c>
      <c r="B338" s="1">
        <v>33.464100000000002</v>
      </c>
      <c r="C338" s="1">
        <v>44.903700000000001</v>
      </c>
      <c r="D338" s="1">
        <v>33.109299999999998</v>
      </c>
      <c r="E338" s="1">
        <v>37.158999999999999</v>
      </c>
      <c r="F338" s="1">
        <v>52.5991</v>
      </c>
      <c r="G338" s="1">
        <v>50.234999999999999</v>
      </c>
      <c r="H338" s="1">
        <v>74.975899999999996</v>
      </c>
      <c r="I338" s="1">
        <v>59.27</v>
      </c>
      <c r="J338" s="4">
        <f t="shared" si="5"/>
        <v>0.62694449131094987</v>
      </c>
      <c r="K338" s="1">
        <v>-0.67359038017820905</v>
      </c>
      <c r="L338" s="2">
        <v>5.0000000000000002E-5</v>
      </c>
      <c r="M338" s="1">
        <v>2.2698999999999999E-4</v>
      </c>
      <c r="N338" s="1" t="s">
        <v>5</v>
      </c>
    </row>
    <row r="339" spans="1:14">
      <c r="A339" s="1" t="s">
        <v>341</v>
      </c>
      <c r="B339" s="1">
        <v>9.1029900000000001</v>
      </c>
      <c r="C339" s="1">
        <v>4.9188499999999999</v>
      </c>
      <c r="D339" s="1">
        <v>2.6952500000000001</v>
      </c>
      <c r="E339" s="1">
        <v>5.5723599999999998</v>
      </c>
      <c r="F339" s="1">
        <v>12.5756</v>
      </c>
      <c r="G339" s="1">
        <v>6.8261700000000003</v>
      </c>
      <c r="H339" s="1">
        <v>7.26694</v>
      </c>
      <c r="I339" s="1">
        <v>8.8895599999999995</v>
      </c>
      <c r="J339" s="4">
        <f t="shared" si="5"/>
        <v>0.62684317334041284</v>
      </c>
      <c r="K339" s="1">
        <v>-0.67382354714592774</v>
      </c>
      <c r="L339" s="1">
        <v>2.9999999999999997E-4</v>
      </c>
      <c r="M339" s="1">
        <v>1.16785E-3</v>
      </c>
      <c r="N339" s="1" t="s">
        <v>5</v>
      </c>
    </row>
    <row r="340" spans="1:14">
      <c r="A340" s="1" t="s">
        <v>342</v>
      </c>
      <c r="B340" s="1">
        <v>1.5042500000000001</v>
      </c>
      <c r="C340" s="1">
        <v>1.2224200000000001</v>
      </c>
      <c r="D340" s="1">
        <v>0.87852200000000003</v>
      </c>
      <c r="E340" s="1">
        <v>1.20173</v>
      </c>
      <c r="F340" s="1">
        <v>1.7187600000000001</v>
      </c>
      <c r="G340" s="1">
        <v>1.8422400000000001</v>
      </c>
      <c r="H340" s="1">
        <v>2.1922799999999998</v>
      </c>
      <c r="I340" s="1">
        <v>1.9177599999999999</v>
      </c>
      <c r="J340" s="4">
        <f t="shared" si="5"/>
        <v>0.62663211246454198</v>
      </c>
      <c r="K340" s="1">
        <v>-0.67430939076050955</v>
      </c>
      <c r="L340" s="1">
        <v>6.9999999999999999E-4</v>
      </c>
      <c r="M340" s="1">
        <v>2.4828900000000002E-3</v>
      </c>
      <c r="N340" s="1" t="s">
        <v>5</v>
      </c>
    </row>
    <row r="341" spans="1:14">
      <c r="A341" s="1" t="s">
        <v>343</v>
      </c>
      <c r="B341" s="1">
        <v>5.1648500000000004</v>
      </c>
      <c r="C341" s="1">
        <v>8.7131000000000007</v>
      </c>
      <c r="D341" s="1">
        <v>7.5933299999999999</v>
      </c>
      <c r="E341" s="1">
        <v>7.1570900000000002</v>
      </c>
      <c r="F341" s="1">
        <v>9.7236100000000008</v>
      </c>
      <c r="G341" s="1">
        <v>12.1388</v>
      </c>
      <c r="H341" s="1">
        <v>12.4269</v>
      </c>
      <c r="I341" s="1">
        <v>11.4298</v>
      </c>
      <c r="J341" s="4">
        <f t="shared" si="5"/>
        <v>0.62617806085845773</v>
      </c>
      <c r="K341" s="1">
        <v>-0.67535513263431501</v>
      </c>
      <c r="L341" s="2">
        <v>5.0000000000000002E-5</v>
      </c>
      <c r="M341" s="1">
        <v>2.2698999999999999E-4</v>
      </c>
      <c r="N341" s="1" t="s">
        <v>5</v>
      </c>
    </row>
    <row r="342" spans="1:14">
      <c r="A342" s="1" t="s">
        <v>344</v>
      </c>
      <c r="B342" s="1">
        <v>10.9673</v>
      </c>
      <c r="C342" s="1">
        <v>7.74695</v>
      </c>
      <c r="D342" s="1">
        <v>4.3514499999999998</v>
      </c>
      <c r="E342" s="1">
        <v>7.6885599999999998</v>
      </c>
      <c r="F342" s="1">
        <v>11.7668</v>
      </c>
      <c r="G342" s="1">
        <v>10.8317</v>
      </c>
      <c r="H342" s="1">
        <v>14.2659</v>
      </c>
      <c r="I342" s="1">
        <v>12.2881</v>
      </c>
      <c r="J342" s="4">
        <f t="shared" si="5"/>
        <v>0.62569152269268635</v>
      </c>
      <c r="K342" s="1">
        <v>-0.67647653736133462</v>
      </c>
      <c r="L342" s="2">
        <v>5.0000000000000002E-5</v>
      </c>
      <c r="M342" s="1">
        <v>2.2698999999999999E-4</v>
      </c>
      <c r="N342" s="1" t="s">
        <v>5</v>
      </c>
    </row>
    <row r="343" spans="1:14">
      <c r="A343" s="1" t="s">
        <v>345</v>
      </c>
      <c r="B343" s="1">
        <v>2.1681300000000001</v>
      </c>
      <c r="C343" s="1">
        <v>1.82118</v>
      </c>
      <c r="D343" s="1">
        <v>2.0430899999999999</v>
      </c>
      <c r="E343" s="1">
        <v>2.0108000000000001</v>
      </c>
      <c r="F343" s="1">
        <v>2.9599199999999999</v>
      </c>
      <c r="G343" s="1">
        <v>2.9802300000000002</v>
      </c>
      <c r="H343" s="1">
        <v>3.7047099999999999</v>
      </c>
      <c r="I343" s="1">
        <v>3.21495</v>
      </c>
      <c r="J343" s="4">
        <f t="shared" si="5"/>
        <v>0.62545296194342059</v>
      </c>
      <c r="K343" s="1">
        <v>-0.67702670629596018</v>
      </c>
      <c r="L343" s="1">
        <v>3.5999999999999999E-3</v>
      </c>
      <c r="M343" s="1">
        <v>1.0374100000000001E-2</v>
      </c>
      <c r="N343" s="1" t="s">
        <v>5</v>
      </c>
    </row>
    <row r="344" spans="1:14">
      <c r="A344" s="1" t="s">
        <v>346</v>
      </c>
      <c r="B344" s="1">
        <v>51.059600000000003</v>
      </c>
      <c r="C344" s="1">
        <v>54.467300000000002</v>
      </c>
      <c r="D344" s="1">
        <v>52.0107</v>
      </c>
      <c r="E344" s="1">
        <v>52.512500000000003</v>
      </c>
      <c r="F344" s="1">
        <v>75.841700000000003</v>
      </c>
      <c r="G344" s="1">
        <v>80.185900000000004</v>
      </c>
      <c r="H344" s="1">
        <v>95.885800000000003</v>
      </c>
      <c r="I344" s="1">
        <v>83.971100000000007</v>
      </c>
      <c r="J344" s="4">
        <f t="shared" si="5"/>
        <v>0.62536396450683629</v>
      </c>
      <c r="K344" s="1">
        <v>-0.67723200598117161</v>
      </c>
      <c r="L344" s="2">
        <v>5.0000000000000002E-5</v>
      </c>
      <c r="M344" s="1">
        <v>2.2698999999999999E-4</v>
      </c>
      <c r="N344" s="1" t="s">
        <v>5</v>
      </c>
    </row>
    <row r="345" spans="1:14">
      <c r="A345" s="1" t="s">
        <v>347</v>
      </c>
      <c r="B345" s="1">
        <v>7.1196099999999998</v>
      </c>
      <c r="C345" s="1">
        <v>9.5631400000000006</v>
      </c>
      <c r="D345" s="1">
        <v>7.7502399999999998</v>
      </c>
      <c r="E345" s="1">
        <v>8.1443300000000001</v>
      </c>
      <c r="F345" s="1">
        <v>11.122199999999999</v>
      </c>
      <c r="G345" s="1">
        <v>13.854900000000001</v>
      </c>
      <c r="H345" s="1">
        <v>14.1508</v>
      </c>
      <c r="I345" s="1">
        <v>13.0426</v>
      </c>
      <c r="J345" s="4">
        <f t="shared" si="5"/>
        <v>0.62444067900571976</v>
      </c>
      <c r="K345" s="1">
        <v>-0.67936357056290519</v>
      </c>
      <c r="L345" s="2">
        <v>5.0000000000000002E-5</v>
      </c>
      <c r="M345" s="1">
        <v>2.2698999999999999E-4</v>
      </c>
      <c r="N345" s="1" t="s">
        <v>5</v>
      </c>
    </row>
    <row r="346" spans="1:14">
      <c r="A346" s="1" t="s">
        <v>348</v>
      </c>
      <c r="B346" s="1">
        <v>33.295499999999997</v>
      </c>
      <c r="C346" s="1">
        <v>43.714100000000002</v>
      </c>
      <c r="D346" s="1">
        <v>40.4206</v>
      </c>
      <c r="E346" s="1">
        <v>39.1434</v>
      </c>
      <c r="F346" s="1">
        <v>56.869500000000002</v>
      </c>
      <c r="G346" s="1">
        <v>61.105499999999999</v>
      </c>
      <c r="H346" s="1">
        <v>70.1083</v>
      </c>
      <c r="I346" s="1">
        <v>62.694400000000002</v>
      </c>
      <c r="J346" s="4">
        <f t="shared" si="5"/>
        <v>0.62435241425071453</v>
      </c>
      <c r="K346" s="1">
        <v>-0.67956751007094862</v>
      </c>
      <c r="L346" s="2">
        <v>5.0000000000000002E-5</v>
      </c>
      <c r="M346" s="1">
        <v>2.2698999999999999E-4</v>
      </c>
      <c r="N346" s="1" t="s">
        <v>5</v>
      </c>
    </row>
    <row r="347" spans="1:14">
      <c r="A347" s="1" t="s">
        <v>349</v>
      </c>
      <c r="B347" s="1">
        <v>1.4011899999999999</v>
      </c>
      <c r="C347" s="1">
        <v>1.21688</v>
      </c>
      <c r="D347" s="1">
        <v>1.27729</v>
      </c>
      <c r="E347" s="1">
        <v>1.2984500000000001</v>
      </c>
      <c r="F347" s="1">
        <v>2.3051200000000001</v>
      </c>
      <c r="G347" s="1">
        <v>1.732</v>
      </c>
      <c r="H347" s="1">
        <v>2.2021799999999998</v>
      </c>
      <c r="I347" s="1">
        <v>2.0797699999999999</v>
      </c>
      <c r="J347" s="4">
        <f t="shared" si="5"/>
        <v>0.62432384350192582</v>
      </c>
      <c r="K347" s="1">
        <v>-0.67963353019000383</v>
      </c>
      <c r="L347" s="1">
        <v>2.15E-3</v>
      </c>
      <c r="M347" s="1">
        <v>6.6561099999999998E-3</v>
      </c>
      <c r="N347" s="1" t="s">
        <v>5</v>
      </c>
    </row>
    <row r="348" spans="1:14">
      <c r="A348" s="1" t="s">
        <v>350</v>
      </c>
      <c r="B348" s="1">
        <v>1.2462800000000001</v>
      </c>
      <c r="C348" s="1">
        <v>3.1166299999999998</v>
      </c>
      <c r="D348" s="1">
        <v>2.50508</v>
      </c>
      <c r="E348" s="1">
        <v>2.2893300000000001</v>
      </c>
      <c r="F348" s="1">
        <v>5.1988200000000004</v>
      </c>
      <c r="G348" s="1">
        <v>2.2469600000000001</v>
      </c>
      <c r="H348" s="1">
        <v>3.5568399999999998</v>
      </c>
      <c r="I348" s="1">
        <v>3.6675399999999998</v>
      </c>
      <c r="J348" s="4">
        <f t="shared" si="5"/>
        <v>0.62421405083516479</v>
      </c>
      <c r="K348" s="1">
        <v>-0.67988726271504596</v>
      </c>
      <c r="L348" s="1">
        <v>3.5000000000000001E-3</v>
      </c>
      <c r="M348" s="1">
        <v>1.01257E-2</v>
      </c>
      <c r="N348" s="1" t="s">
        <v>5</v>
      </c>
    </row>
    <row r="349" spans="1:14">
      <c r="A349" s="1" t="s">
        <v>351</v>
      </c>
      <c r="B349" s="1">
        <v>1.26437</v>
      </c>
      <c r="C349" s="1">
        <v>1.28884</v>
      </c>
      <c r="D349" s="1">
        <v>1.0562499999999999</v>
      </c>
      <c r="E349" s="1">
        <v>1.2031499999999999</v>
      </c>
      <c r="F349" s="1">
        <v>2.1829999999999998</v>
      </c>
      <c r="G349" s="1">
        <v>1.63859</v>
      </c>
      <c r="H349" s="1">
        <v>1.9611799999999999</v>
      </c>
      <c r="I349" s="1">
        <v>1.9275899999999999</v>
      </c>
      <c r="J349" s="4">
        <f t="shared" si="5"/>
        <v>0.62417319035687047</v>
      </c>
      <c r="K349" s="1">
        <v>-0.67998170329803098</v>
      </c>
      <c r="L349" s="1">
        <v>4.3499999999999997E-3</v>
      </c>
      <c r="M349" s="1">
        <v>1.22208E-2</v>
      </c>
      <c r="N349" s="1" t="s">
        <v>5</v>
      </c>
    </row>
    <row r="350" spans="1:14">
      <c r="A350" s="1" t="s">
        <v>352</v>
      </c>
      <c r="B350" s="1">
        <v>2.9973700000000001</v>
      </c>
      <c r="C350" s="1">
        <v>4.7843200000000001</v>
      </c>
      <c r="D350" s="1">
        <v>4.2512400000000001</v>
      </c>
      <c r="E350" s="1">
        <v>4.01098</v>
      </c>
      <c r="F350" s="1">
        <v>6.7806899999999999</v>
      </c>
      <c r="G350" s="1">
        <v>6.3479799999999997</v>
      </c>
      <c r="H350" s="1">
        <v>6.1637000000000004</v>
      </c>
      <c r="I350" s="1">
        <v>6.43079</v>
      </c>
      <c r="J350" s="4">
        <f t="shared" si="5"/>
        <v>0.62371497125547559</v>
      </c>
      <c r="K350" s="1">
        <v>-0.68104120602474993</v>
      </c>
      <c r="L350" s="2">
        <v>5.0000000000000002E-5</v>
      </c>
      <c r="M350" s="1">
        <v>2.2698999999999999E-4</v>
      </c>
      <c r="N350" s="1" t="s">
        <v>5</v>
      </c>
    </row>
    <row r="351" spans="1:14">
      <c r="A351" s="1" t="s">
        <v>353</v>
      </c>
      <c r="B351" s="1">
        <v>10.347200000000001</v>
      </c>
      <c r="C351" s="1">
        <v>14.1341</v>
      </c>
      <c r="D351" s="1">
        <v>12.849600000000001</v>
      </c>
      <c r="E351" s="1">
        <v>12.4436</v>
      </c>
      <c r="F351" s="1">
        <v>16.821200000000001</v>
      </c>
      <c r="G351" s="1">
        <v>20.3111</v>
      </c>
      <c r="H351" s="1">
        <v>22.723800000000001</v>
      </c>
      <c r="I351" s="1">
        <v>19.952000000000002</v>
      </c>
      <c r="J351" s="4">
        <f t="shared" si="5"/>
        <v>0.62367682437850835</v>
      </c>
      <c r="K351" s="1">
        <v>-0.68112944503744155</v>
      </c>
      <c r="L351" s="2">
        <v>5.0000000000000002E-5</v>
      </c>
      <c r="M351" s="1">
        <v>2.2698999999999999E-4</v>
      </c>
      <c r="N351" s="1" t="s">
        <v>5</v>
      </c>
    </row>
    <row r="352" spans="1:14">
      <c r="A352" s="1" t="s">
        <v>354</v>
      </c>
      <c r="B352" s="1">
        <v>13.659700000000001</v>
      </c>
      <c r="C352" s="1">
        <v>15.4976</v>
      </c>
      <c r="D352" s="1">
        <v>15.172700000000001</v>
      </c>
      <c r="E352" s="1">
        <v>14.7767</v>
      </c>
      <c r="F352" s="1">
        <v>21.627800000000001</v>
      </c>
      <c r="G352" s="1">
        <v>21.6127</v>
      </c>
      <c r="H352" s="1">
        <v>27.846</v>
      </c>
      <c r="I352" s="1">
        <v>23.695499999999999</v>
      </c>
      <c r="J352" s="4">
        <f t="shared" si="5"/>
        <v>0.62360785803211582</v>
      </c>
      <c r="K352" s="1">
        <v>-0.6812889874537531</v>
      </c>
      <c r="L352" s="2">
        <v>5.0000000000000002E-5</v>
      </c>
      <c r="M352" s="1">
        <v>2.2698999999999999E-4</v>
      </c>
      <c r="N352" s="1" t="s">
        <v>5</v>
      </c>
    </row>
    <row r="353" spans="1:14">
      <c r="A353" s="1" t="s">
        <v>355</v>
      </c>
      <c r="B353" s="1">
        <v>17.1206</v>
      </c>
      <c r="C353" s="1">
        <v>17.892800000000001</v>
      </c>
      <c r="D353" s="1">
        <v>14.547599999999999</v>
      </c>
      <c r="E353" s="1">
        <v>16.520399999999999</v>
      </c>
      <c r="F353" s="1">
        <v>25.8582</v>
      </c>
      <c r="G353" s="1">
        <v>24.730899999999998</v>
      </c>
      <c r="H353" s="1">
        <v>28.930399999999999</v>
      </c>
      <c r="I353" s="1">
        <v>26.506499999999999</v>
      </c>
      <c r="J353" s="4">
        <f t="shared" si="5"/>
        <v>0.62325844604153691</v>
      </c>
      <c r="K353" s="1">
        <v>-0.68209756646111575</v>
      </c>
      <c r="L353" s="2">
        <v>5.0000000000000002E-5</v>
      </c>
      <c r="M353" s="1">
        <v>2.2698999999999999E-4</v>
      </c>
      <c r="N353" s="1" t="s">
        <v>5</v>
      </c>
    </row>
    <row r="354" spans="1:14">
      <c r="A354" s="1" t="s">
        <v>356</v>
      </c>
      <c r="B354" s="1">
        <v>87.404399999999995</v>
      </c>
      <c r="C354" s="1">
        <v>96.657799999999995</v>
      </c>
      <c r="D354" s="1">
        <v>92.885499999999993</v>
      </c>
      <c r="E354" s="1">
        <v>92.315899999999999</v>
      </c>
      <c r="F354" s="1">
        <v>129.56200000000001</v>
      </c>
      <c r="G354" s="1">
        <v>131.75</v>
      </c>
      <c r="H354" s="1">
        <v>183.21199999999999</v>
      </c>
      <c r="I354" s="1">
        <v>148.17500000000001</v>
      </c>
      <c r="J354" s="4">
        <f t="shared" si="5"/>
        <v>0.62301940273325451</v>
      </c>
      <c r="K354" s="1">
        <v>-0.68265100099416931</v>
      </c>
      <c r="L354" s="2">
        <v>5.0000000000000002E-5</v>
      </c>
      <c r="M354" s="1">
        <v>2.2698999999999999E-4</v>
      </c>
      <c r="N354" s="1" t="s">
        <v>5</v>
      </c>
    </row>
    <row r="355" spans="1:14">
      <c r="A355" s="1" t="s">
        <v>357</v>
      </c>
      <c r="B355" s="1">
        <v>3.0899299999999998</v>
      </c>
      <c r="C355" s="1">
        <v>5.7156900000000004</v>
      </c>
      <c r="D355" s="1">
        <v>6.6945600000000001</v>
      </c>
      <c r="E355" s="1">
        <v>5.1667300000000003</v>
      </c>
      <c r="F355" s="1">
        <v>6.6784600000000003</v>
      </c>
      <c r="G355" s="1">
        <v>9.1918000000000006</v>
      </c>
      <c r="H355" s="1">
        <v>9.0094999999999992</v>
      </c>
      <c r="I355" s="1">
        <v>8.2932500000000005</v>
      </c>
      <c r="J355" s="4">
        <f t="shared" si="5"/>
        <v>0.6230042504446387</v>
      </c>
      <c r="K355" s="1">
        <v>-0.68268608882189952</v>
      </c>
      <c r="L355" s="2">
        <v>5.0000000000000002E-5</v>
      </c>
      <c r="M355" s="1">
        <v>2.2698999999999999E-4</v>
      </c>
      <c r="N355" s="1" t="s">
        <v>5</v>
      </c>
    </row>
    <row r="356" spans="1:14">
      <c r="A356" s="1" t="s">
        <v>358</v>
      </c>
      <c r="B356" s="1">
        <v>62.767699999999998</v>
      </c>
      <c r="C356" s="1">
        <v>58.727400000000003</v>
      </c>
      <c r="D356" s="1">
        <v>56.593800000000002</v>
      </c>
      <c r="E356" s="1">
        <v>59.363</v>
      </c>
      <c r="F356" s="1">
        <v>102.498</v>
      </c>
      <c r="G356" s="1">
        <v>94.998599999999996</v>
      </c>
      <c r="H356" s="1">
        <v>88.441900000000004</v>
      </c>
      <c r="I356" s="1">
        <v>95.312899999999999</v>
      </c>
      <c r="J356" s="4">
        <f t="shared" si="5"/>
        <v>0.62282230422114948</v>
      </c>
      <c r="K356" s="1">
        <v>-0.68310748442503466</v>
      </c>
      <c r="L356" s="2">
        <v>5.0000000000000002E-5</v>
      </c>
      <c r="M356" s="1">
        <v>2.2698999999999999E-4</v>
      </c>
      <c r="N356" s="1" t="s">
        <v>5</v>
      </c>
    </row>
    <row r="357" spans="1:14">
      <c r="A357" s="1" t="s">
        <v>359</v>
      </c>
      <c r="B357" s="1">
        <v>5.3754299999999997</v>
      </c>
      <c r="C357" s="1">
        <v>7.5699699999999996</v>
      </c>
      <c r="D357" s="1">
        <v>7.6874099999999999</v>
      </c>
      <c r="E357" s="1">
        <v>6.8776000000000002</v>
      </c>
      <c r="F357" s="1">
        <v>7.9001299999999999</v>
      </c>
      <c r="G357" s="1">
        <v>11.7879</v>
      </c>
      <c r="H357" s="1">
        <v>13.441700000000001</v>
      </c>
      <c r="I357" s="1">
        <v>11.043200000000001</v>
      </c>
      <c r="J357" s="4">
        <f t="shared" si="5"/>
        <v>0.62279049550854826</v>
      </c>
      <c r="K357" s="1">
        <v>-0.68318116746995339</v>
      </c>
      <c r="L357" s="2">
        <v>5.0000000000000002E-5</v>
      </c>
      <c r="M357" s="1">
        <v>2.2698999999999999E-4</v>
      </c>
      <c r="N357" s="1" t="s">
        <v>5</v>
      </c>
    </row>
    <row r="358" spans="1:14">
      <c r="A358" s="1" t="s">
        <v>360</v>
      </c>
      <c r="B358" s="1">
        <v>8.1038599999999992</v>
      </c>
      <c r="C358" s="1">
        <v>5.9266800000000002</v>
      </c>
      <c r="D358" s="1">
        <v>4.7852899999999998</v>
      </c>
      <c r="E358" s="1">
        <v>6.2719399999999998</v>
      </c>
      <c r="F358" s="1">
        <v>9.83413</v>
      </c>
      <c r="G358" s="1">
        <v>7.9308100000000001</v>
      </c>
      <c r="H358" s="1">
        <v>12.4498</v>
      </c>
      <c r="I358" s="1">
        <v>10.0716</v>
      </c>
      <c r="J358" s="4">
        <f t="shared" si="5"/>
        <v>0.62273521585448188</v>
      </c>
      <c r="K358" s="1">
        <v>-0.68330922854827292</v>
      </c>
      <c r="L358" s="2">
        <v>5.0000000000000002E-5</v>
      </c>
      <c r="M358" s="1">
        <v>2.2698999999999999E-4</v>
      </c>
      <c r="N358" s="1" t="s">
        <v>5</v>
      </c>
    </row>
    <row r="359" spans="1:14">
      <c r="A359" s="1" t="s">
        <v>361</v>
      </c>
      <c r="B359" s="1">
        <v>4.6638999999999999</v>
      </c>
      <c r="C359" s="1">
        <v>2.9844200000000001</v>
      </c>
      <c r="D359" s="1">
        <v>1.46045</v>
      </c>
      <c r="E359" s="1">
        <v>3.03626</v>
      </c>
      <c r="F359" s="1">
        <v>3.2207599999999998</v>
      </c>
      <c r="G359" s="1">
        <v>5.49709</v>
      </c>
      <c r="H359" s="1">
        <v>5.9117600000000001</v>
      </c>
      <c r="I359" s="1">
        <v>4.8765400000000003</v>
      </c>
      <c r="J359" s="4">
        <f t="shared" si="5"/>
        <v>0.62262587818412229</v>
      </c>
      <c r="K359" s="1">
        <v>-0.68356255413547895</v>
      </c>
      <c r="L359" s="1">
        <v>7.5000000000000002E-4</v>
      </c>
      <c r="M359" s="1">
        <v>2.63847E-3</v>
      </c>
      <c r="N359" s="1" t="s">
        <v>5</v>
      </c>
    </row>
    <row r="360" spans="1:14">
      <c r="A360" s="1" t="s">
        <v>362</v>
      </c>
      <c r="B360" s="1">
        <v>1.89981</v>
      </c>
      <c r="C360" s="1">
        <v>2.01518</v>
      </c>
      <c r="D360" s="1">
        <v>2.4939</v>
      </c>
      <c r="E360" s="1">
        <v>2.1362999999999999</v>
      </c>
      <c r="F360" s="1">
        <v>3.82796</v>
      </c>
      <c r="G360" s="1">
        <v>3.13402</v>
      </c>
      <c r="H360" s="1">
        <v>3.3381400000000001</v>
      </c>
      <c r="I360" s="1">
        <v>3.43337</v>
      </c>
      <c r="J360" s="4">
        <f t="shared" si="5"/>
        <v>0.62221665593862585</v>
      </c>
      <c r="K360" s="1">
        <v>-0.68451108040973896</v>
      </c>
      <c r="L360" s="1">
        <v>5.5000000000000003E-4</v>
      </c>
      <c r="M360" s="1">
        <v>2.00577E-3</v>
      </c>
      <c r="N360" s="1" t="s">
        <v>5</v>
      </c>
    </row>
    <row r="361" spans="1:14">
      <c r="A361" s="1" t="s">
        <v>363</v>
      </c>
      <c r="B361" s="1">
        <v>3.9312299999999998</v>
      </c>
      <c r="C361" s="1">
        <v>4.3016800000000002</v>
      </c>
      <c r="D361" s="1">
        <v>5.1629300000000002</v>
      </c>
      <c r="E361" s="1">
        <v>4.4652799999999999</v>
      </c>
      <c r="F361" s="1">
        <v>6.3325899999999997</v>
      </c>
      <c r="G361" s="1">
        <v>7.75718</v>
      </c>
      <c r="H361" s="1">
        <v>7.4448400000000001</v>
      </c>
      <c r="I361" s="1">
        <v>7.1782000000000004</v>
      </c>
      <c r="J361" s="4">
        <f t="shared" si="5"/>
        <v>0.62206124097963278</v>
      </c>
      <c r="K361" s="1">
        <v>-0.68487147641506962</v>
      </c>
      <c r="L361" s="1">
        <v>5.0000000000000001E-4</v>
      </c>
      <c r="M361" s="1">
        <v>1.84238E-3</v>
      </c>
      <c r="N361" s="1" t="s">
        <v>5</v>
      </c>
    </row>
    <row r="362" spans="1:14">
      <c r="A362" s="1" t="s">
        <v>364</v>
      </c>
      <c r="B362" s="1">
        <v>1.6793</v>
      </c>
      <c r="C362" s="1">
        <v>2.1030700000000002</v>
      </c>
      <c r="D362" s="1">
        <v>2.0447700000000002</v>
      </c>
      <c r="E362" s="1">
        <v>1.94238</v>
      </c>
      <c r="F362" s="1">
        <v>2.9024999999999999</v>
      </c>
      <c r="G362" s="1">
        <v>2.4094600000000002</v>
      </c>
      <c r="H362" s="1">
        <v>4.0603400000000001</v>
      </c>
      <c r="I362" s="1">
        <v>3.1240999999999999</v>
      </c>
      <c r="J362" s="4">
        <f t="shared" si="5"/>
        <v>0.62174066131045747</v>
      </c>
      <c r="K362" s="1">
        <v>-0.68561516189797311</v>
      </c>
      <c r="L362" s="1">
        <v>2.5000000000000001E-4</v>
      </c>
      <c r="M362" s="1">
        <v>9.9146999999999994E-4</v>
      </c>
      <c r="N362" s="1" t="s">
        <v>5</v>
      </c>
    </row>
    <row r="363" spans="1:14">
      <c r="A363" s="1" t="s">
        <v>365</v>
      </c>
      <c r="B363" s="1">
        <v>0.53883899999999996</v>
      </c>
      <c r="C363" s="1">
        <v>0.73217100000000002</v>
      </c>
      <c r="D363" s="1">
        <v>0.69864999999999999</v>
      </c>
      <c r="E363" s="1">
        <v>0.65655399999999997</v>
      </c>
      <c r="F363" s="1">
        <v>0.89369799999999999</v>
      </c>
      <c r="G363" s="1">
        <v>1.2817400000000001</v>
      </c>
      <c r="H363" s="1">
        <v>0.99293799999999999</v>
      </c>
      <c r="I363" s="1">
        <v>1.0561199999999999</v>
      </c>
      <c r="J363" s="4">
        <f t="shared" si="5"/>
        <v>0.62166609854940724</v>
      </c>
      <c r="K363" s="1">
        <v>-0.6857881886647621</v>
      </c>
      <c r="L363" s="1">
        <v>1.5E-3</v>
      </c>
      <c r="M363" s="1">
        <v>4.8607900000000002E-3</v>
      </c>
      <c r="N363" s="1" t="s">
        <v>5</v>
      </c>
    </row>
    <row r="364" spans="1:14">
      <c r="A364" s="1" t="s">
        <v>366</v>
      </c>
      <c r="B364" s="1">
        <v>6.9771599999999996</v>
      </c>
      <c r="C364" s="1">
        <v>7.11883</v>
      </c>
      <c r="D364" s="1">
        <v>7.3693600000000004</v>
      </c>
      <c r="E364" s="1">
        <v>7.1551200000000001</v>
      </c>
      <c r="F364" s="1">
        <v>13.957800000000001</v>
      </c>
      <c r="G364" s="1">
        <v>8.6466700000000003</v>
      </c>
      <c r="H364" s="1">
        <v>11.932700000000001</v>
      </c>
      <c r="I364" s="1">
        <v>11.5124</v>
      </c>
      <c r="J364" s="4">
        <f t="shared" si="5"/>
        <v>0.62151419339147362</v>
      </c>
      <c r="K364" s="1">
        <v>-0.68614075670424546</v>
      </c>
      <c r="L364" s="2">
        <v>5.0000000000000002E-5</v>
      </c>
      <c r="M364" s="1">
        <v>2.2698999999999999E-4</v>
      </c>
      <c r="N364" s="1" t="s">
        <v>5</v>
      </c>
    </row>
    <row r="365" spans="1:14">
      <c r="A365" s="1" t="s">
        <v>367</v>
      </c>
      <c r="B365" s="1">
        <v>0.47017799999999998</v>
      </c>
      <c r="C365" s="1">
        <v>0.62859299999999996</v>
      </c>
      <c r="D365" s="1">
        <v>0.68781800000000004</v>
      </c>
      <c r="E365" s="1">
        <v>0.59553</v>
      </c>
      <c r="F365" s="1">
        <v>0.74766299999999997</v>
      </c>
      <c r="G365" s="1">
        <v>1.2405299999999999</v>
      </c>
      <c r="H365" s="1">
        <v>0.88940300000000005</v>
      </c>
      <c r="I365" s="1">
        <v>0.959198</v>
      </c>
      <c r="J365" s="4">
        <f t="shared" si="5"/>
        <v>0.62086242882074405</v>
      </c>
      <c r="K365" s="1">
        <v>-0.68765446451791357</v>
      </c>
      <c r="L365" s="1">
        <v>1.5650000000000001E-2</v>
      </c>
      <c r="M365" s="1">
        <v>3.6684099999999997E-2</v>
      </c>
      <c r="N365" s="1" t="s">
        <v>5</v>
      </c>
    </row>
    <row r="366" spans="1:14">
      <c r="A366" s="1" t="s">
        <v>368</v>
      </c>
      <c r="B366" s="1">
        <v>3.8375599999999999</v>
      </c>
      <c r="C366" s="1">
        <v>4.8452400000000004</v>
      </c>
      <c r="D366" s="1">
        <v>4.7126700000000001</v>
      </c>
      <c r="E366" s="1">
        <v>4.46516</v>
      </c>
      <c r="F366" s="1">
        <v>7.6061899999999998</v>
      </c>
      <c r="G366" s="1">
        <v>6.8714399999999998</v>
      </c>
      <c r="H366" s="1">
        <v>7.1094999999999997</v>
      </c>
      <c r="I366" s="1">
        <v>7.1957100000000001</v>
      </c>
      <c r="J366" s="4">
        <f t="shared" si="5"/>
        <v>0.62053084407237091</v>
      </c>
      <c r="K366" s="1">
        <v>-0.68842517222824973</v>
      </c>
      <c r="L366" s="1">
        <v>5.9999999999999995E-4</v>
      </c>
      <c r="M366" s="1">
        <v>2.1668400000000002E-3</v>
      </c>
      <c r="N366" s="1" t="s">
        <v>5</v>
      </c>
    </row>
    <row r="367" spans="1:14">
      <c r="A367" s="1" t="s">
        <v>369</v>
      </c>
      <c r="B367" s="1">
        <v>9.0288799999999991</v>
      </c>
      <c r="C367" s="1">
        <v>10.4024</v>
      </c>
      <c r="D367" s="1">
        <v>11.8263</v>
      </c>
      <c r="E367" s="1">
        <v>10.4192</v>
      </c>
      <c r="F367" s="1">
        <v>13.635899999999999</v>
      </c>
      <c r="G367" s="1">
        <v>17.165600000000001</v>
      </c>
      <c r="H367" s="1">
        <v>19.597000000000001</v>
      </c>
      <c r="I367" s="1">
        <v>16.799499999999998</v>
      </c>
      <c r="J367" s="4">
        <f t="shared" si="5"/>
        <v>0.62020893478972594</v>
      </c>
      <c r="K367" s="1">
        <v>-0.68917378518323147</v>
      </c>
      <c r="L367" s="2">
        <v>5.0000000000000002E-5</v>
      </c>
      <c r="M367" s="1">
        <v>2.2698999999999999E-4</v>
      </c>
      <c r="N367" s="1" t="s">
        <v>5</v>
      </c>
    </row>
    <row r="368" spans="1:14">
      <c r="A368" s="1" t="s">
        <v>370</v>
      </c>
      <c r="B368" s="1">
        <v>4.3958399999999997</v>
      </c>
      <c r="C368" s="1">
        <v>3.4826999999999999</v>
      </c>
      <c r="D368" s="1">
        <v>3.0987100000000001</v>
      </c>
      <c r="E368" s="1">
        <v>3.6590799999999999</v>
      </c>
      <c r="F368" s="1">
        <v>4.7280600000000002</v>
      </c>
      <c r="G368" s="1">
        <v>4.5063300000000002</v>
      </c>
      <c r="H368" s="1">
        <v>8.4783200000000001</v>
      </c>
      <c r="I368" s="1">
        <v>5.9042399999999997</v>
      </c>
      <c r="J368" s="4">
        <f t="shared" si="5"/>
        <v>0.61973768004010676</v>
      </c>
      <c r="K368" s="1">
        <v>-0.69027040807791862</v>
      </c>
      <c r="L368" s="1">
        <v>5.1000000000000004E-3</v>
      </c>
      <c r="M368" s="1">
        <v>1.40331E-2</v>
      </c>
      <c r="N368" s="1" t="s">
        <v>5</v>
      </c>
    </row>
    <row r="369" spans="1:14">
      <c r="A369" s="1" t="s">
        <v>371</v>
      </c>
      <c r="B369" s="1">
        <v>8.0006199999999996</v>
      </c>
      <c r="C369" s="1">
        <v>10.2631</v>
      </c>
      <c r="D369" s="1">
        <v>11.1286</v>
      </c>
      <c r="E369" s="1">
        <v>9.7974599999999992</v>
      </c>
      <c r="F369" s="1">
        <v>12.9735</v>
      </c>
      <c r="G369" s="1">
        <v>15.865500000000001</v>
      </c>
      <c r="H369" s="1">
        <v>18.597300000000001</v>
      </c>
      <c r="I369" s="1">
        <v>15.812099999999999</v>
      </c>
      <c r="J369" s="4">
        <f t="shared" si="5"/>
        <v>0.61961788756711633</v>
      </c>
      <c r="K369" s="1">
        <v>-0.69054930141857784</v>
      </c>
      <c r="L369" s="2">
        <v>5.0000000000000002E-5</v>
      </c>
      <c r="M369" s="1">
        <v>2.2698999999999999E-4</v>
      </c>
      <c r="N369" s="1" t="s">
        <v>5</v>
      </c>
    </row>
    <row r="370" spans="1:14">
      <c r="A370" s="1" t="s">
        <v>372</v>
      </c>
      <c r="B370" s="1">
        <v>7.0021100000000001</v>
      </c>
      <c r="C370" s="1">
        <v>4.9764699999999999</v>
      </c>
      <c r="D370" s="1">
        <v>6.3246700000000002</v>
      </c>
      <c r="E370" s="1">
        <v>6.1010799999999996</v>
      </c>
      <c r="F370" s="1">
        <v>5.73482</v>
      </c>
      <c r="G370" s="1">
        <v>8.3330099999999998</v>
      </c>
      <c r="H370" s="1">
        <v>15.480399999999999</v>
      </c>
      <c r="I370" s="1">
        <v>9.8493999999999993</v>
      </c>
      <c r="J370" s="4">
        <f t="shared" si="5"/>
        <v>0.61943671695737812</v>
      </c>
      <c r="K370" s="1">
        <v>-0.69097119395040396</v>
      </c>
      <c r="L370" s="2">
        <v>5.0000000000000002E-5</v>
      </c>
      <c r="M370" s="1">
        <v>2.2698999999999999E-4</v>
      </c>
      <c r="N370" s="1" t="s">
        <v>5</v>
      </c>
    </row>
    <row r="371" spans="1:14">
      <c r="A371" s="1" t="s">
        <v>373</v>
      </c>
      <c r="B371" s="1">
        <v>1.48682</v>
      </c>
      <c r="C371" s="1">
        <v>1.3324</v>
      </c>
      <c r="D371" s="1">
        <v>1.2026699999999999</v>
      </c>
      <c r="E371" s="1">
        <v>1.34063</v>
      </c>
      <c r="F371" s="1">
        <v>1.7643</v>
      </c>
      <c r="G371" s="1">
        <v>2.3155899999999998</v>
      </c>
      <c r="H371" s="1">
        <v>2.4141900000000001</v>
      </c>
      <c r="I371" s="1">
        <v>2.1646999999999998</v>
      </c>
      <c r="J371" s="4">
        <f t="shared" si="5"/>
        <v>0.61931445465884427</v>
      </c>
      <c r="K371" s="1">
        <v>-0.69125597626407087</v>
      </c>
      <c r="L371" s="2">
        <v>5.0000000000000002E-5</v>
      </c>
      <c r="M371" s="1">
        <v>2.2698999999999999E-4</v>
      </c>
      <c r="N371" s="1" t="s">
        <v>5</v>
      </c>
    </row>
    <row r="372" spans="1:14">
      <c r="A372" s="1" t="s">
        <v>374</v>
      </c>
      <c r="B372" s="1">
        <v>27.344200000000001</v>
      </c>
      <c r="C372" s="1">
        <v>50.9221</v>
      </c>
      <c r="D372" s="1">
        <v>30.412500000000001</v>
      </c>
      <c r="E372" s="1">
        <v>36.226300000000002</v>
      </c>
      <c r="F372" s="1">
        <v>50.821599999999997</v>
      </c>
      <c r="G372" s="1">
        <v>50.113799999999998</v>
      </c>
      <c r="H372" s="1">
        <v>74.718800000000002</v>
      </c>
      <c r="I372" s="1">
        <v>58.551400000000001</v>
      </c>
      <c r="J372" s="4">
        <f t="shared" si="5"/>
        <v>0.61870937330277331</v>
      </c>
      <c r="K372" s="1">
        <v>-0.69266620427669889</v>
      </c>
      <c r="L372" s="1">
        <v>2.2499999999999998E-3</v>
      </c>
      <c r="M372" s="1">
        <v>6.9237999999999999E-3</v>
      </c>
      <c r="N372" s="1" t="s">
        <v>5</v>
      </c>
    </row>
    <row r="373" spans="1:14">
      <c r="A373" s="1" t="s">
        <v>375</v>
      </c>
      <c r="B373" s="1">
        <v>0.67014799999999997</v>
      </c>
      <c r="C373" s="1">
        <v>0.91969800000000002</v>
      </c>
      <c r="D373" s="1">
        <v>0.782717</v>
      </c>
      <c r="E373" s="1">
        <v>0.79085399999999995</v>
      </c>
      <c r="F373" s="1">
        <v>1.5246599999999999</v>
      </c>
      <c r="G373" s="1">
        <v>1.00898</v>
      </c>
      <c r="H373" s="1">
        <v>1.3029500000000001</v>
      </c>
      <c r="I373" s="1">
        <v>1.2788600000000001</v>
      </c>
      <c r="J373" s="4">
        <f t="shared" si="5"/>
        <v>0.61840545485823306</v>
      </c>
      <c r="K373" s="1">
        <v>-0.69337504978014408</v>
      </c>
      <c r="L373" s="1">
        <v>4.5500000000000002E-3</v>
      </c>
      <c r="M373" s="1">
        <v>1.2707700000000001E-2</v>
      </c>
      <c r="N373" s="1" t="s">
        <v>5</v>
      </c>
    </row>
    <row r="374" spans="1:14">
      <c r="A374" s="1" t="s">
        <v>376</v>
      </c>
      <c r="B374" s="1">
        <v>38.072499999999998</v>
      </c>
      <c r="C374" s="1">
        <v>42.271500000000003</v>
      </c>
      <c r="D374" s="1">
        <v>65.602400000000003</v>
      </c>
      <c r="E374" s="1">
        <v>48.648800000000001</v>
      </c>
      <c r="F374" s="1">
        <v>77.400800000000004</v>
      </c>
      <c r="G374" s="1">
        <v>72.864699999999999</v>
      </c>
      <c r="H374" s="1">
        <v>85.741200000000006</v>
      </c>
      <c r="I374" s="1">
        <v>78.668899999999994</v>
      </c>
      <c r="J374" s="4">
        <f t="shared" si="5"/>
        <v>0.61839939289859147</v>
      </c>
      <c r="K374" s="1">
        <v>-0.69338919196131177</v>
      </c>
      <c r="L374" s="1">
        <v>6.1999999999999998E-3</v>
      </c>
      <c r="M374" s="1">
        <v>1.6600500000000001E-2</v>
      </c>
      <c r="N374" s="1" t="s">
        <v>5</v>
      </c>
    </row>
    <row r="375" spans="1:14">
      <c r="A375" s="1" t="s">
        <v>377</v>
      </c>
      <c r="B375" s="1">
        <v>9.0048700000000004</v>
      </c>
      <c r="C375" s="1">
        <v>7.2421600000000002</v>
      </c>
      <c r="D375" s="1">
        <v>5.5471500000000002</v>
      </c>
      <c r="E375" s="1">
        <v>7.2647300000000001</v>
      </c>
      <c r="F375" s="1">
        <v>8.8660300000000003</v>
      </c>
      <c r="G375" s="1">
        <v>11.6721</v>
      </c>
      <c r="H375" s="1">
        <v>14.744300000000001</v>
      </c>
      <c r="I375" s="1">
        <v>11.7608</v>
      </c>
      <c r="J375" s="4">
        <f t="shared" si="5"/>
        <v>0.6177071287667506</v>
      </c>
      <c r="K375" s="1">
        <v>-0.69500511440310941</v>
      </c>
      <c r="L375" s="1">
        <v>5.0000000000000001E-4</v>
      </c>
      <c r="M375" s="1">
        <v>1.84238E-3</v>
      </c>
      <c r="N375" s="1" t="s">
        <v>5</v>
      </c>
    </row>
    <row r="376" spans="1:14">
      <c r="A376" s="1" t="s">
        <v>378</v>
      </c>
      <c r="B376" s="1">
        <v>9.6401800000000009</v>
      </c>
      <c r="C376" s="1">
        <v>10.195499999999999</v>
      </c>
      <c r="D376" s="1">
        <v>9.0240500000000008</v>
      </c>
      <c r="E376" s="1">
        <v>9.6199100000000008</v>
      </c>
      <c r="F376" s="1">
        <v>18.622</v>
      </c>
      <c r="G376" s="1">
        <v>14.3406</v>
      </c>
      <c r="H376" s="1">
        <v>13.763199999999999</v>
      </c>
      <c r="I376" s="1">
        <v>15.5753</v>
      </c>
      <c r="J376" s="4">
        <f t="shared" si="5"/>
        <v>0.61763882557639338</v>
      </c>
      <c r="K376" s="1">
        <v>-0.6951646497523114</v>
      </c>
      <c r="L376" s="1">
        <v>4.4999999999999997E-3</v>
      </c>
      <c r="M376" s="1">
        <v>1.2584700000000001E-2</v>
      </c>
      <c r="N376" s="1" t="s">
        <v>5</v>
      </c>
    </row>
    <row r="377" spans="1:14">
      <c r="A377" s="1" t="s">
        <v>379</v>
      </c>
      <c r="B377" s="1">
        <v>61.689900000000002</v>
      </c>
      <c r="C377" s="1">
        <v>77.488399999999999</v>
      </c>
      <c r="D377" s="1">
        <v>66.2898</v>
      </c>
      <c r="E377" s="1">
        <v>68.489400000000003</v>
      </c>
      <c r="F377" s="1">
        <v>95.672300000000007</v>
      </c>
      <c r="G377" s="1">
        <v>109.134</v>
      </c>
      <c r="H377" s="1">
        <v>127.896</v>
      </c>
      <c r="I377" s="1">
        <v>110.901</v>
      </c>
      <c r="J377" s="4">
        <f t="shared" si="5"/>
        <v>0.61757242946411672</v>
      </c>
      <c r="K377" s="1">
        <v>-0.69531974766227167</v>
      </c>
      <c r="L377" s="2">
        <v>5.0000000000000002E-5</v>
      </c>
      <c r="M377" s="1">
        <v>2.2698999999999999E-4</v>
      </c>
      <c r="N377" s="1" t="s">
        <v>5</v>
      </c>
    </row>
    <row r="378" spans="1:14">
      <c r="A378" s="1" t="s">
        <v>380</v>
      </c>
      <c r="B378" s="1">
        <v>1.91604</v>
      </c>
      <c r="C378" s="1">
        <v>2.0804200000000002</v>
      </c>
      <c r="D378" s="1">
        <v>1.5738300000000001</v>
      </c>
      <c r="E378" s="1">
        <v>1.85676</v>
      </c>
      <c r="F378" s="1">
        <v>2.5792600000000001</v>
      </c>
      <c r="G378" s="1">
        <v>2.7094900000000002</v>
      </c>
      <c r="H378" s="1">
        <v>3.7309899999999998</v>
      </c>
      <c r="I378" s="1">
        <v>3.00658</v>
      </c>
      <c r="J378" s="4">
        <f t="shared" si="5"/>
        <v>0.61756547306241638</v>
      </c>
      <c r="K378" s="1">
        <v>-0.69533599842457938</v>
      </c>
      <c r="L378" s="1">
        <v>1.09E-2</v>
      </c>
      <c r="M378" s="1">
        <v>2.6942799999999999E-2</v>
      </c>
      <c r="N378" s="1" t="s">
        <v>5</v>
      </c>
    </row>
    <row r="379" spans="1:14">
      <c r="A379" s="1" t="s">
        <v>381</v>
      </c>
      <c r="B379" s="1">
        <v>5.9534900000000004</v>
      </c>
      <c r="C379" s="1">
        <v>2.1604299999999999</v>
      </c>
      <c r="D379" s="1">
        <v>2.65584</v>
      </c>
      <c r="E379" s="1">
        <v>3.5899200000000002</v>
      </c>
      <c r="F379" s="1">
        <v>6.7764899999999999</v>
      </c>
      <c r="G379" s="1">
        <v>2.2107600000000001</v>
      </c>
      <c r="H379" s="1">
        <v>8.4534400000000005</v>
      </c>
      <c r="I379" s="1">
        <v>5.8135599999999998</v>
      </c>
      <c r="J379" s="4">
        <f t="shared" si="5"/>
        <v>0.61750803294366974</v>
      </c>
      <c r="K379" s="1">
        <v>-0.69547019055827941</v>
      </c>
      <c r="L379" s="1">
        <v>2.1999999999999999E-2</v>
      </c>
      <c r="M379" s="1">
        <v>4.8956199999999998E-2</v>
      </c>
      <c r="N379" s="1" t="s">
        <v>5</v>
      </c>
    </row>
    <row r="380" spans="1:14">
      <c r="A380" s="1" t="s">
        <v>382</v>
      </c>
      <c r="B380" s="1">
        <v>1.65398</v>
      </c>
      <c r="C380" s="1">
        <v>2.1546599999999998</v>
      </c>
      <c r="D380" s="1">
        <v>1.8624000000000001</v>
      </c>
      <c r="E380" s="1">
        <v>1.89035</v>
      </c>
      <c r="F380" s="1">
        <v>2.5916700000000001</v>
      </c>
      <c r="G380" s="1">
        <v>3.5797500000000002</v>
      </c>
      <c r="H380" s="1">
        <v>3.0133700000000001</v>
      </c>
      <c r="I380" s="1">
        <v>3.0615999999999999</v>
      </c>
      <c r="J380" s="4">
        <f t="shared" si="5"/>
        <v>0.61743859419911162</v>
      </c>
      <c r="K380" s="1">
        <v>-0.69563243065890124</v>
      </c>
      <c r="L380" s="1">
        <v>1E-4</v>
      </c>
      <c r="M380" s="1">
        <v>4.3099000000000002E-4</v>
      </c>
      <c r="N380" s="1" t="s">
        <v>5</v>
      </c>
    </row>
    <row r="381" spans="1:14">
      <c r="A381" s="1" t="s">
        <v>383</v>
      </c>
      <c r="B381" s="1">
        <v>9.2599199999999993</v>
      </c>
      <c r="C381" s="1">
        <v>9.6578900000000001</v>
      </c>
      <c r="D381" s="1">
        <v>8.86158</v>
      </c>
      <c r="E381" s="1">
        <v>9.2598000000000003</v>
      </c>
      <c r="F381" s="1">
        <v>14.9565</v>
      </c>
      <c r="G381" s="1">
        <v>14.150499999999999</v>
      </c>
      <c r="H381" s="1">
        <v>15.8872</v>
      </c>
      <c r="I381" s="1">
        <v>14.998100000000001</v>
      </c>
      <c r="J381" s="4">
        <f t="shared" si="5"/>
        <v>0.61739820377247778</v>
      </c>
      <c r="K381" s="1">
        <v>-0.69572680923317198</v>
      </c>
      <c r="L381" s="2">
        <v>5.0000000000000002E-5</v>
      </c>
      <c r="M381" s="1">
        <v>2.2698999999999999E-4</v>
      </c>
      <c r="N381" s="1" t="s">
        <v>5</v>
      </c>
    </row>
    <row r="382" spans="1:14">
      <c r="A382" s="1" t="s">
        <v>384</v>
      </c>
      <c r="B382" s="1">
        <v>14.2271</v>
      </c>
      <c r="C382" s="1">
        <v>17.643000000000001</v>
      </c>
      <c r="D382" s="1">
        <v>9.6801600000000008</v>
      </c>
      <c r="E382" s="1">
        <v>13.850099999999999</v>
      </c>
      <c r="F382" s="1">
        <v>24.561</v>
      </c>
      <c r="G382" s="1">
        <v>19.316500000000001</v>
      </c>
      <c r="H382" s="1">
        <v>23.4224</v>
      </c>
      <c r="I382" s="1">
        <v>22.433299999999999</v>
      </c>
      <c r="J382" s="4">
        <f t="shared" si="5"/>
        <v>0.61739021900478308</v>
      </c>
      <c r="K382" s="1">
        <v>-0.69574546762766842</v>
      </c>
      <c r="L382" s="2">
        <v>5.0000000000000002E-5</v>
      </c>
      <c r="M382" s="1">
        <v>2.2698999999999999E-4</v>
      </c>
      <c r="N382" s="1" t="s">
        <v>5</v>
      </c>
    </row>
    <row r="383" spans="1:14">
      <c r="A383" s="1" t="s">
        <v>385</v>
      </c>
      <c r="B383" s="1">
        <v>1.41971</v>
      </c>
      <c r="C383" s="1">
        <v>2.1949700000000001</v>
      </c>
      <c r="D383" s="1">
        <v>2.5823</v>
      </c>
      <c r="E383" s="1">
        <v>2.0656599999999998</v>
      </c>
      <c r="F383" s="1">
        <v>2.70763</v>
      </c>
      <c r="G383" s="1">
        <v>3.75651</v>
      </c>
      <c r="H383" s="1">
        <v>3.5759400000000001</v>
      </c>
      <c r="I383" s="1">
        <v>3.3466900000000002</v>
      </c>
      <c r="J383" s="4">
        <f t="shared" si="5"/>
        <v>0.61722478030531647</v>
      </c>
      <c r="K383" s="1">
        <v>-0.69613211057766267</v>
      </c>
      <c r="L383" s="2">
        <v>5.0000000000000002E-5</v>
      </c>
      <c r="M383" s="1">
        <v>2.2698999999999999E-4</v>
      </c>
      <c r="N383" s="1" t="s">
        <v>5</v>
      </c>
    </row>
    <row r="384" spans="1:14">
      <c r="A384" s="1" t="s">
        <v>386</v>
      </c>
      <c r="B384" s="1">
        <v>7.8667600000000002</v>
      </c>
      <c r="C384" s="1">
        <v>6.6756799999999998</v>
      </c>
      <c r="D384" s="1">
        <v>11.1898</v>
      </c>
      <c r="E384" s="1">
        <v>8.5774299999999997</v>
      </c>
      <c r="F384" s="1">
        <v>29.237300000000001</v>
      </c>
      <c r="G384" s="1">
        <v>6.1842300000000003</v>
      </c>
      <c r="H384" s="1">
        <v>6.2812400000000004</v>
      </c>
      <c r="I384" s="1">
        <v>13.9009</v>
      </c>
      <c r="J384" s="4">
        <f t="shared" si="5"/>
        <v>0.61704134264687893</v>
      </c>
      <c r="K384" s="1">
        <v>-0.69656093965620147</v>
      </c>
      <c r="L384" s="1">
        <v>4.0000000000000002E-4</v>
      </c>
      <c r="M384" s="1">
        <v>1.51063E-3</v>
      </c>
      <c r="N384" s="1" t="s">
        <v>5</v>
      </c>
    </row>
    <row r="385" spans="1:14">
      <c r="A385" s="1" t="s">
        <v>387</v>
      </c>
      <c r="B385" s="1">
        <v>2.23373</v>
      </c>
      <c r="C385" s="1">
        <v>2.39141</v>
      </c>
      <c r="D385" s="1">
        <v>1.2524500000000001</v>
      </c>
      <c r="E385" s="1">
        <v>1.9592000000000001</v>
      </c>
      <c r="F385" s="1">
        <v>2.6101899999999998</v>
      </c>
      <c r="G385" s="1">
        <v>3.0032800000000002</v>
      </c>
      <c r="H385" s="1">
        <v>3.91384</v>
      </c>
      <c r="I385" s="1">
        <v>3.17577</v>
      </c>
      <c r="J385" s="4">
        <f t="shared" si="5"/>
        <v>0.61692125059434411</v>
      </c>
      <c r="K385" s="1">
        <v>-0.69684175239742741</v>
      </c>
      <c r="L385" s="1">
        <v>6.0499999999999998E-3</v>
      </c>
      <c r="M385" s="1">
        <v>1.6252300000000001E-2</v>
      </c>
      <c r="N385" s="1" t="s">
        <v>5</v>
      </c>
    </row>
    <row r="386" spans="1:14">
      <c r="A386" s="1" t="s">
        <v>388</v>
      </c>
      <c r="B386" s="1">
        <v>0.73809599999999997</v>
      </c>
      <c r="C386" s="1">
        <v>0.87873299999999999</v>
      </c>
      <c r="D386" s="1">
        <v>0.86274099999999998</v>
      </c>
      <c r="E386" s="1">
        <v>0.82652300000000001</v>
      </c>
      <c r="F386" s="1">
        <v>1.2733300000000001</v>
      </c>
      <c r="G386" s="1">
        <v>1.35808</v>
      </c>
      <c r="H386" s="1">
        <v>1.38856</v>
      </c>
      <c r="I386" s="1">
        <v>1.33999</v>
      </c>
      <c r="J386" s="4">
        <f t="shared" si="5"/>
        <v>0.61681281203591076</v>
      </c>
      <c r="K386" s="1">
        <v>-0.69709536259695826</v>
      </c>
      <c r="L386" s="1">
        <v>2.0999999999999999E-3</v>
      </c>
      <c r="M386" s="1">
        <v>6.5201299999999998E-3</v>
      </c>
      <c r="N386" s="1" t="s">
        <v>5</v>
      </c>
    </row>
    <row r="387" spans="1:14">
      <c r="A387" s="1" t="s">
        <v>389</v>
      </c>
      <c r="B387" s="1">
        <v>19.0534</v>
      </c>
      <c r="C387" s="1">
        <v>16.8171</v>
      </c>
      <c r="D387" s="1">
        <v>12.8344</v>
      </c>
      <c r="E387" s="1">
        <v>16.234999999999999</v>
      </c>
      <c r="F387" s="1">
        <v>29.014099999999999</v>
      </c>
      <c r="G387" s="1">
        <v>26.399899999999999</v>
      </c>
      <c r="H387" s="1">
        <v>23.603100000000001</v>
      </c>
      <c r="I387" s="1">
        <v>26.339099999999998</v>
      </c>
      <c r="J387" s="4">
        <f t="shared" ref="J387:J450" si="6">E387/I387</f>
        <v>0.61638400704655816</v>
      </c>
      <c r="K387" s="1">
        <v>-0.69809866530907572</v>
      </c>
      <c r="L387" s="2">
        <v>5.0000000000000002E-5</v>
      </c>
      <c r="M387" s="1">
        <v>2.2698999999999999E-4</v>
      </c>
      <c r="N387" s="1" t="s">
        <v>5</v>
      </c>
    </row>
    <row r="388" spans="1:14">
      <c r="A388" s="1" t="s">
        <v>390</v>
      </c>
      <c r="B388" s="1">
        <v>4.1414099999999996</v>
      </c>
      <c r="C388" s="1">
        <v>2.8163</v>
      </c>
      <c r="D388" s="1">
        <v>1.19842</v>
      </c>
      <c r="E388" s="1">
        <v>2.7187100000000002</v>
      </c>
      <c r="F388" s="1">
        <v>5.5939699999999997</v>
      </c>
      <c r="G388" s="1">
        <v>5.7263900000000003</v>
      </c>
      <c r="H388" s="1">
        <v>1.91862</v>
      </c>
      <c r="I388" s="1">
        <v>4.4129899999999997</v>
      </c>
      <c r="J388" s="4">
        <f t="shared" si="6"/>
        <v>0.61606983020582429</v>
      </c>
      <c r="K388" s="1">
        <v>-0.69883420828230003</v>
      </c>
      <c r="L388" s="1">
        <v>2.1049999999999999E-2</v>
      </c>
      <c r="M388" s="1">
        <v>4.71701E-2</v>
      </c>
      <c r="N388" s="1" t="s">
        <v>5</v>
      </c>
    </row>
    <row r="389" spans="1:14">
      <c r="A389" s="1" t="s">
        <v>391</v>
      </c>
      <c r="B389" s="1">
        <v>4.8921599999999996</v>
      </c>
      <c r="C389" s="1">
        <v>7.2706200000000001</v>
      </c>
      <c r="D389" s="1">
        <v>5.7960900000000004</v>
      </c>
      <c r="E389" s="1">
        <v>5.9862900000000003</v>
      </c>
      <c r="F389" s="1">
        <v>6.2102000000000004</v>
      </c>
      <c r="G389" s="1">
        <v>8.7070900000000009</v>
      </c>
      <c r="H389" s="1">
        <v>14.2469</v>
      </c>
      <c r="I389" s="1">
        <v>9.7213899999999995</v>
      </c>
      <c r="J389" s="4">
        <f t="shared" si="6"/>
        <v>0.61578539694426415</v>
      </c>
      <c r="K389" s="1">
        <v>-0.699500439920832</v>
      </c>
      <c r="L389" s="2">
        <v>5.0000000000000002E-5</v>
      </c>
      <c r="M389" s="1">
        <v>2.2698999999999999E-4</v>
      </c>
      <c r="N389" s="1" t="s">
        <v>5</v>
      </c>
    </row>
    <row r="390" spans="1:14">
      <c r="A390" s="1" t="s">
        <v>392</v>
      </c>
      <c r="B390" s="1">
        <v>6.3437900000000003</v>
      </c>
      <c r="C390" s="1">
        <v>10.4124</v>
      </c>
      <c r="D390" s="1">
        <v>4.4864600000000001</v>
      </c>
      <c r="E390" s="1">
        <v>7.0808799999999996</v>
      </c>
      <c r="F390" s="1">
        <v>10.7811</v>
      </c>
      <c r="G390" s="1">
        <v>11.047499999999999</v>
      </c>
      <c r="H390" s="1">
        <v>12.692399999999999</v>
      </c>
      <c r="I390" s="1">
        <v>11.507</v>
      </c>
      <c r="J390" s="4">
        <f t="shared" si="6"/>
        <v>0.6153541322673155</v>
      </c>
      <c r="K390" s="1">
        <v>-0.70051118390464651</v>
      </c>
      <c r="L390" s="2">
        <v>5.0000000000000002E-5</v>
      </c>
      <c r="M390" s="1">
        <v>2.2698999999999999E-4</v>
      </c>
      <c r="N390" s="1" t="s">
        <v>5</v>
      </c>
    </row>
    <row r="391" spans="1:14">
      <c r="A391" s="1" t="s">
        <v>393</v>
      </c>
      <c r="B391" s="1">
        <v>87.944100000000006</v>
      </c>
      <c r="C391" s="1">
        <v>77.875299999999996</v>
      </c>
      <c r="D391" s="1">
        <v>98.947900000000004</v>
      </c>
      <c r="E391" s="1">
        <v>88.255799999999994</v>
      </c>
      <c r="F391" s="1">
        <v>226.857</v>
      </c>
      <c r="G391" s="1">
        <v>99.177999999999997</v>
      </c>
      <c r="H391" s="1">
        <v>104.611</v>
      </c>
      <c r="I391" s="1">
        <v>143.54900000000001</v>
      </c>
      <c r="J391" s="4">
        <f t="shared" si="6"/>
        <v>0.61481306034873107</v>
      </c>
      <c r="K391" s="1">
        <v>-0.70178028265598502</v>
      </c>
      <c r="L391" s="2">
        <v>5.0000000000000002E-5</v>
      </c>
      <c r="M391" s="1">
        <v>2.2698999999999999E-4</v>
      </c>
      <c r="N391" s="1" t="s">
        <v>5</v>
      </c>
    </row>
    <row r="392" spans="1:14">
      <c r="A392" s="1" t="s">
        <v>394</v>
      </c>
      <c r="B392" s="1">
        <v>27.209199999999999</v>
      </c>
      <c r="C392" s="1">
        <v>21.643899999999999</v>
      </c>
      <c r="D392" s="1">
        <v>26.272200000000002</v>
      </c>
      <c r="E392" s="1">
        <v>25.041699999999999</v>
      </c>
      <c r="F392" s="1">
        <v>38.177500000000002</v>
      </c>
      <c r="G392" s="1">
        <v>42.797699999999999</v>
      </c>
      <c r="H392" s="1">
        <v>41.234699999999997</v>
      </c>
      <c r="I392" s="1">
        <v>40.736699999999999</v>
      </c>
      <c r="J392" s="4">
        <f t="shared" si="6"/>
        <v>0.61472087822528576</v>
      </c>
      <c r="K392" s="1">
        <v>-0.70199660965344324</v>
      </c>
      <c r="L392" s="2">
        <v>5.0000000000000002E-5</v>
      </c>
      <c r="M392" s="1">
        <v>2.2698999999999999E-4</v>
      </c>
      <c r="N392" s="1" t="s">
        <v>5</v>
      </c>
    </row>
    <row r="393" spans="1:14">
      <c r="A393" s="1" t="s">
        <v>395</v>
      </c>
      <c r="B393" s="1">
        <v>0.54977299999999996</v>
      </c>
      <c r="C393" s="1">
        <v>0.801705</v>
      </c>
      <c r="D393" s="1">
        <v>0.65793100000000004</v>
      </c>
      <c r="E393" s="1">
        <v>0.66980300000000004</v>
      </c>
      <c r="F393" s="1">
        <v>0.71804500000000004</v>
      </c>
      <c r="G393" s="1">
        <v>1.1027199999999999</v>
      </c>
      <c r="H393" s="1">
        <v>1.4494400000000001</v>
      </c>
      <c r="I393" s="1">
        <v>1.0900700000000001</v>
      </c>
      <c r="J393" s="4">
        <f t="shared" si="6"/>
        <v>0.61445870448686779</v>
      </c>
      <c r="K393" s="1">
        <v>-0.70261203926734572</v>
      </c>
      <c r="L393" s="1">
        <v>3.7499999999999999E-3</v>
      </c>
      <c r="M393" s="1">
        <v>1.07508E-2</v>
      </c>
      <c r="N393" s="1" t="s">
        <v>5</v>
      </c>
    </row>
    <row r="394" spans="1:14">
      <c r="A394" s="1" t="s">
        <v>396</v>
      </c>
      <c r="B394" s="1">
        <v>3.4464999999999999</v>
      </c>
      <c r="C394" s="1">
        <v>4.60771</v>
      </c>
      <c r="D394" s="1">
        <v>4.6454300000000002</v>
      </c>
      <c r="E394" s="1">
        <v>4.2332099999999997</v>
      </c>
      <c r="F394" s="1">
        <v>5.7112100000000003</v>
      </c>
      <c r="G394" s="1">
        <v>7.1343699999999997</v>
      </c>
      <c r="H394" s="1">
        <v>7.8258799999999997</v>
      </c>
      <c r="I394" s="1">
        <v>6.8904899999999998</v>
      </c>
      <c r="J394" s="4">
        <f t="shared" si="6"/>
        <v>0.61435543771197687</v>
      </c>
      <c r="K394" s="1">
        <v>-0.70285452095641199</v>
      </c>
      <c r="L394" s="2">
        <v>5.0000000000000002E-5</v>
      </c>
      <c r="M394" s="1">
        <v>2.2698999999999999E-4</v>
      </c>
      <c r="N394" s="1" t="s">
        <v>5</v>
      </c>
    </row>
    <row r="395" spans="1:14">
      <c r="A395" s="1" t="s">
        <v>397</v>
      </c>
      <c r="B395" s="1">
        <v>7.3375300000000001</v>
      </c>
      <c r="C395" s="1">
        <v>7.4497499999999999</v>
      </c>
      <c r="D395" s="1">
        <v>7.7634800000000004</v>
      </c>
      <c r="E395" s="1">
        <v>7.5169199999999998</v>
      </c>
      <c r="F395" s="1">
        <v>9.76295</v>
      </c>
      <c r="G395" s="1">
        <v>13.365500000000001</v>
      </c>
      <c r="H395" s="1">
        <v>13.580299999999999</v>
      </c>
      <c r="I395" s="1">
        <v>12.2362</v>
      </c>
      <c r="J395" s="4">
        <f t="shared" si="6"/>
        <v>0.61431817067390204</v>
      </c>
      <c r="K395" s="1">
        <v>-0.70294203804910238</v>
      </c>
      <c r="L395" s="2">
        <v>5.0000000000000002E-5</v>
      </c>
      <c r="M395" s="1">
        <v>2.2698999999999999E-4</v>
      </c>
      <c r="N395" s="1" t="s">
        <v>5</v>
      </c>
    </row>
    <row r="396" spans="1:14">
      <c r="A396" s="1" t="s">
        <v>398</v>
      </c>
      <c r="B396" s="1">
        <v>4.0716400000000004</v>
      </c>
      <c r="C396" s="1">
        <v>3.6547900000000002</v>
      </c>
      <c r="D396" s="1">
        <v>3.4485299999999999</v>
      </c>
      <c r="E396" s="1">
        <v>3.72499</v>
      </c>
      <c r="F396" s="1">
        <v>8.0321200000000008</v>
      </c>
      <c r="G396" s="1">
        <v>3.9247100000000001</v>
      </c>
      <c r="H396" s="1">
        <v>6.2370900000000002</v>
      </c>
      <c r="I396" s="1">
        <v>6.0646399999999998</v>
      </c>
      <c r="J396" s="4">
        <f t="shared" si="6"/>
        <v>0.61421452880962435</v>
      </c>
      <c r="K396" s="1">
        <v>-0.70318545624064011</v>
      </c>
      <c r="L396" s="1">
        <v>3.5E-4</v>
      </c>
      <c r="M396" s="1">
        <v>1.3408700000000001E-3</v>
      </c>
      <c r="N396" s="1" t="s">
        <v>5</v>
      </c>
    </row>
    <row r="397" spans="1:14">
      <c r="A397" s="1" t="s">
        <v>399</v>
      </c>
      <c r="B397" s="1">
        <v>2.25928</v>
      </c>
      <c r="C397" s="1">
        <v>2.04426</v>
      </c>
      <c r="D397" s="1">
        <v>1.8154300000000001</v>
      </c>
      <c r="E397" s="1">
        <v>2.03966</v>
      </c>
      <c r="F397" s="1">
        <v>2.1388400000000001</v>
      </c>
      <c r="G397" s="1">
        <v>3.2370399999999999</v>
      </c>
      <c r="H397" s="1">
        <v>4.5971700000000002</v>
      </c>
      <c r="I397" s="1">
        <v>3.3243499999999999</v>
      </c>
      <c r="J397" s="4">
        <f t="shared" si="6"/>
        <v>0.61355152135003843</v>
      </c>
      <c r="K397" s="1">
        <v>-0.70474359945020348</v>
      </c>
      <c r="L397" s="1">
        <v>2.9999999999999997E-4</v>
      </c>
      <c r="M397" s="1">
        <v>1.16785E-3</v>
      </c>
      <c r="N397" s="1" t="s">
        <v>5</v>
      </c>
    </row>
    <row r="398" spans="1:14">
      <c r="A398" s="1" t="s">
        <v>400</v>
      </c>
      <c r="B398" s="1">
        <v>5.1816199999999997</v>
      </c>
      <c r="C398" s="1">
        <v>7.1311299999999997</v>
      </c>
      <c r="D398" s="1">
        <v>6.0293400000000004</v>
      </c>
      <c r="E398" s="1">
        <v>6.1140299999999996</v>
      </c>
      <c r="F398" s="1">
        <v>8.6527799999999999</v>
      </c>
      <c r="G398" s="1">
        <v>10.145899999999999</v>
      </c>
      <c r="H398" s="1">
        <v>11.113300000000001</v>
      </c>
      <c r="I398" s="1">
        <v>9.9706600000000005</v>
      </c>
      <c r="J398" s="4">
        <f t="shared" si="6"/>
        <v>0.61320213506427856</v>
      </c>
      <c r="K398" s="1">
        <v>-0.70556537466613789</v>
      </c>
      <c r="L398" s="2">
        <v>5.0000000000000002E-5</v>
      </c>
      <c r="M398" s="1">
        <v>2.2698999999999999E-4</v>
      </c>
      <c r="N398" s="1" t="s">
        <v>5</v>
      </c>
    </row>
    <row r="399" spans="1:14">
      <c r="A399" s="1" t="s">
        <v>401</v>
      </c>
      <c r="B399" s="1">
        <v>6.0003500000000001</v>
      </c>
      <c r="C399" s="1">
        <v>2.0800200000000002</v>
      </c>
      <c r="D399" s="1">
        <v>3.5404399999999998</v>
      </c>
      <c r="E399" s="1">
        <v>3.8736100000000002</v>
      </c>
      <c r="F399" s="1">
        <v>6.24003</v>
      </c>
      <c r="G399" s="1">
        <v>5.61144</v>
      </c>
      <c r="H399" s="1">
        <v>7.1214500000000003</v>
      </c>
      <c r="I399" s="1">
        <v>6.3243099999999997</v>
      </c>
      <c r="J399" s="4">
        <f t="shared" si="6"/>
        <v>0.61249527616451449</v>
      </c>
      <c r="K399" s="1">
        <v>-0.70722937743388348</v>
      </c>
      <c r="L399" s="1">
        <v>8.5000000000000006E-3</v>
      </c>
      <c r="M399" s="1">
        <v>2.1785700000000002E-2</v>
      </c>
      <c r="N399" s="1" t="s">
        <v>5</v>
      </c>
    </row>
    <row r="400" spans="1:14">
      <c r="A400" s="1" t="s">
        <v>402</v>
      </c>
      <c r="B400" s="1">
        <v>2.5641400000000001</v>
      </c>
      <c r="C400" s="1">
        <v>2.8296600000000001</v>
      </c>
      <c r="D400" s="1">
        <v>2.9022000000000001</v>
      </c>
      <c r="E400" s="1">
        <v>2.7653400000000001</v>
      </c>
      <c r="F400" s="1">
        <v>2.8017099999999999</v>
      </c>
      <c r="G400" s="1">
        <v>4.6774800000000001</v>
      </c>
      <c r="H400" s="1">
        <v>6.0683199999999999</v>
      </c>
      <c r="I400" s="1">
        <v>4.5158399999999999</v>
      </c>
      <c r="J400" s="4">
        <f t="shared" si="6"/>
        <v>0.61236447704081642</v>
      </c>
      <c r="K400" s="1">
        <v>-0.70753749964515755</v>
      </c>
      <c r="L400" s="1">
        <v>5.0000000000000001E-4</v>
      </c>
      <c r="M400" s="1">
        <v>1.84238E-3</v>
      </c>
      <c r="N400" s="1" t="s">
        <v>5</v>
      </c>
    </row>
    <row r="401" spans="1:14">
      <c r="A401" s="1" t="s">
        <v>403</v>
      </c>
      <c r="B401" s="1">
        <v>8.4072300000000002</v>
      </c>
      <c r="C401" s="1">
        <v>9.6753900000000002</v>
      </c>
      <c r="D401" s="1">
        <v>11.7232</v>
      </c>
      <c r="E401" s="1">
        <v>9.9352900000000002</v>
      </c>
      <c r="F401" s="1">
        <v>17.066099999999999</v>
      </c>
      <c r="G401" s="1">
        <v>13.9831</v>
      </c>
      <c r="H401" s="1">
        <v>17.659700000000001</v>
      </c>
      <c r="I401" s="1">
        <v>16.2363</v>
      </c>
      <c r="J401" s="4">
        <f t="shared" si="6"/>
        <v>0.61191835578302944</v>
      </c>
      <c r="K401" s="1">
        <v>-0.70858891838186733</v>
      </c>
      <c r="L401" s="2">
        <v>5.0000000000000002E-5</v>
      </c>
      <c r="M401" s="1">
        <v>2.2698999999999999E-4</v>
      </c>
      <c r="N401" s="1" t="s">
        <v>5</v>
      </c>
    </row>
    <row r="402" spans="1:14">
      <c r="A402" s="1" t="s">
        <v>404</v>
      </c>
      <c r="B402" s="1">
        <v>8.1036300000000008</v>
      </c>
      <c r="C402" s="1">
        <v>14.936500000000001</v>
      </c>
      <c r="D402" s="1">
        <v>13.095599999999999</v>
      </c>
      <c r="E402" s="1">
        <v>12.045199999999999</v>
      </c>
      <c r="F402" s="1">
        <v>15.107699999999999</v>
      </c>
      <c r="G402" s="1">
        <v>18.9787</v>
      </c>
      <c r="H402" s="1">
        <v>25.0488</v>
      </c>
      <c r="I402" s="1">
        <v>19.7117</v>
      </c>
      <c r="J402" s="4">
        <f t="shared" si="6"/>
        <v>0.61106855319429576</v>
      </c>
      <c r="K402" s="1">
        <v>-0.71059385591442459</v>
      </c>
      <c r="L402" s="2">
        <v>5.0000000000000002E-5</v>
      </c>
      <c r="M402" s="1">
        <v>2.2698999999999999E-4</v>
      </c>
      <c r="N402" s="1" t="s">
        <v>5</v>
      </c>
    </row>
    <row r="403" spans="1:14">
      <c r="A403" s="1" t="s">
        <v>405</v>
      </c>
      <c r="B403" s="1">
        <v>1.52868</v>
      </c>
      <c r="C403" s="1">
        <v>2.6088900000000002</v>
      </c>
      <c r="D403" s="1">
        <v>2.8987500000000002</v>
      </c>
      <c r="E403" s="1">
        <v>2.34544</v>
      </c>
      <c r="F403" s="1">
        <v>3.0709399999999998</v>
      </c>
      <c r="G403" s="1">
        <v>3.7921299999999998</v>
      </c>
      <c r="H403" s="1">
        <v>4.6521600000000003</v>
      </c>
      <c r="I403" s="1">
        <v>3.8384100000000001</v>
      </c>
      <c r="J403" s="4">
        <f t="shared" si="6"/>
        <v>0.6110446773533833</v>
      </c>
      <c r="K403" s="1">
        <v>-0.71065022639863973</v>
      </c>
      <c r="L403" s="2">
        <v>5.0000000000000002E-5</v>
      </c>
      <c r="M403" s="1">
        <v>2.2698999999999999E-4</v>
      </c>
      <c r="N403" s="1" t="s">
        <v>5</v>
      </c>
    </row>
    <row r="404" spans="1:14">
      <c r="A404" s="1" t="s">
        <v>406</v>
      </c>
      <c r="B404" s="1">
        <v>7.2808599999999997</v>
      </c>
      <c r="C404" s="1">
        <v>6.3036000000000003</v>
      </c>
      <c r="D404" s="1">
        <v>6.5143199999999997</v>
      </c>
      <c r="E404" s="1">
        <v>6.6995899999999997</v>
      </c>
      <c r="F404" s="1">
        <v>15.591799999999999</v>
      </c>
      <c r="G404" s="1">
        <v>6.40855</v>
      </c>
      <c r="H404" s="1">
        <v>10.901</v>
      </c>
      <c r="I404" s="1">
        <v>10.9671</v>
      </c>
      <c r="J404" s="4">
        <f t="shared" si="6"/>
        <v>0.6108807250777325</v>
      </c>
      <c r="K404" s="1">
        <v>-0.71103737464185113</v>
      </c>
      <c r="L404" s="1">
        <v>2.15E-3</v>
      </c>
      <c r="M404" s="1">
        <v>6.6561099999999998E-3</v>
      </c>
      <c r="N404" s="1" t="s">
        <v>5</v>
      </c>
    </row>
    <row r="405" spans="1:14">
      <c r="A405" s="1" t="s">
        <v>407</v>
      </c>
      <c r="B405" s="1">
        <v>20.9695</v>
      </c>
      <c r="C405" s="1">
        <v>25.4452</v>
      </c>
      <c r="D405" s="1">
        <v>25.665600000000001</v>
      </c>
      <c r="E405" s="1">
        <v>24.026800000000001</v>
      </c>
      <c r="F405" s="1">
        <v>36.296799999999998</v>
      </c>
      <c r="G405" s="1">
        <v>40.240499999999997</v>
      </c>
      <c r="H405" s="1">
        <v>41.525300000000001</v>
      </c>
      <c r="I405" s="1">
        <v>39.354199999999999</v>
      </c>
      <c r="J405" s="4">
        <f t="shared" si="6"/>
        <v>0.6105269577325928</v>
      </c>
      <c r="K405" s="1">
        <v>-0.71187309627012707</v>
      </c>
      <c r="L405" s="2">
        <v>5.0000000000000002E-5</v>
      </c>
      <c r="M405" s="1">
        <v>2.2698999999999999E-4</v>
      </c>
      <c r="N405" s="1" t="s">
        <v>5</v>
      </c>
    </row>
    <row r="406" spans="1:14">
      <c r="A406" s="1" t="s">
        <v>408</v>
      </c>
      <c r="B406" s="1">
        <v>83.039599999999993</v>
      </c>
      <c r="C406" s="1">
        <v>127.863</v>
      </c>
      <c r="D406" s="1">
        <v>82.951300000000003</v>
      </c>
      <c r="E406" s="1">
        <v>97.951300000000003</v>
      </c>
      <c r="F406" s="1">
        <v>120.223</v>
      </c>
      <c r="G406" s="1">
        <v>173.143</v>
      </c>
      <c r="H406" s="1">
        <v>188.56299999999999</v>
      </c>
      <c r="I406" s="1">
        <v>160.643</v>
      </c>
      <c r="J406" s="4">
        <f t="shared" si="6"/>
        <v>0.60974521143155946</v>
      </c>
      <c r="K406" s="1">
        <v>-0.713721571871757</v>
      </c>
      <c r="L406" s="2">
        <v>5.0000000000000002E-5</v>
      </c>
      <c r="M406" s="1">
        <v>2.2698999999999999E-4</v>
      </c>
      <c r="N406" s="1" t="s">
        <v>5</v>
      </c>
    </row>
    <row r="407" spans="1:14">
      <c r="A407" s="1" t="s">
        <v>409</v>
      </c>
      <c r="B407" s="1">
        <v>5.8934699999999998</v>
      </c>
      <c r="C407" s="1">
        <v>5.8913000000000002</v>
      </c>
      <c r="D407" s="1">
        <v>10.236599999999999</v>
      </c>
      <c r="E407" s="1">
        <v>7.3404600000000002</v>
      </c>
      <c r="F407" s="1">
        <v>17.657599999999999</v>
      </c>
      <c r="G407" s="1">
        <v>8.0152199999999993</v>
      </c>
      <c r="H407" s="1">
        <v>10.4453</v>
      </c>
      <c r="I407" s="1">
        <v>12.039400000000001</v>
      </c>
      <c r="J407" s="4">
        <f t="shared" si="6"/>
        <v>0.6097031413525591</v>
      </c>
      <c r="K407" s="1">
        <v>-0.71382111572571227</v>
      </c>
      <c r="L407" s="1">
        <v>1.65E-3</v>
      </c>
      <c r="M407" s="1">
        <v>5.2841099999999998E-3</v>
      </c>
      <c r="N407" s="1" t="s">
        <v>5</v>
      </c>
    </row>
    <row r="408" spans="1:14">
      <c r="A408" s="1" t="s">
        <v>410</v>
      </c>
      <c r="B408" s="1">
        <v>38.402799999999999</v>
      </c>
      <c r="C408" s="1">
        <v>26.741199999999999</v>
      </c>
      <c r="D408" s="1">
        <v>23.204599999999999</v>
      </c>
      <c r="E408" s="1">
        <v>29.4495</v>
      </c>
      <c r="F408" s="1">
        <v>54.074300000000001</v>
      </c>
      <c r="G408" s="1">
        <v>43.850900000000003</v>
      </c>
      <c r="H408" s="1">
        <v>47.017000000000003</v>
      </c>
      <c r="I408" s="1">
        <v>48.314100000000003</v>
      </c>
      <c r="J408" s="4">
        <f t="shared" si="6"/>
        <v>0.60954255589983042</v>
      </c>
      <c r="K408" s="1">
        <v>-0.71420114714702843</v>
      </c>
      <c r="L408" s="2">
        <v>5.0000000000000002E-5</v>
      </c>
      <c r="M408" s="1">
        <v>2.2698999999999999E-4</v>
      </c>
      <c r="N408" s="1" t="s">
        <v>5</v>
      </c>
    </row>
    <row r="409" spans="1:14">
      <c r="A409" s="1" t="s">
        <v>411</v>
      </c>
      <c r="B409" s="1">
        <v>11.450699999999999</v>
      </c>
      <c r="C409" s="1">
        <v>8.7034900000000004</v>
      </c>
      <c r="D409" s="1">
        <v>8.8957899999999999</v>
      </c>
      <c r="E409" s="1">
        <v>9.6833200000000001</v>
      </c>
      <c r="F409" s="1">
        <v>14.4831</v>
      </c>
      <c r="G409" s="1">
        <v>13.494899999999999</v>
      </c>
      <c r="H409" s="1">
        <v>19.688500000000001</v>
      </c>
      <c r="I409" s="1">
        <v>15.8888</v>
      </c>
      <c r="J409" s="4">
        <f t="shared" si="6"/>
        <v>0.60944312975177484</v>
      </c>
      <c r="K409" s="1">
        <v>-0.71443649299684597</v>
      </c>
      <c r="L409" s="2">
        <v>5.0000000000000002E-5</v>
      </c>
      <c r="M409" s="1">
        <v>2.2698999999999999E-4</v>
      </c>
      <c r="N409" s="1" t="s">
        <v>5</v>
      </c>
    </row>
    <row r="410" spans="1:14">
      <c r="A410" s="1" t="s">
        <v>412</v>
      </c>
      <c r="B410" s="1">
        <v>1.9485399999999999</v>
      </c>
      <c r="C410" s="1">
        <v>2.8194900000000001</v>
      </c>
      <c r="D410" s="1">
        <v>3.7234400000000001</v>
      </c>
      <c r="E410" s="1">
        <v>2.8304900000000002</v>
      </c>
      <c r="F410" s="1">
        <v>4.0288199999999996</v>
      </c>
      <c r="G410" s="1">
        <v>6.34917</v>
      </c>
      <c r="H410" s="1">
        <v>3.5664400000000001</v>
      </c>
      <c r="I410" s="1">
        <v>4.6481500000000002</v>
      </c>
      <c r="J410" s="4">
        <f t="shared" si="6"/>
        <v>0.6089497972311565</v>
      </c>
      <c r="K410" s="1">
        <v>-0.71560479987739078</v>
      </c>
      <c r="L410" s="1">
        <v>1.4E-3</v>
      </c>
      <c r="M410" s="1">
        <v>4.5755300000000004E-3</v>
      </c>
      <c r="N410" s="1" t="s">
        <v>5</v>
      </c>
    </row>
    <row r="411" spans="1:14">
      <c r="A411" s="1" t="s">
        <v>413</v>
      </c>
      <c r="B411" s="1">
        <v>61.650500000000001</v>
      </c>
      <c r="C411" s="1">
        <v>55.692399999999999</v>
      </c>
      <c r="D411" s="1">
        <v>59.908299999999997</v>
      </c>
      <c r="E411" s="1">
        <v>59.0837</v>
      </c>
      <c r="F411" s="1">
        <v>107.711</v>
      </c>
      <c r="G411" s="1">
        <v>87.784999999999997</v>
      </c>
      <c r="H411" s="1">
        <v>95.898399999999995</v>
      </c>
      <c r="I411" s="1">
        <v>97.131600000000006</v>
      </c>
      <c r="J411" s="4">
        <f t="shared" si="6"/>
        <v>0.60828504832618835</v>
      </c>
      <c r="K411" s="1">
        <v>-0.71718055175053952</v>
      </c>
      <c r="L411" s="2">
        <v>5.0000000000000002E-5</v>
      </c>
      <c r="M411" s="1">
        <v>2.2698999999999999E-4</v>
      </c>
      <c r="N411" s="1" t="s">
        <v>5</v>
      </c>
    </row>
    <row r="412" spans="1:14">
      <c r="A412" s="1" t="s">
        <v>414</v>
      </c>
      <c r="B412" s="1">
        <v>6.5826700000000002</v>
      </c>
      <c r="C412" s="1">
        <v>3.7064400000000002</v>
      </c>
      <c r="D412" s="1">
        <v>3.6719200000000001</v>
      </c>
      <c r="E412" s="1">
        <v>4.6536799999999996</v>
      </c>
      <c r="F412" s="1">
        <v>8.3997700000000002</v>
      </c>
      <c r="G412" s="1">
        <v>7.0791500000000003</v>
      </c>
      <c r="H412" s="1">
        <v>7.47797</v>
      </c>
      <c r="I412" s="1">
        <v>7.6523000000000003</v>
      </c>
      <c r="J412" s="4">
        <f t="shared" si="6"/>
        <v>0.6081413431255962</v>
      </c>
      <c r="K412" s="1">
        <v>-0.71752142363997851</v>
      </c>
      <c r="L412" s="2">
        <v>5.0000000000000002E-5</v>
      </c>
      <c r="M412" s="1">
        <v>2.2698999999999999E-4</v>
      </c>
      <c r="N412" s="1" t="s">
        <v>5</v>
      </c>
    </row>
    <row r="413" spans="1:14">
      <c r="A413" s="1" t="s">
        <v>415</v>
      </c>
      <c r="B413" s="1">
        <v>3.9554100000000001</v>
      </c>
      <c r="C413" s="1">
        <v>1.9563699999999999</v>
      </c>
      <c r="D413" s="1">
        <v>1.18927</v>
      </c>
      <c r="E413" s="1">
        <v>2.3670200000000001</v>
      </c>
      <c r="F413" s="1">
        <v>5.1226599999999998</v>
      </c>
      <c r="G413" s="1">
        <v>2.8079100000000001</v>
      </c>
      <c r="H413" s="1">
        <v>3.7591299999999999</v>
      </c>
      <c r="I413" s="1">
        <v>3.8965700000000001</v>
      </c>
      <c r="J413" s="4">
        <f t="shared" si="6"/>
        <v>0.60746246057429998</v>
      </c>
      <c r="K413" s="1">
        <v>-0.71913283780131088</v>
      </c>
      <c r="L413" s="1">
        <v>4.5500000000000002E-3</v>
      </c>
      <c r="M413" s="1">
        <v>1.2707700000000001E-2</v>
      </c>
      <c r="N413" s="1" t="s">
        <v>5</v>
      </c>
    </row>
    <row r="414" spans="1:14">
      <c r="A414" s="1" t="s">
        <v>416</v>
      </c>
      <c r="B414" s="1">
        <v>3.8158699999999999</v>
      </c>
      <c r="C414" s="1">
        <v>3.43194</v>
      </c>
      <c r="D414" s="1">
        <v>2.4898500000000001</v>
      </c>
      <c r="E414" s="1">
        <v>3.2458900000000002</v>
      </c>
      <c r="F414" s="1">
        <v>5.47668</v>
      </c>
      <c r="G414" s="1">
        <v>4.9930599999999998</v>
      </c>
      <c r="H414" s="1">
        <v>5.5723399999999996</v>
      </c>
      <c r="I414" s="1">
        <v>5.3473600000000001</v>
      </c>
      <c r="J414" s="4">
        <f t="shared" si="6"/>
        <v>0.60700794410699865</v>
      </c>
      <c r="K414" s="1">
        <v>-0.7202126972716858</v>
      </c>
      <c r="L414" s="1">
        <v>1E-4</v>
      </c>
      <c r="M414" s="1">
        <v>4.3099000000000002E-4</v>
      </c>
      <c r="N414" s="1" t="s">
        <v>5</v>
      </c>
    </row>
    <row r="415" spans="1:14">
      <c r="A415" s="1" t="s">
        <v>417</v>
      </c>
      <c r="B415" s="1">
        <v>1.00373</v>
      </c>
      <c r="C415" s="1">
        <v>1.8131900000000001</v>
      </c>
      <c r="D415" s="1">
        <v>1.95109</v>
      </c>
      <c r="E415" s="1">
        <v>1.58934</v>
      </c>
      <c r="F415" s="1">
        <v>2.1129199999999999</v>
      </c>
      <c r="G415" s="1">
        <v>2.8267600000000002</v>
      </c>
      <c r="H415" s="1">
        <v>2.9357500000000001</v>
      </c>
      <c r="I415" s="1">
        <v>2.62514</v>
      </c>
      <c r="J415" s="4">
        <f t="shared" si="6"/>
        <v>0.60543056751258983</v>
      </c>
      <c r="K415" s="1">
        <v>-0.72396657782313001</v>
      </c>
      <c r="L415" s="1">
        <v>2.8999999999999998E-3</v>
      </c>
      <c r="M415" s="1">
        <v>8.6010600000000006E-3</v>
      </c>
      <c r="N415" s="1" t="s">
        <v>5</v>
      </c>
    </row>
    <row r="416" spans="1:14">
      <c r="A416" s="1" t="s">
        <v>418</v>
      </c>
      <c r="B416" s="1">
        <v>4.9741600000000004</v>
      </c>
      <c r="C416" s="1">
        <v>5.8540400000000004</v>
      </c>
      <c r="D416" s="1">
        <v>5.40435</v>
      </c>
      <c r="E416" s="1">
        <v>5.4108499999999999</v>
      </c>
      <c r="F416" s="1">
        <v>7.0639000000000003</v>
      </c>
      <c r="G416" s="1">
        <v>9.7194199999999995</v>
      </c>
      <c r="H416" s="1">
        <v>10.0456</v>
      </c>
      <c r="I416" s="1">
        <v>8.9429800000000004</v>
      </c>
      <c r="J416" s="4">
        <f t="shared" si="6"/>
        <v>0.60503881256583369</v>
      </c>
      <c r="K416" s="1">
        <v>-0.72490040225184038</v>
      </c>
      <c r="L416" s="2">
        <v>5.0000000000000002E-5</v>
      </c>
      <c r="M416" s="1">
        <v>2.2698999999999999E-4</v>
      </c>
      <c r="N416" s="1" t="s">
        <v>5</v>
      </c>
    </row>
    <row r="417" spans="1:14">
      <c r="A417" s="1" t="s">
        <v>419</v>
      </c>
      <c r="B417" s="1">
        <v>6.7997300000000003</v>
      </c>
      <c r="C417" s="1">
        <v>5.9012500000000001</v>
      </c>
      <c r="D417" s="1">
        <v>8.7447300000000006</v>
      </c>
      <c r="E417" s="1">
        <v>7.1485700000000003</v>
      </c>
      <c r="F417" s="1">
        <v>16.596499999999999</v>
      </c>
      <c r="G417" s="1">
        <v>11.5672</v>
      </c>
      <c r="H417" s="1">
        <v>7.2837399999999999</v>
      </c>
      <c r="I417" s="1">
        <v>11.815799999999999</v>
      </c>
      <c r="J417" s="4">
        <f t="shared" si="6"/>
        <v>0.60500093095685448</v>
      </c>
      <c r="K417" s="1">
        <v>-0.72499073252359481</v>
      </c>
      <c r="L417" s="2">
        <v>5.0000000000000002E-5</v>
      </c>
      <c r="M417" s="1">
        <v>2.2698999999999999E-4</v>
      </c>
      <c r="N417" s="1" t="s">
        <v>5</v>
      </c>
    </row>
    <row r="418" spans="1:14">
      <c r="A418" s="1" t="s">
        <v>420</v>
      </c>
      <c r="B418" s="1">
        <v>52.689399999999999</v>
      </c>
      <c r="C418" s="1">
        <v>25.327300000000001</v>
      </c>
      <c r="D418" s="1">
        <v>31.538499999999999</v>
      </c>
      <c r="E418" s="1">
        <v>36.5184</v>
      </c>
      <c r="F418" s="1">
        <v>81.720799999999997</v>
      </c>
      <c r="G418" s="1">
        <v>44.307499999999997</v>
      </c>
      <c r="H418" s="1">
        <v>55.158000000000001</v>
      </c>
      <c r="I418" s="1">
        <v>60.395400000000002</v>
      </c>
      <c r="J418" s="4">
        <f t="shared" si="6"/>
        <v>0.60465532143176459</v>
      </c>
      <c r="K418" s="1">
        <v>-0.72581511409565502</v>
      </c>
      <c r="L418" s="2">
        <v>5.0000000000000002E-5</v>
      </c>
      <c r="M418" s="1">
        <v>2.2698999999999999E-4</v>
      </c>
      <c r="N418" s="1" t="s">
        <v>5</v>
      </c>
    </row>
    <row r="419" spans="1:14">
      <c r="A419" s="1" t="s">
        <v>421</v>
      </c>
      <c r="B419" s="1">
        <v>1.8669899999999999</v>
      </c>
      <c r="C419" s="1">
        <v>5.2091399999999997</v>
      </c>
      <c r="D419" s="1">
        <v>1.2090799999999999</v>
      </c>
      <c r="E419" s="1">
        <v>2.7617400000000001</v>
      </c>
      <c r="F419" s="1">
        <v>3.7340200000000001</v>
      </c>
      <c r="G419" s="1">
        <v>4.75779</v>
      </c>
      <c r="H419" s="1">
        <v>5.2114500000000001</v>
      </c>
      <c r="I419" s="1">
        <v>4.5677500000000002</v>
      </c>
      <c r="J419" s="4">
        <f t="shared" si="6"/>
        <v>0.60461715286519624</v>
      </c>
      <c r="K419" s="1">
        <v>-0.72590618637736937</v>
      </c>
      <c r="L419" s="1">
        <v>1.9599999999999999E-2</v>
      </c>
      <c r="M419" s="1">
        <v>4.4405300000000002E-2</v>
      </c>
      <c r="N419" s="1" t="s">
        <v>5</v>
      </c>
    </row>
    <row r="420" spans="1:14">
      <c r="A420" s="1" t="s">
        <v>422</v>
      </c>
      <c r="B420" s="1">
        <v>2.34944</v>
      </c>
      <c r="C420" s="1">
        <v>2.96522</v>
      </c>
      <c r="D420" s="1">
        <v>3.0855700000000001</v>
      </c>
      <c r="E420" s="1">
        <v>2.8000799999999999</v>
      </c>
      <c r="F420" s="1">
        <v>3.5003099999999998</v>
      </c>
      <c r="G420" s="1">
        <v>4.8017300000000001</v>
      </c>
      <c r="H420" s="1">
        <v>5.5963200000000004</v>
      </c>
      <c r="I420" s="1">
        <v>4.63279</v>
      </c>
      <c r="J420" s="4">
        <f t="shared" si="6"/>
        <v>0.60440468918297607</v>
      </c>
      <c r="K420" s="1">
        <v>-0.72641324140847452</v>
      </c>
      <c r="L420" s="1">
        <v>6.9999999999999999E-4</v>
      </c>
      <c r="M420" s="1">
        <v>2.4828900000000002E-3</v>
      </c>
      <c r="N420" s="1" t="s">
        <v>5</v>
      </c>
    </row>
    <row r="421" spans="1:14">
      <c r="A421" s="1" t="s">
        <v>423</v>
      </c>
      <c r="B421" s="1">
        <v>1.3224199999999999</v>
      </c>
      <c r="C421" s="1">
        <v>0.67953399999999997</v>
      </c>
      <c r="D421" s="1">
        <v>0.38554899999999998</v>
      </c>
      <c r="E421" s="1">
        <v>0.79583400000000004</v>
      </c>
      <c r="F421" s="1">
        <v>1.5617399999999999</v>
      </c>
      <c r="G421" s="1">
        <v>1.5171600000000001</v>
      </c>
      <c r="H421" s="1">
        <v>0.87245499999999998</v>
      </c>
      <c r="I421" s="1">
        <v>1.3171200000000001</v>
      </c>
      <c r="J421" s="4">
        <f t="shared" si="6"/>
        <v>0.60422284985422736</v>
      </c>
      <c r="K421" s="1">
        <v>-0.7268473514900845</v>
      </c>
      <c r="L421" s="1">
        <v>2.1649999999999999E-2</v>
      </c>
      <c r="M421" s="1">
        <v>4.8303100000000002E-2</v>
      </c>
      <c r="N421" s="1" t="s">
        <v>5</v>
      </c>
    </row>
    <row r="422" spans="1:14">
      <c r="A422" s="1" t="s">
        <v>424</v>
      </c>
      <c r="B422" s="1">
        <v>0.4778</v>
      </c>
      <c r="C422" s="1">
        <v>0.86822699999999997</v>
      </c>
      <c r="D422" s="1">
        <v>0.62068599999999996</v>
      </c>
      <c r="E422" s="1">
        <v>0.65557100000000001</v>
      </c>
      <c r="F422" s="1">
        <v>1.0828199999999999</v>
      </c>
      <c r="G422" s="1">
        <v>1.3084499999999999</v>
      </c>
      <c r="H422" s="1">
        <v>0.86629500000000004</v>
      </c>
      <c r="I422" s="1">
        <v>1.08586</v>
      </c>
      <c r="J422" s="4">
        <f t="shared" si="6"/>
        <v>0.60373436722966123</v>
      </c>
      <c r="K422" s="1">
        <v>-0.72801416681842535</v>
      </c>
      <c r="L422" s="1">
        <v>2.65E-3</v>
      </c>
      <c r="M422" s="1">
        <v>7.9501099999999998E-3</v>
      </c>
      <c r="N422" s="1" t="s">
        <v>5</v>
      </c>
    </row>
    <row r="423" spans="1:14">
      <c r="A423" s="1" t="s">
        <v>425</v>
      </c>
      <c r="B423" s="1">
        <v>0.98506000000000005</v>
      </c>
      <c r="C423" s="1">
        <v>1.2073100000000001</v>
      </c>
      <c r="D423" s="1">
        <v>0.57796499999999995</v>
      </c>
      <c r="E423" s="1">
        <v>0.92344599999999999</v>
      </c>
      <c r="F423" s="1">
        <v>0.97921400000000003</v>
      </c>
      <c r="G423" s="1">
        <v>1.6741600000000001</v>
      </c>
      <c r="H423" s="1">
        <v>1.9375899999999999</v>
      </c>
      <c r="I423" s="1">
        <v>1.5303199999999999</v>
      </c>
      <c r="J423" s="4">
        <f t="shared" si="6"/>
        <v>0.60343326885880078</v>
      </c>
      <c r="K423" s="1">
        <v>-0.7287338566485404</v>
      </c>
      <c r="L423" s="1">
        <v>1.5499999999999999E-3</v>
      </c>
      <c r="M423" s="1">
        <v>5.0032699999999998E-3</v>
      </c>
      <c r="N423" s="1" t="s">
        <v>5</v>
      </c>
    </row>
    <row r="424" spans="1:14">
      <c r="A424" s="1" t="s">
        <v>426</v>
      </c>
      <c r="B424" s="1">
        <v>2.5955599999999999</v>
      </c>
      <c r="C424" s="1">
        <v>3.15842</v>
      </c>
      <c r="D424" s="1">
        <v>3.1775799999999998</v>
      </c>
      <c r="E424" s="1">
        <v>2.9771800000000002</v>
      </c>
      <c r="F424" s="1">
        <v>4.1354800000000003</v>
      </c>
      <c r="G424" s="1">
        <v>4.7164000000000001</v>
      </c>
      <c r="H424" s="1">
        <v>5.9590500000000004</v>
      </c>
      <c r="I424" s="1">
        <v>4.9369699999999996</v>
      </c>
      <c r="J424" s="4">
        <f t="shared" si="6"/>
        <v>0.60303789571336275</v>
      </c>
      <c r="K424" s="1">
        <v>-0.72967942901428484</v>
      </c>
      <c r="L424" s="2">
        <v>5.0000000000000002E-5</v>
      </c>
      <c r="M424" s="1">
        <v>2.2698999999999999E-4</v>
      </c>
      <c r="N424" s="1" t="s">
        <v>5</v>
      </c>
    </row>
    <row r="425" spans="1:14">
      <c r="A425" s="1" t="s">
        <v>427</v>
      </c>
      <c r="B425" s="1">
        <v>29.3812</v>
      </c>
      <c r="C425" s="1">
        <v>27.658000000000001</v>
      </c>
      <c r="D425" s="1">
        <v>26.823699999999999</v>
      </c>
      <c r="E425" s="1">
        <v>27.9543</v>
      </c>
      <c r="F425" s="1">
        <v>48.499000000000002</v>
      </c>
      <c r="G425" s="1">
        <v>42.659100000000002</v>
      </c>
      <c r="H425" s="1">
        <v>47.951599999999999</v>
      </c>
      <c r="I425" s="1">
        <v>46.369900000000001</v>
      </c>
      <c r="J425" s="4">
        <f t="shared" si="6"/>
        <v>0.60285443790044835</v>
      </c>
      <c r="K425" s="1">
        <v>-0.73011839636081843</v>
      </c>
      <c r="L425" s="2">
        <v>5.0000000000000002E-5</v>
      </c>
      <c r="M425" s="1">
        <v>2.2698999999999999E-4</v>
      </c>
      <c r="N425" s="1" t="s">
        <v>5</v>
      </c>
    </row>
    <row r="426" spans="1:14">
      <c r="A426" s="1" t="s">
        <v>428</v>
      </c>
      <c r="B426" s="1">
        <v>2.3305500000000001</v>
      </c>
      <c r="C426" s="1">
        <v>5.5852700000000004</v>
      </c>
      <c r="D426" s="1">
        <v>4.6374599999999999</v>
      </c>
      <c r="E426" s="1">
        <v>4.1844299999999999</v>
      </c>
      <c r="F426" s="1">
        <v>5.66181</v>
      </c>
      <c r="G426" s="1">
        <v>7.8697400000000002</v>
      </c>
      <c r="H426" s="1">
        <v>7.2958699999999999</v>
      </c>
      <c r="I426" s="1">
        <v>6.9424700000000001</v>
      </c>
      <c r="J426" s="4">
        <f t="shared" si="6"/>
        <v>0.60272928799116166</v>
      </c>
      <c r="K426" s="1">
        <v>-0.73041792454831234</v>
      </c>
      <c r="L426" s="1">
        <v>9.5E-4</v>
      </c>
      <c r="M426" s="1">
        <v>3.25238E-3</v>
      </c>
      <c r="N426" s="1" t="s">
        <v>5</v>
      </c>
    </row>
    <row r="427" spans="1:14">
      <c r="A427" s="1" t="s">
        <v>429</v>
      </c>
      <c r="B427" s="1">
        <v>1.82795</v>
      </c>
      <c r="C427" s="1">
        <v>2.0442200000000001</v>
      </c>
      <c r="D427" s="1">
        <v>1.2526200000000001</v>
      </c>
      <c r="E427" s="1">
        <v>1.7082599999999999</v>
      </c>
      <c r="F427" s="1">
        <v>2.64513</v>
      </c>
      <c r="G427" s="1">
        <v>2.73841</v>
      </c>
      <c r="H427" s="1">
        <v>3.1194899999999999</v>
      </c>
      <c r="I427" s="1">
        <v>2.8343400000000001</v>
      </c>
      <c r="J427" s="4">
        <f t="shared" si="6"/>
        <v>0.60270115794153134</v>
      </c>
      <c r="K427" s="1">
        <v>-0.73048525830986755</v>
      </c>
      <c r="L427" s="1">
        <v>3.65E-3</v>
      </c>
      <c r="M427" s="1">
        <v>1.05007E-2</v>
      </c>
      <c r="N427" s="1" t="s">
        <v>5</v>
      </c>
    </row>
    <row r="428" spans="1:14">
      <c r="A428" s="1" t="s">
        <v>430</v>
      </c>
      <c r="B428" s="1">
        <v>21.0442</v>
      </c>
      <c r="C428" s="1">
        <v>16.490100000000002</v>
      </c>
      <c r="D428" s="1">
        <v>11.818199999999999</v>
      </c>
      <c r="E428" s="1">
        <v>16.450800000000001</v>
      </c>
      <c r="F428" s="1">
        <v>27.344799999999999</v>
      </c>
      <c r="G428" s="1">
        <v>25.017299999999999</v>
      </c>
      <c r="H428" s="1">
        <v>29.562999999999999</v>
      </c>
      <c r="I428" s="1">
        <v>27.308399999999999</v>
      </c>
      <c r="J428" s="4">
        <f t="shared" si="6"/>
        <v>0.60240805027024658</v>
      </c>
      <c r="K428" s="1">
        <v>-0.73118704531683087</v>
      </c>
      <c r="L428" s="2">
        <v>5.0000000000000002E-5</v>
      </c>
      <c r="M428" s="1">
        <v>2.2698999999999999E-4</v>
      </c>
      <c r="N428" s="1" t="s">
        <v>5</v>
      </c>
    </row>
    <row r="429" spans="1:14">
      <c r="A429" s="1" t="s">
        <v>431</v>
      </c>
      <c r="B429" s="1">
        <v>1.62327</v>
      </c>
      <c r="C429" s="1">
        <v>1.9090499999999999</v>
      </c>
      <c r="D429" s="1">
        <v>1.37198</v>
      </c>
      <c r="E429" s="1">
        <v>1.6347700000000001</v>
      </c>
      <c r="F429" s="1">
        <v>2.01389</v>
      </c>
      <c r="G429" s="1">
        <v>2.48631</v>
      </c>
      <c r="H429" s="1">
        <v>3.64154</v>
      </c>
      <c r="I429" s="1">
        <v>2.7139099999999998</v>
      </c>
      <c r="J429" s="4">
        <f t="shared" si="6"/>
        <v>0.60236706449366417</v>
      </c>
      <c r="K429" s="1">
        <v>-0.73128520467606839</v>
      </c>
      <c r="L429" s="1">
        <v>3.5E-4</v>
      </c>
      <c r="M429" s="1">
        <v>1.3408700000000001E-3</v>
      </c>
      <c r="N429" s="1" t="s">
        <v>5</v>
      </c>
    </row>
    <row r="430" spans="1:14">
      <c r="A430" s="1" t="s">
        <v>432</v>
      </c>
      <c r="B430" s="1">
        <v>29.168500000000002</v>
      </c>
      <c r="C430" s="1">
        <v>33.951000000000001</v>
      </c>
      <c r="D430" s="1">
        <v>31.229700000000001</v>
      </c>
      <c r="E430" s="1">
        <v>31.4497</v>
      </c>
      <c r="F430" s="1">
        <v>53.383800000000001</v>
      </c>
      <c r="G430" s="1">
        <v>46.906700000000001</v>
      </c>
      <c r="H430" s="1">
        <v>56.421500000000002</v>
      </c>
      <c r="I430" s="1">
        <v>52.237299999999998</v>
      </c>
      <c r="J430" s="4">
        <f t="shared" si="6"/>
        <v>0.60205447065602546</v>
      </c>
      <c r="K430" s="1">
        <v>-0.7320340746959717</v>
      </c>
      <c r="L430" s="2">
        <v>5.0000000000000002E-5</v>
      </c>
      <c r="M430" s="1">
        <v>2.2698999999999999E-4</v>
      </c>
      <c r="N430" s="1" t="s">
        <v>5</v>
      </c>
    </row>
    <row r="431" spans="1:14">
      <c r="A431" s="1" t="s">
        <v>433</v>
      </c>
      <c r="B431" s="1">
        <v>3.0906400000000001</v>
      </c>
      <c r="C431" s="1">
        <v>2.37426</v>
      </c>
      <c r="D431" s="1">
        <v>2.8288899999999999</v>
      </c>
      <c r="E431" s="1">
        <v>2.7645900000000001</v>
      </c>
      <c r="F431" s="1">
        <v>5.7694799999999997</v>
      </c>
      <c r="G431" s="1">
        <v>2.7829600000000001</v>
      </c>
      <c r="H431" s="1">
        <v>5.2256799999999997</v>
      </c>
      <c r="I431" s="1">
        <v>4.5927100000000003</v>
      </c>
      <c r="J431" s="4">
        <f t="shared" si="6"/>
        <v>0.60195178881314082</v>
      </c>
      <c r="K431" s="1">
        <v>-0.73228015080182773</v>
      </c>
      <c r="L431" s="1">
        <v>1.695E-2</v>
      </c>
      <c r="M431" s="1">
        <v>3.92722E-2</v>
      </c>
      <c r="N431" s="1" t="s">
        <v>5</v>
      </c>
    </row>
    <row r="432" spans="1:14">
      <c r="A432" s="1" t="s">
        <v>434</v>
      </c>
      <c r="B432" s="1">
        <v>3.24776</v>
      </c>
      <c r="C432" s="1">
        <v>5.3003400000000003</v>
      </c>
      <c r="D432" s="1">
        <v>2.5185900000000001</v>
      </c>
      <c r="E432" s="1">
        <v>3.6888899999999998</v>
      </c>
      <c r="F432" s="1">
        <v>7.5892400000000002</v>
      </c>
      <c r="G432" s="1">
        <v>4.6965199999999996</v>
      </c>
      <c r="H432" s="1">
        <v>6.1246</v>
      </c>
      <c r="I432" s="1">
        <v>6.1367900000000004</v>
      </c>
      <c r="J432" s="4">
        <f t="shared" si="6"/>
        <v>0.60111067838397592</v>
      </c>
      <c r="K432" s="1">
        <v>-0.73429744595614621</v>
      </c>
      <c r="L432" s="2">
        <v>5.0000000000000002E-5</v>
      </c>
      <c r="M432" s="1">
        <v>2.2698999999999999E-4</v>
      </c>
      <c r="N432" s="1" t="s">
        <v>5</v>
      </c>
    </row>
    <row r="433" spans="1:14">
      <c r="A433" s="1" t="s">
        <v>435</v>
      </c>
      <c r="B433" s="1">
        <v>3.3741300000000001</v>
      </c>
      <c r="C433" s="1">
        <v>3.6217100000000002</v>
      </c>
      <c r="D433" s="1">
        <v>3.7886500000000001</v>
      </c>
      <c r="E433" s="1">
        <v>3.59483</v>
      </c>
      <c r="F433" s="1">
        <v>5.1793300000000002</v>
      </c>
      <c r="G433" s="1">
        <v>6.5066899999999999</v>
      </c>
      <c r="H433" s="1">
        <v>6.2552500000000002</v>
      </c>
      <c r="I433" s="1">
        <v>5.9804199999999996</v>
      </c>
      <c r="J433" s="4">
        <f t="shared" si="6"/>
        <v>0.60109992274790069</v>
      </c>
      <c r="K433" s="1">
        <v>-0.73432326023995476</v>
      </c>
      <c r="L433" s="1">
        <v>1E-4</v>
      </c>
      <c r="M433" s="1">
        <v>4.3099000000000002E-4</v>
      </c>
      <c r="N433" s="1" t="s">
        <v>5</v>
      </c>
    </row>
    <row r="434" spans="1:14">
      <c r="A434" s="1" t="s">
        <v>436</v>
      </c>
      <c r="B434" s="1">
        <v>13.164400000000001</v>
      </c>
      <c r="C434" s="1">
        <v>15.049799999999999</v>
      </c>
      <c r="D434" s="1">
        <v>12.572900000000001</v>
      </c>
      <c r="E434" s="1">
        <v>13.595700000000001</v>
      </c>
      <c r="F434" s="1">
        <v>22.353200000000001</v>
      </c>
      <c r="G434" s="1">
        <v>22.3749</v>
      </c>
      <c r="H434" s="1">
        <v>23.138300000000001</v>
      </c>
      <c r="I434" s="1">
        <v>22.6221</v>
      </c>
      <c r="J434" s="4">
        <f t="shared" si="6"/>
        <v>0.60099195034943709</v>
      </c>
      <c r="K434" s="1">
        <v>-0.73458242719336564</v>
      </c>
      <c r="L434" s="2">
        <v>5.0000000000000002E-5</v>
      </c>
      <c r="M434" s="1">
        <v>2.2698999999999999E-4</v>
      </c>
      <c r="N434" s="1" t="s">
        <v>5</v>
      </c>
    </row>
    <row r="435" spans="1:14">
      <c r="A435" s="1" t="s">
        <v>437</v>
      </c>
      <c r="B435" s="1">
        <v>0.637104</v>
      </c>
      <c r="C435" s="1">
        <v>0.68940199999999996</v>
      </c>
      <c r="D435" s="1">
        <v>1.1201099999999999</v>
      </c>
      <c r="E435" s="1">
        <v>0.81553699999999996</v>
      </c>
      <c r="F435" s="1">
        <v>0.95263200000000003</v>
      </c>
      <c r="G435" s="1">
        <v>1.46923</v>
      </c>
      <c r="H435" s="1">
        <v>1.6553</v>
      </c>
      <c r="I435" s="1">
        <v>1.3590500000000001</v>
      </c>
      <c r="J435" s="4">
        <f t="shared" si="6"/>
        <v>0.60007873146683333</v>
      </c>
      <c r="K435" s="1">
        <v>-0.73677629742433903</v>
      </c>
      <c r="L435" s="1">
        <v>1.15E-3</v>
      </c>
      <c r="M435" s="1">
        <v>3.8508499999999998E-3</v>
      </c>
      <c r="N435" s="1" t="s">
        <v>5</v>
      </c>
    </row>
    <row r="436" spans="1:14">
      <c r="A436" s="1" t="s">
        <v>438</v>
      </c>
      <c r="B436" s="1">
        <v>44.806600000000003</v>
      </c>
      <c r="C436" s="1">
        <v>30.384499999999999</v>
      </c>
      <c r="D436" s="1">
        <v>42.116500000000002</v>
      </c>
      <c r="E436" s="1">
        <v>39.102499999999999</v>
      </c>
      <c r="F436" s="1">
        <v>65.671000000000006</v>
      </c>
      <c r="G436" s="1">
        <v>66.426100000000005</v>
      </c>
      <c r="H436" s="1">
        <v>63.408499999999997</v>
      </c>
      <c r="I436" s="1">
        <v>65.168499999999995</v>
      </c>
      <c r="J436" s="4">
        <f t="shared" si="6"/>
        <v>0.60002148277158451</v>
      </c>
      <c r="K436" s="1">
        <v>-0.73691393994421472</v>
      </c>
      <c r="L436" s="2">
        <v>5.0000000000000002E-5</v>
      </c>
      <c r="M436" s="1">
        <v>2.2698999999999999E-4</v>
      </c>
      <c r="N436" s="1" t="s">
        <v>5</v>
      </c>
    </row>
    <row r="437" spans="1:14">
      <c r="A437" s="1" t="s">
        <v>439</v>
      </c>
      <c r="B437" s="1">
        <v>8.4121400000000008</v>
      </c>
      <c r="C437" s="1">
        <v>12.2417</v>
      </c>
      <c r="D437" s="1">
        <v>7.5770099999999996</v>
      </c>
      <c r="E437" s="1">
        <v>9.4102800000000002</v>
      </c>
      <c r="F437" s="1">
        <v>15.0883</v>
      </c>
      <c r="G437" s="1">
        <v>13.510400000000001</v>
      </c>
      <c r="H437" s="1">
        <v>18.452300000000001</v>
      </c>
      <c r="I437" s="1">
        <v>15.6836</v>
      </c>
      <c r="J437" s="4">
        <f t="shared" si="6"/>
        <v>0.60000765130454747</v>
      </c>
      <c r="K437" s="1">
        <v>-0.73694719678496434</v>
      </c>
      <c r="L437" s="2">
        <v>5.0000000000000002E-5</v>
      </c>
      <c r="M437" s="1">
        <v>2.2698999999999999E-4</v>
      </c>
      <c r="N437" s="1" t="s">
        <v>5</v>
      </c>
    </row>
    <row r="438" spans="1:14">
      <c r="A438" s="1" t="s">
        <v>440</v>
      </c>
      <c r="B438" s="1">
        <v>6.0018599999999998</v>
      </c>
      <c r="C438" s="1">
        <v>8.6015099999999993</v>
      </c>
      <c r="D438" s="1">
        <v>7.9866099999999998</v>
      </c>
      <c r="E438" s="1">
        <v>7.5299899999999997</v>
      </c>
      <c r="F438" s="1">
        <v>9.9963800000000003</v>
      </c>
      <c r="G438" s="1">
        <v>11.9321</v>
      </c>
      <c r="H438" s="1">
        <v>15.7315</v>
      </c>
      <c r="I438" s="1">
        <v>12.5533</v>
      </c>
      <c r="J438" s="4">
        <f t="shared" si="6"/>
        <v>0.59984147594656378</v>
      </c>
      <c r="K438" s="1">
        <v>-0.73734681430514892</v>
      </c>
      <c r="L438" s="2">
        <v>5.0000000000000002E-5</v>
      </c>
      <c r="M438" s="1">
        <v>2.2698999999999999E-4</v>
      </c>
      <c r="N438" s="1" t="s">
        <v>5</v>
      </c>
    </row>
    <row r="439" spans="1:14">
      <c r="A439" s="1" t="s">
        <v>441</v>
      </c>
      <c r="B439" s="1">
        <v>1.18451</v>
      </c>
      <c r="C439" s="1">
        <v>1.3493900000000001</v>
      </c>
      <c r="D439" s="1">
        <v>1.0144500000000001</v>
      </c>
      <c r="E439" s="1">
        <v>1.1827799999999999</v>
      </c>
      <c r="F439" s="1">
        <v>2.4016899999999999</v>
      </c>
      <c r="G439" s="1">
        <v>1.4924599999999999</v>
      </c>
      <c r="H439" s="1">
        <v>2.0214400000000001</v>
      </c>
      <c r="I439" s="1">
        <v>1.9718599999999999</v>
      </c>
      <c r="J439" s="4">
        <f t="shared" si="6"/>
        <v>0.59982960250727735</v>
      </c>
      <c r="K439" s="1">
        <v>-0.73737537171940193</v>
      </c>
      <c r="L439" s="1">
        <v>1.4E-2</v>
      </c>
      <c r="M439" s="1">
        <v>3.3348500000000003E-2</v>
      </c>
      <c r="N439" s="1" t="s">
        <v>5</v>
      </c>
    </row>
    <row r="440" spans="1:14">
      <c r="A440" s="1" t="s">
        <v>442</v>
      </c>
      <c r="B440" s="1">
        <v>3.1564100000000002</v>
      </c>
      <c r="C440" s="1">
        <v>2.5677400000000001</v>
      </c>
      <c r="D440" s="1">
        <v>2.8848099999999999</v>
      </c>
      <c r="E440" s="1">
        <v>2.86965</v>
      </c>
      <c r="F440" s="1">
        <v>4.5088900000000001</v>
      </c>
      <c r="G440" s="1">
        <v>4.3929600000000004</v>
      </c>
      <c r="H440" s="1">
        <v>5.4611099999999997</v>
      </c>
      <c r="I440" s="1">
        <v>4.7876500000000002</v>
      </c>
      <c r="J440" s="4">
        <f t="shared" si="6"/>
        <v>0.59938592002339353</v>
      </c>
      <c r="K440" s="1">
        <v>-0.73844290051036343</v>
      </c>
      <c r="L440" s="1">
        <v>6.9999999999999999E-4</v>
      </c>
      <c r="M440" s="1">
        <v>2.4828900000000002E-3</v>
      </c>
      <c r="N440" s="1" t="s">
        <v>5</v>
      </c>
    </row>
    <row r="441" spans="1:14">
      <c r="A441" s="1" t="s">
        <v>443</v>
      </c>
      <c r="B441" s="1">
        <v>1.0218100000000001</v>
      </c>
      <c r="C441" s="1">
        <v>0.98030300000000004</v>
      </c>
      <c r="D441" s="1">
        <v>0.83429500000000001</v>
      </c>
      <c r="E441" s="1">
        <v>0.94547000000000003</v>
      </c>
      <c r="F441" s="1">
        <v>2.4919899999999999</v>
      </c>
      <c r="G441" s="1">
        <v>1.16273</v>
      </c>
      <c r="H441" s="1">
        <v>1.07881</v>
      </c>
      <c r="I441" s="1">
        <v>1.5778399999999999</v>
      </c>
      <c r="J441" s="4">
        <f t="shared" si="6"/>
        <v>0.59921791816660752</v>
      </c>
      <c r="K441" s="1">
        <v>-0.73884733013007586</v>
      </c>
      <c r="L441" s="1">
        <v>1.9599999999999999E-2</v>
      </c>
      <c r="M441" s="1">
        <v>4.4405300000000002E-2</v>
      </c>
      <c r="N441" s="1" t="s">
        <v>5</v>
      </c>
    </row>
    <row r="442" spans="1:14">
      <c r="A442" s="1" t="s">
        <v>444</v>
      </c>
      <c r="B442" s="1">
        <v>30.914200000000001</v>
      </c>
      <c r="C442" s="1">
        <v>42.200299999999999</v>
      </c>
      <c r="D442" s="1">
        <v>34.053400000000003</v>
      </c>
      <c r="E442" s="1">
        <v>35.722700000000003</v>
      </c>
      <c r="F442" s="1">
        <v>45.478000000000002</v>
      </c>
      <c r="G442" s="1">
        <v>63.843600000000002</v>
      </c>
      <c r="H442" s="1">
        <v>69.749300000000005</v>
      </c>
      <c r="I442" s="1">
        <v>59.690300000000001</v>
      </c>
      <c r="J442" s="4">
        <f t="shared" si="6"/>
        <v>0.59846742268006703</v>
      </c>
      <c r="K442" s="1">
        <v>-0.74065537807293524</v>
      </c>
      <c r="L442" s="2">
        <v>5.0000000000000002E-5</v>
      </c>
      <c r="M442" s="1">
        <v>2.2698999999999999E-4</v>
      </c>
      <c r="N442" s="1" t="s">
        <v>5</v>
      </c>
    </row>
    <row r="443" spans="1:14">
      <c r="A443" s="1" t="s">
        <v>445</v>
      </c>
      <c r="B443" s="1">
        <v>1.34277</v>
      </c>
      <c r="C443" s="1">
        <v>0.84240499999999996</v>
      </c>
      <c r="D443" s="1">
        <v>0.91246400000000005</v>
      </c>
      <c r="E443" s="1">
        <v>1.0325500000000001</v>
      </c>
      <c r="F443" s="1">
        <v>2.6789200000000002</v>
      </c>
      <c r="G443" s="1">
        <v>1.6029500000000001</v>
      </c>
      <c r="H443" s="1">
        <v>0.89896299999999996</v>
      </c>
      <c r="I443" s="1">
        <v>1.7269399999999999</v>
      </c>
      <c r="J443" s="4">
        <f t="shared" si="6"/>
        <v>0.59790728108677782</v>
      </c>
      <c r="K443" s="1">
        <v>-0.74200631529241767</v>
      </c>
      <c r="L443" s="1">
        <v>1.6E-2</v>
      </c>
      <c r="M443" s="1">
        <v>3.7374900000000003E-2</v>
      </c>
      <c r="N443" s="1" t="s">
        <v>5</v>
      </c>
    </row>
    <row r="444" spans="1:14">
      <c r="A444" s="1" t="s">
        <v>446</v>
      </c>
      <c r="B444" s="1">
        <v>4.6261000000000001</v>
      </c>
      <c r="C444" s="1">
        <v>6.0210100000000004</v>
      </c>
      <c r="D444" s="1">
        <v>5.8454199999999998</v>
      </c>
      <c r="E444" s="1">
        <v>5.4975100000000001</v>
      </c>
      <c r="F444" s="1">
        <v>6.50847</v>
      </c>
      <c r="G444" s="1">
        <v>10.119400000000001</v>
      </c>
      <c r="H444" s="1">
        <v>10.961600000000001</v>
      </c>
      <c r="I444" s="1">
        <v>9.1964900000000007</v>
      </c>
      <c r="J444" s="4">
        <f t="shared" si="6"/>
        <v>0.59778350218398535</v>
      </c>
      <c r="K444" s="1">
        <v>-0.74230501327079434</v>
      </c>
      <c r="L444" s="2">
        <v>5.0000000000000002E-5</v>
      </c>
      <c r="M444" s="1">
        <v>2.2698999999999999E-4</v>
      </c>
      <c r="N444" s="1" t="s">
        <v>5</v>
      </c>
    </row>
    <row r="445" spans="1:14">
      <c r="A445" s="1" t="s">
        <v>447</v>
      </c>
      <c r="B445" s="1">
        <v>7.7832800000000004</v>
      </c>
      <c r="C445" s="1">
        <v>10.323499999999999</v>
      </c>
      <c r="D445" s="1">
        <v>8.1583400000000008</v>
      </c>
      <c r="E445" s="1">
        <v>8.7550399999999993</v>
      </c>
      <c r="F445" s="1">
        <v>14.1593</v>
      </c>
      <c r="G445" s="1">
        <v>13.436999999999999</v>
      </c>
      <c r="H445" s="1">
        <v>16.357099999999999</v>
      </c>
      <c r="I445" s="1">
        <v>14.651199999999999</v>
      </c>
      <c r="J445" s="4">
        <f t="shared" si="6"/>
        <v>0.5975647045975756</v>
      </c>
      <c r="K445" s="1">
        <v>-0.74283315761334878</v>
      </c>
      <c r="L445" s="2">
        <v>5.0000000000000002E-5</v>
      </c>
      <c r="M445" s="1">
        <v>2.2698999999999999E-4</v>
      </c>
      <c r="N445" s="1" t="s">
        <v>5</v>
      </c>
    </row>
    <row r="446" spans="1:14">
      <c r="A446" s="1" t="s">
        <v>448</v>
      </c>
      <c r="B446" s="1">
        <v>4.1052900000000001</v>
      </c>
      <c r="C446" s="1">
        <v>4.4357100000000003</v>
      </c>
      <c r="D446" s="1">
        <v>4.2000299999999999</v>
      </c>
      <c r="E446" s="1">
        <v>4.2470100000000004</v>
      </c>
      <c r="F446" s="1">
        <v>7.2051999999999996</v>
      </c>
      <c r="G446" s="1">
        <v>6.4625500000000002</v>
      </c>
      <c r="H446" s="1">
        <v>7.6557399999999998</v>
      </c>
      <c r="I446" s="1">
        <v>7.1078299999999999</v>
      </c>
      <c r="J446" s="4">
        <f t="shared" si="6"/>
        <v>0.59751147677983296</v>
      </c>
      <c r="K446" s="1">
        <v>-0.74296167077416986</v>
      </c>
      <c r="L446" s="2">
        <v>5.0000000000000002E-5</v>
      </c>
      <c r="M446" s="1">
        <v>2.2698999999999999E-4</v>
      </c>
      <c r="N446" s="1" t="s">
        <v>5</v>
      </c>
    </row>
    <row r="447" spans="1:14">
      <c r="A447" s="1" t="s">
        <v>449</v>
      </c>
      <c r="B447" s="1">
        <v>28.071999999999999</v>
      </c>
      <c r="C447" s="1">
        <v>34.322699999999998</v>
      </c>
      <c r="D447" s="1">
        <v>27.552499999999998</v>
      </c>
      <c r="E447" s="1">
        <v>29.982399999999998</v>
      </c>
      <c r="F447" s="1">
        <v>34.734699999999997</v>
      </c>
      <c r="G447" s="1">
        <v>49.351599999999998</v>
      </c>
      <c r="H447" s="1">
        <v>66.510900000000007</v>
      </c>
      <c r="I447" s="1">
        <v>50.199100000000001</v>
      </c>
      <c r="J447" s="4">
        <f t="shared" si="6"/>
        <v>0.59726967216543714</v>
      </c>
      <c r="K447" s="1">
        <v>-0.74354562763208276</v>
      </c>
      <c r="L447" s="2">
        <v>5.0000000000000002E-5</v>
      </c>
      <c r="M447" s="1">
        <v>2.2698999999999999E-4</v>
      </c>
      <c r="N447" s="1" t="s">
        <v>5</v>
      </c>
    </row>
    <row r="448" spans="1:14">
      <c r="A448" s="1" t="s">
        <v>450</v>
      </c>
      <c r="B448" s="1">
        <v>5.3582599999999996</v>
      </c>
      <c r="C448" s="1">
        <v>4.3102499999999999</v>
      </c>
      <c r="D448" s="1">
        <v>4.7891300000000001</v>
      </c>
      <c r="E448" s="1">
        <v>4.81921</v>
      </c>
      <c r="F448" s="1">
        <v>9.0541300000000007</v>
      </c>
      <c r="G448" s="1">
        <v>6.7663399999999996</v>
      </c>
      <c r="H448" s="1">
        <v>8.3887300000000007</v>
      </c>
      <c r="I448" s="1">
        <v>8.0697299999999998</v>
      </c>
      <c r="J448" s="4">
        <f t="shared" si="6"/>
        <v>0.59719594088030203</v>
      </c>
      <c r="K448" s="1">
        <v>-0.74372373532877345</v>
      </c>
      <c r="L448" s="2">
        <v>5.0000000000000002E-5</v>
      </c>
      <c r="M448" s="1">
        <v>2.2698999999999999E-4</v>
      </c>
      <c r="N448" s="1" t="s">
        <v>5</v>
      </c>
    </row>
    <row r="449" spans="1:14">
      <c r="A449" s="1" t="s">
        <v>451</v>
      </c>
      <c r="B449" s="1">
        <v>3.55985</v>
      </c>
      <c r="C449" s="1">
        <v>3.1128499999999999</v>
      </c>
      <c r="D449" s="1">
        <v>2.3843000000000001</v>
      </c>
      <c r="E449" s="1">
        <v>3.0190000000000001</v>
      </c>
      <c r="F449" s="1">
        <v>5.3010400000000004</v>
      </c>
      <c r="G449" s="1">
        <v>4.23508</v>
      </c>
      <c r="H449" s="1">
        <v>5.6523199999999996</v>
      </c>
      <c r="I449" s="1">
        <v>5.0628099999999998</v>
      </c>
      <c r="J449" s="4">
        <f t="shared" si="6"/>
        <v>0.59630916427833558</v>
      </c>
      <c r="K449" s="1">
        <v>-0.74586758613582227</v>
      </c>
      <c r="L449" s="2">
        <v>5.0000000000000002E-5</v>
      </c>
      <c r="M449" s="1">
        <v>2.2698999999999999E-4</v>
      </c>
      <c r="N449" s="1" t="s">
        <v>5</v>
      </c>
    </row>
    <row r="450" spans="1:14">
      <c r="A450" s="1" t="s">
        <v>452</v>
      </c>
      <c r="B450" s="1">
        <v>0.64716499999999999</v>
      </c>
      <c r="C450" s="1">
        <v>0.922682</v>
      </c>
      <c r="D450" s="1">
        <v>0.61868699999999999</v>
      </c>
      <c r="E450" s="1">
        <v>0.72951100000000002</v>
      </c>
      <c r="F450" s="1">
        <v>1.07812</v>
      </c>
      <c r="G450" s="1">
        <v>1.07683</v>
      </c>
      <c r="H450" s="1">
        <v>1.51797</v>
      </c>
      <c r="I450" s="1">
        <v>1.22431</v>
      </c>
      <c r="J450" s="4">
        <f t="shared" si="6"/>
        <v>0.59585480801431012</v>
      </c>
      <c r="K450" s="1">
        <v>-0.74696726298544747</v>
      </c>
      <c r="L450" s="1">
        <v>1.15E-3</v>
      </c>
      <c r="M450" s="1">
        <v>3.8508499999999998E-3</v>
      </c>
      <c r="N450" s="1" t="s">
        <v>5</v>
      </c>
    </row>
    <row r="451" spans="1:14">
      <c r="A451" s="1" t="s">
        <v>453</v>
      </c>
      <c r="B451" s="1">
        <v>65.407300000000006</v>
      </c>
      <c r="C451" s="1">
        <v>48.035400000000003</v>
      </c>
      <c r="D451" s="1">
        <v>44.502099999999999</v>
      </c>
      <c r="E451" s="1">
        <v>52.648299999999999</v>
      </c>
      <c r="F451" s="1">
        <v>107.53</v>
      </c>
      <c r="G451" s="1">
        <v>69.966099999999997</v>
      </c>
      <c r="H451" s="1">
        <v>87.898499999999999</v>
      </c>
      <c r="I451" s="1">
        <v>88.464699999999993</v>
      </c>
      <c r="J451" s="4">
        <f t="shared" ref="J451:J514" si="7">E451/I451</f>
        <v>0.59513342610103237</v>
      </c>
      <c r="K451" s="1">
        <v>-0.74871494479511425</v>
      </c>
      <c r="L451" s="2">
        <v>5.0000000000000002E-5</v>
      </c>
      <c r="M451" s="1">
        <v>2.2698999999999999E-4</v>
      </c>
      <c r="N451" s="1" t="s">
        <v>5</v>
      </c>
    </row>
    <row r="452" spans="1:14">
      <c r="A452" s="1" t="s">
        <v>454</v>
      </c>
      <c r="B452" s="1">
        <v>15.223599999999999</v>
      </c>
      <c r="C452" s="1">
        <v>20.7393</v>
      </c>
      <c r="D452" s="1">
        <v>10.9777</v>
      </c>
      <c r="E452" s="1">
        <v>15.6469</v>
      </c>
      <c r="F452" s="1">
        <v>21.1508</v>
      </c>
      <c r="G452" s="1">
        <v>31.974900000000002</v>
      </c>
      <c r="H452" s="1">
        <v>25.792300000000001</v>
      </c>
      <c r="I452" s="1">
        <v>26.306000000000001</v>
      </c>
      <c r="J452" s="4">
        <f t="shared" si="7"/>
        <v>0.594803466889683</v>
      </c>
      <c r="K452" s="1">
        <v>-0.74951503853607493</v>
      </c>
      <c r="L452" s="2">
        <v>5.0000000000000002E-5</v>
      </c>
      <c r="M452" s="1">
        <v>2.2698999999999999E-4</v>
      </c>
      <c r="N452" s="1" t="s">
        <v>5</v>
      </c>
    </row>
    <row r="453" spans="1:14">
      <c r="A453" s="1" t="s">
        <v>455</v>
      </c>
      <c r="B453" s="1">
        <v>26.2087</v>
      </c>
      <c r="C453" s="1">
        <v>30.999199999999998</v>
      </c>
      <c r="D453" s="1">
        <v>28.203600000000002</v>
      </c>
      <c r="E453" s="1">
        <v>28.470500000000001</v>
      </c>
      <c r="F453" s="1">
        <v>49.925600000000003</v>
      </c>
      <c r="G453" s="1">
        <v>45.433599999999998</v>
      </c>
      <c r="H453" s="1">
        <v>48.322099999999999</v>
      </c>
      <c r="I453" s="1">
        <v>47.893700000000003</v>
      </c>
      <c r="J453" s="4">
        <f t="shared" si="7"/>
        <v>0.59445187989234494</v>
      </c>
      <c r="K453" s="1">
        <v>-0.75036806447983162</v>
      </c>
      <c r="L453" s="2">
        <v>5.0000000000000002E-5</v>
      </c>
      <c r="M453" s="1">
        <v>2.2698999999999999E-4</v>
      </c>
      <c r="N453" s="1" t="s">
        <v>5</v>
      </c>
    </row>
    <row r="454" spans="1:14">
      <c r="A454" s="1" t="s">
        <v>456</v>
      </c>
      <c r="B454" s="1">
        <v>5.0132599999999998</v>
      </c>
      <c r="C454" s="1">
        <v>7.52989</v>
      </c>
      <c r="D454" s="1">
        <v>4.8520599999999998</v>
      </c>
      <c r="E454" s="1">
        <v>5.7984</v>
      </c>
      <c r="F454" s="1">
        <v>10.2052</v>
      </c>
      <c r="G454" s="1">
        <v>8.0155100000000008</v>
      </c>
      <c r="H454" s="1">
        <v>11.0487</v>
      </c>
      <c r="I454" s="1">
        <v>9.7564799999999998</v>
      </c>
      <c r="J454" s="4">
        <f t="shared" si="7"/>
        <v>0.59431270294204464</v>
      </c>
      <c r="K454" s="1">
        <v>-0.75070587719703574</v>
      </c>
      <c r="L454" s="2">
        <v>5.0000000000000002E-5</v>
      </c>
      <c r="M454" s="1">
        <v>2.2698999999999999E-4</v>
      </c>
      <c r="N454" s="1" t="s">
        <v>5</v>
      </c>
    </row>
    <row r="455" spans="1:14">
      <c r="A455" s="1" t="s">
        <v>457</v>
      </c>
      <c r="B455" s="1">
        <v>1.13073</v>
      </c>
      <c r="C455" s="1">
        <v>1.58592</v>
      </c>
      <c r="D455" s="1">
        <v>0.94844700000000004</v>
      </c>
      <c r="E455" s="1">
        <v>1.2217</v>
      </c>
      <c r="F455" s="1">
        <v>1.8191299999999999</v>
      </c>
      <c r="G455" s="1">
        <v>1.6148899999999999</v>
      </c>
      <c r="H455" s="1">
        <v>2.7358500000000001</v>
      </c>
      <c r="I455" s="1">
        <v>2.0566200000000001</v>
      </c>
      <c r="J455" s="4">
        <f t="shared" si="7"/>
        <v>0.59403292781359707</v>
      </c>
      <c r="K455" s="1">
        <v>-0.7513851916782549</v>
      </c>
      <c r="L455" s="1">
        <v>8.0000000000000004E-4</v>
      </c>
      <c r="M455" s="1">
        <v>2.7930699999999999E-3</v>
      </c>
      <c r="N455" s="1" t="s">
        <v>5</v>
      </c>
    </row>
    <row r="456" spans="1:14">
      <c r="A456" s="1" t="s">
        <v>458</v>
      </c>
      <c r="B456" s="1">
        <v>2.4344700000000001</v>
      </c>
      <c r="C456" s="1">
        <v>2.7477999999999998</v>
      </c>
      <c r="D456" s="1">
        <v>2.97031</v>
      </c>
      <c r="E456" s="1">
        <v>2.71753</v>
      </c>
      <c r="F456" s="1">
        <v>3.59029</v>
      </c>
      <c r="G456" s="1">
        <v>4.2525000000000004</v>
      </c>
      <c r="H456" s="1">
        <v>5.88612</v>
      </c>
      <c r="I456" s="1">
        <v>4.5762999999999998</v>
      </c>
      <c r="J456" s="4">
        <f t="shared" si="7"/>
        <v>0.59382689071957695</v>
      </c>
      <c r="K456" s="1">
        <v>-0.75188566941497992</v>
      </c>
      <c r="L456" s="2">
        <v>5.0000000000000002E-5</v>
      </c>
      <c r="M456" s="1">
        <v>2.2698999999999999E-4</v>
      </c>
      <c r="N456" s="1" t="s">
        <v>5</v>
      </c>
    </row>
    <row r="457" spans="1:14">
      <c r="A457" s="1" t="s">
        <v>459</v>
      </c>
      <c r="B457" s="1">
        <v>0.92493499999999995</v>
      </c>
      <c r="C457" s="1">
        <v>1.31884</v>
      </c>
      <c r="D457" s="1">
        <v>1.02037</v>
      </c>
      <c r="E457" s="1">
        <v>1.08805</v>
      </c>
      <c r="F457" s="1">
        <v>2.1463000000000001</v>
      </c>
      <c r="G457" s="1">
        <v>1.5057100000000001</v>
      </c>
      <c r="H457" s="1">
        <v>1.8471900000000001</v>
      </c>
      <c r="I457" s="1">
        <v>1.8330599999999999</v>
      </c>
      <c r="J457" s="4">
        <f t="shared" si="7"/>
        <v>0.59357031411955963</v>
      </c>
      <c r="K457" s="1">
        <v>-0.75250915377675154</v>
      </c>
      <c r="L457" s="1">
        <v>4.5999999999999999E-3</v>
      </c>
      <c r="M457" s="1">
        <v>1.2831499999999999E-2</v>
      </c>
      <c r="N457" s="1" t="s">
        <v>5</v>
      </c>
    </row>
    <row r="458" spans="1:14">
      <c r="A458" s="1" t="s">
        <v>460</v>
      </c>
      <c r="B458" s="1">
        <v>3.38781</v>
      </c>
      <c r="C458" s="1">
        <v>1.1772199999999999</v>
      </c>
      <c r="D458" s="1">
        <v>1.50282</v>
      </c>
      <c r="E458" s="1">
        <v>2.0226099999999998</v>
      </c>
      <c r="F458" s="1">
        <v>4.77773</v>
      </c>
      <c r="G458" s="1">
        <v>2.1355</v>
      </c>
      <c r="H458" s="1">
        <v>3.3107500000000001</v>
      </c>
      <c r="I458" s="1">
        <v>3.4079899999999999</v>
      </c>
      <c r="J458" s="4">
        <f t="shared" si="7"/>
        <v>0.59349059122826064</v>
      </c>
      <c r="K458" s="1">
        <v>-0.7527029362854285</v>
      </c>
      <c r="L458" s="1">
        <v>7.8499999999999993E-3</v>
      </c>
      <c r="M458" s="1">
        <v>2.0348000000000002E-2</v>
      </c>
      <c r="N458" s="1" t="s">
        <v>5</v>
      </c>
    </row>
    <row r="459" spans="1:14">
      <c r="A459" s="1" t="s">
        <v>461</v>
      </c>
      <c r="B459" s="1">
        <v>13.0593</v>
      </c>
      <c r="C459" s="1">
        <v>12.7508</v>
      </c>
      <c r="D459" s="1">
        <v>7.2825300000000004</v>
      </c>
      <c r="E459" s="1">
        <v>11.030900000000001</v>
      </c>
      <c r="F459" s="1">
        <v>18.087900000000001</v>
      </c>
      <c r="G459" s="1">
        <v>17.130500000000001</v>
      </c>
      <c r="H459" s="1">
        <v>20.543099999999999</v>
      </c>
      <c r="I459" s="1">
        <v>18.587199999999999</v>
      </c>
      <c r="J459" s="4">
        <f t="shared" si="7"/>
        <v>0.59346754755961095</v>
      </c>
      <c r="K459" s="1">
        <v>-0.75275895340246501</v>
      </c>
      <c r="L459" s="2">
        <v>5.0000000000000002E-5</v>
      </c>
      <c r="M459" s="1">
        <v>2.2698999999999999E-4</v>
      </c>
      <c r="N459" s="1" t="s">
        <v>5</v>
      </c>
    </row>
    <row r="460" spans="1:14">
      <c r="A460" s="1" t="s">
        <v>462</v>
      </c>
      <c r="B460" s="1">
        <v>9.7094299999999993</v>
      </c>
      <c r="C460" s="1">
        <v>21.960699999999999</v>
      </c>
      <c r="D460" s="1">
        <v>6.6911100000000001</v>
      </c>
      <c r="E460" s="1">
        <v>12.787100000000001</v>
      </c>
      <c r="F460" s="1">
        <v>11.579599999999999</v>
      </c>
      <c r="G460" s="1">
        <v>30.7318</v>
      </c>
      <c r="H460" s="1">
        <v>22.374400000000001</v>
      </c>
      <c r="I460" s="1">
        <v>21.561900000000001</v>
      </c>
      <c r="J460" s="4">
        <f t="shared" si="7"/>
        <v>0.5930414295586196</v>
      </c>
      <c r="K460" s="1">
        <v>-0.75379520068782002</v>
      </c>
      <c r="L460" s="2">
        <v>5.0000000000000002E-5</v>
      </c>
      <c r="M460" s="1">
        <v>2.2698999999999999E-4</v>
      </c>
      <c r="N460" s="1" t="s">
        <v>5</v>
      </c>
    </row>
    <row r="461" spans="1:14">
      <c r="A461" s="1" t="s">
        <v>463</v>
      </c>
      <c r="B461" s="1">
        <v>5.6726299999999998</v>
      </c>
      <c r="C461" s="1">
        <v>6.1029499999999999</v>
      </c>
      <c r="D461" s="1">
        <v>4.7751000000000001</v>
      </c>
      <c r="E461" s="1">
        <v>5.5168900000000001</v>
      </c>
      <c r="F461" s="1">
        <v>7.6125800000000003</v>
      </c>
      <c r="G461" s="1">
        <v>10.5489</v>
      </c>
      <c r="H461" s="1">
        <v>9.7493400000000001</v>
      </c>
      <c r="I461" s="1">
        <v>9.3036200000000004</v>
      </c>
      <c r="J461" s="4">
        <f t="shared" si="7"/>
        <v>0.59298316139309215</v>
      </c>
      <c r="K461" s="1">
        <v>-0.75393695692821683</v>
      </c>
      <c r="L461" s="2">
        <v>5.0000000000000002E-5</v>
      </c>
      <c r="M461" s="1">
        <v>2.2698999999999999E-4</v>
      </c>
      <c r="N461" s="1" t="s">
        <v>5</v>
      </c>
    </row>
    <row r="462" spans="1:14">
      <c r="A462" s="1" t="s">
        <v>464</v>
      </c>
      <c r="B462" s="1">
        <v>12.938800000000001</v>
      </c>
      <c r="C462" s="1">
        <v>14.1823</v>
      </c>
      <c r="D462" s="1">
        <v>13.0433</v>
      </c>
      <c r="E462" s="1">
        <v>13.3881</v>
      </c>
      <c r="F462" s="1">
        <v>20.981000000000002</v>
      </c>
      <c r="G462" s="1">
        <v>22.407399999999999</v>
      </c>
      <c r="H462" s="1">
        <v>24.376100000000001</v>
      </c>
      <c r="I462" s="1">
        <v>22.588200000000001</v>
      </c>
      <c r="J462" s="4">
        <f t="shared" si="7"/>
        <v>0.59270326984885913</v>
      </c>
      <c r="K462" s="1">
        <v>-0.75461807824277749</v>
      </c>
      <c r="L462" s="2">
        <v>5.0000000000000002E-5</v>
      </c>
      <c r="M462" s="1">
        <v>2.2698999999999999E-4</v>
      </c>
      <c r="N462" s="1" t="s">
        <v>5</v>
      </c>
    </row>
    <row r="463" spans="1:14">
      <c r="A463" s="1" t="s">
        <v>465</v>
      </c>
      <c r="B463" s="1">
        <v>6.6067900000000002</v>
      </c>
      <c r="C463" s="1">
        <v>4.8779399999999997</v>
      </c>
      <c r="D463" s="1">
        <v>5.2307800000000002</v>
      </c>
      <c r="E463" s="1">
        <v>5.5718399999999999</v>
      </c>
      <c r="F463" s="1">
        <v>8.7210099999999997</v>
      </c>
      <c r="G463" s="1">
        <v>10.2509</v>
      </c>
      <c r="H463" s="1">
        <v>9.2331400000000006</v>
      </c>
      <c r="I463" s="1">
        <v>9.4016699999999993</v>
      </c>
      <c r="J463" s="4">
        <f t="shared" si="7"/>
        <v>0.59264364735201303</v>
      </c>
      <c r="K463" s="1">
        <v>-0.75476321226109666</v>
      </c>
      <c r="L463" s="2">
        <v>5.0000000000000002E-5</v>
      </c>
      <c r="M463" s="1">
        <v>2.2698999999999999E-4</v>
      </c>
      <c r="N463" s="1" t="s">
        <v>5</v>
      </c>
    </row>
    <row r="464" spans="1:14">
      <c r="A464" s="1" t="s">
        <v>466</v>
      </c>
      <c r="B464" s="1">
        <v>9.7593499999999995</v>
      </c>
      <c r="C464" s="1">
        <v>11.0641</v>
      </c>
      <c r="D464" s="1">
        <v>10.7668</v>
      </c>
      <c r="E464" s="1">
        <v>10.530099999999999</v>
      </c>
      <c r="F464" s="1">
        <v>15.672800000000001</v>
      </c>
      <c r="G464" s="1">
        <v>16.476500000000001</v>
      </c>
      <c r="H464" s="1">
        <v>21.158000000000001</v>
      </c>
      <c r="I464" s="1">
        <v>17.769100000000002</v>
      </c>
      <c r="J464" s="4">
        <f t="shared" si="7"/>
        <v>0.59260739148296748</v>
      </c>
      <c r="K464" s="1">
        <v>-0.75485147400612396</v>
      </c>
      <c r="L464" s="2">
        <v>5.0000000000000002E-5</v>
      </c>
      <c r="M464" s="1">
        <v>2.2698999999999999E-4</v>
      </c>
      <c r="N464" s="1" t="s">
        <v>5</v>
      </c>
    </row>
    <row r="465" spans="1:14">
      <c r="A465" s="1" t="s">
        <v>467</v>
      </c>
      <c r="B465" s="1">
        <v>1.17832</v>
      </c>
      <c r="C465" s="1">
        <v>1.22742</v>
      </c>
      <c r="D465" s="1">
        <v>1.23454</v>
      </c>
      <c r="E465" s="1">
        <v>1.21343</v>
      </c>
      <c r="F465" s="1">
        <v>1.8325100000000001</v>
      </c>
      <c r="G465" s="1">
        <v>2.1020099999999999</v>
      </c>
      <c r="H465" s="1">
        <v>2.21034</v>
      </c>
      <c r="I465" s="1">
        <v>2.0482900000000002</v>
      </c>
      <c r="J465" s="4">
        <f t="shared" si="7"/>
        <v>0.59241123083157166</v>
      </c>
      <c r="K465" s="1">
        <v>-0.75532910363361172</v>
      </c>
      <c r="L465" s="1">
        <v>2.2499999999999998E-3</v>
      </c>
      <c r="M465" s="1">
        <v>6.9237999999999999E-3</v>
      </c>
      <c r="N465" s="1" t="s">
        <v>5</v>
      </c>
    </row>
    <row r="466" spans="1:14">
      <c r="A466" s="1" t="s">
        <v>468</v>
      </c>
      <c r="B466" s="1">
        <v>0.86306099999999997</v>
      </c>
      <c r="C466" s="1">
        <v>0.62273599999999996</v>
      </c>
      <c r="D466" s="1">
        <v>1.2158500000000001</v>
      </c>
      <c r="E466" s="1">
        <v>0.90054800000000002</v>
      </c>
      <c r="F466" s="1">
        <v>0.88313600000000003</v>
      </c>
      <c r="G466" s="1">
        <v>1.5027999999999999</v>
      </c>
      <c r="H466" s="1">
        <v>2.1768800000000001</v>
      </c>
      <c r="I466" s="1">
        <v>1.52094</v>
      </c>
      <c r="J466" s="4">
        <f t="shared" si="7"/>
        <v>0.59209962260181204</v>
      </c>
      <c r="K466" s="1">
        <v>-0.75608816068546036</v>
      </c>
      <c r="L466" s="1">
        <v>9.5E-4</v>
      </c>
      <c r="M466" s="1">
        <v>3.25238E-3</v>
      </c>
      <c r="N466" s="1" t="s">
        <v>5</v>
      </c>
    </row>
    <row r="467" spans="1:14">
      <c r="A467" s="1" t="s">
        <v>469</v>
      </c>
      <c r="B467" s="1">
        <v>64.928200000000004</v>
      </c>
      <c r="C467" s="1">
        <v>69.7821</v>
      </c>
      <c r="D467" s="1">
        <v>68.272800000000004</v>
      </c>
      <c r="E467" s="1">
        <v>67.661000000000001</v>
      </c>
      <c r="F467" s="1">
        <v>107.917</v>
      </c>
      <c r="G467" s="1">
        <v>106.494</v>
      </c>
      <c r="H467" s="1">
        <v>128.44800000000001</v>
      </c>
      <c r="I467" s="1">
        <v>114.286</v>
      </c>
      <c r="J467" s="4">
        <f t="shared" si="7"/>
        <v>0.59203226991932523</v>
      </c>
      <c r="K467" s="1">
        <v>-0.75625227987139365</v>
      </c>
      <c r="L467" s="2">
        <v>5.0000000000000002E-5</v>
      </c>
      <c r="M467" s="1">
        <v>2.2698999999999999E-4</v>
      </c>
      <c r="N467" s="1" t="s">
        <v>5</v>
      </c>
    </row>
    <row r="468" spans="1:14">
      <c r="A468" s="1" t="s">
        <v>470</v>
      </c>
      <c r="B468" s="1">
        <v>0.83573500000000001</v>
      </c>
      <c r="C468" s="1">
        <v>0.69279999999999997</v>
      </c>
      <c r="D468" s="1">
        <v>0.58961399999999997</v>
      </c>
      <c r="E468" s="1">
        <v>0.70604999999999996</v>
      </c>
      <c r="F468" s="1">
        <v>0.80116699999999996</v>
      </c>
      <c r="G468" s="1">
        <v>1.1941999999999999</v>
      </c>
      <c r="H468" s="1">
        <v>1.58463</v>
      </c>
      <c r="I468" s="1">
        <v>1.19333</v>
      </c>
      <c r="J468" s="4">
        <f t="shared" si="7"/>
        <v>0.59166366386498281</v>
      </c>
      <c r="K468" s="1">
        <v>-0.75715079802737095</v>
      </c>
      <c r="L468" s="1">
        <v>3.8E-3</v>
      </c>
      <c r="M468" s="1">
        <v>1.0876200000000001E-2</v>
      </c>
      <c r="N468" s="1" t="s">
        <v>5</v>
      </c>
    </row>
    <row r="469" spans="1:14">
      <c r="A469" s="1" t="s">
        <v>471</v>
      </c>
      <c r="B469" s="1">
        <v>1.52929</v>
      </c>
      <c r="C469" s="1">
        <v>1.6401699999999999</v>
      </c>
      <c r="D469" s="1">
        <v>1.7371000000000001</v>
      </c>
      <c r="E469" s="1">
        <v>1.6355200000000001</v>
      </c>
      <c r="F469" s="1">
        <v>2.6097399999999999</v>
      </c>
      <c r="G469" s="1">
        <v>2.1971500000000002</v>
      </c>
      <c r="H469" s="1">
        <v>3.4896500000000001</v>
      </c>
      <c r="I469" s="1">
        <v>2.7655099999999999</v>
      </c>
      <c r="J469" s="4">
        <f t="shared" si="7"/>
        <v>0.59139905478555499</v>
      </c>
      <c r="K469" s="1">
        <v>-0.75779615724123561</v>
      </c>
      <c r="L469" s="2">
        <v>5.0000000000000002E-5</v>
      </c>
      <c r="M469" s="1">
        <v>2.2698999999999999E-4</v>
      </c>
      <c r="N469" s="1" t="s">
        <v>5</v>
      </c>
    </row>
    <row r="470" spans="1:14">
      <c r="A470" s="1" t="s">
        <v>472</v>
      </c>
      <c r="B470" s="1">
        <v>3.8421799999999999</v>
      </c>
      <c r="C470" s="1">
        <v>2.4949400000000002</v>
      </c>
      <c r="D470" s="1">
        <v>3.63022</v>
      </c>
      <c r="E470" s="1">
        <v>3.3224499999999999</v>
      </c>
      <c r="F470" s="1">
        <v>5.5031699999999999</v>
      </c>
      <c r="G470" s="1">
        <v>6.3339699999999999</v>
      </c>
      <c r="H470" s="1">
        <v>5.0189199999999996</v>
      </c>
      <c r="I470" s="1">
        <v>5.6186800000000003</v>
      </c>
      <c r="J470" s="4">
        <f t="shared" si="7"/>
        <v>0.59132216107697888</v>
      </c>
      <c r="K470" s="1">
        <v>-0.75798374865450668</v>
      </c>
      <c r="L470" s="1">
        <v>1E-4</v>
      </c>
      <c r="M470" s="1">
        <v>4.3099000000000002E-4</v>
      </c>
      <c r="N470" s="1" t="s">
        <v>5</v>
      </c>
    </row>
    <row r="471" spans="1:14">
      <c r="A471" s="1" t="s">
        <v>473</v>
      </c>
      <c r="B471" s="1">
        <v>0.45525700000000002</v>
      </c>
      <c r="C471" s="1">
        <v>1.32341</v>
      </c>
      <c r="D471" s="1">
        <v>0.53350900000000001</v>
      </c>
      <c r="E471" s="1">
        <v>0.77072399999999996</v>
      </c>
      <c r="F471" s="1">
        <v>0.71578900000000001</v>
      </c>
      <c r="G471" s="1">
        <v>1.45791</v>
      </c>
      <c r="H471" s="1">
        <v>1.7374499999999999</v>
      </c>
      <c r="I471" s="1">
        <v>1.3037099999999999</v>
      </c>
      <c r="J471" s="4">
        <f t="shared" si="7"/>
        <v>0.59117748579055163</v>
      </c>
      <c r="K471" s="1">
        <v>-0.75833676748180545</v>
      </c>
      <c r="L471" s="1">
        <v>2.15E-3</v>
      </c>
      <c r="M471" s="1">
        <v>6.6561099999999998E-3</v>
      </c>
      <c r="N471" s="1" t="s">
        <v>5</v>
      </c>
    </row>
    <row r="472" spans="1:14">
      <c r="A472" s="1" t="s">
        <v>474</v>
      </c>
      <c r="B472" s="1">
        <v>25.0549</v>
      </c>
      <c r="C472" s="1">
        <v>31.275700000000001</v>
      </c>
      <c r="D472" s="1">
        <v>31.1464</v>
      </c>
      <c r="E472" s="1">
        <v>29.158999999999999</v>
      </c>
      <c r="F472" s="1">
        <v>32.407299999999999</v>
      </c>
      <c r="G472" s="1">
        <v>45.961100000000002</v>
      </c>
      <c r="H472" s="1">
        <v>69.727400000000003</v>
      </c>
      <c r="I472" s="1">
        <v>49.365299999999998</v>
      </c>
      <c r="J472" s="4">
        <f t="shared" si="7"/>
        <v>0.59067806738741591</v>
      </c>
      <c r="K472" s="1">
        <v>-0.75955605099658263</v>
      </c>
      <c r="L472" s="2">
        <v>5.0000000000000002E-5</v>
      </c>
      <c r="M472" s="1">
        <v>2.2698999999999999E-4</v>
      </c>
      <c r="N472" s="1" t="s">
        <v>5</v>
      </c>
    </row>
    <row r="473" spans="1:14">
      <c r="A473" s="1" t="s">
        <v>475</v>
      </c>
      <c r="B473" s="1">
        <v>5.5189700000000004</v>
      </c>
      <c r="C473" s="1">
        <v>2.5444</v>
      </c>
      <c r="D473" s="1">
        <v>3.0036700000000001</v>
      </c>
      <c r="E473" s="1">
        <v>3.6890200000000002</v>
      </c>
      <c r="F473" s="1">
        <v>8.15001</v>
      </c>
      <c r="G473" s="1">
        <v>4.9477500000000001</v>
      </c>
      <c r="H473" s="1">
        <v>5.66038</v>
      </c>
      <c r="I473" s="1">
        <v>6.2527100000000004</v>
      </c>
      <c r="J473" s="4">
        <f t="shared" si="7"/>
        <v>0.58998738147139396</v>
      </c>
      <c r="K473" s="1">
        <v>-0.76124399614732563</v>
      </c>
      <c r="L473" s="1">
        <v>4.4999999999999999E-4</v>
      </c>
      <c r="M473" s="1">
        <v>1.67761E-3</v>
      </c>
      <c r="N473" s="1" t="s">
        <v>5</v>
      </c>
    </row>
    <row r="474" spans="1:14">
      <c r="A474" s="1" t="s">
        <v>476</v>
      </c>
      <c r="B474" s="1">
        <v>1.48515</v>
      </c>
      <c r="C474" s="1">
        <v>1.8206199999999999</v>
      </c>
      <c r="D474" s="1">
        <v>2.2066400000000002</v>
      </c>
      <c r="E474" s="1">
        <v>1.8374699999999999</v>
      </c>
      <c r="F474" s="1">
        <v>2.3470499999999999</v>
      </c>
      <c r="G474" s="1">
        <v>3.2618200000000002</v>
      </c>
      <c r="H474" s="1">
        <v>3.7491599999999998</v>
      </c>
      <c r="I474" s="1">
        <v>3.1193499999999998</v>
      </c>
      <c r="J474" s="4">
        <f t="shared" si="7"/>
        <v>0.58905541218523094</v>
      </c>
      <c r="K474" s="1">
        <v>-0.76352474075586496</v>
      </c>
      <c r="L474" s="1">
        <v>2.5000000000000001E-4</v>
      </c>
      <c r="M474" s="1">
        <v>9.9146999999999994E-4</v>
      </c>
      <c r="N474" s="1" t="s">
        <v>5</v>
      </c>
    </row>
    <row r="475" spans="1:14">
      <c r="A475" s="1" t="s">
        <v>477</v>
      </c>
      <c r="B475" s="1">
        <v>3.3060399999999999</v>
      </c>
      <c r="C475" s="1">
        <v>4.6301699999999997</v>
      </c>
      <c r="D475" s="1">
        <v>4.0914599999999997</v>
      </c>
      <c r="E475" s="1">
        <v>4.00922</v>
      </c>
      <c r="F475" s="1">
        <v>5.3606600000000002</v>
      </c>
      <c r="G475" s="1">
        <v>6.74688</v>
      </c>
      <c r="H475" s="1">
        <v>8.3117199999999993</v>
      </c>
      <c r="I475" s="1">
        <v>6.8064200000000001</v>
      </c>
      <c r="J475" s="4">
        <f t="shared" si="7"/>
        <v>0.58903505807752088</v>
      </c>
      <c r="K475" s="1">
        <v>-0.76357459222482971</v>
      </c>
      <c r="L475" s="2">
        <v>5.0000000000000002E-5</v>
      </c>
      <c r="M475" s="1">
        <v>2.2698999999999999E-4</v>
      </c>
      <c r="N475" s="1" t="s">
        <v>5</v>
      </c>
    </row>
    <row r="476" spans="1:14">
      <c r="A476" s="1" t="s">
        <v>478</v>
      </c>
      <c r="B476" s="1">
        <v>5.1767599999999998</v>
      </c>
      <c r="C476" s="1">
        <v>4.60215</v>
      </c>
      <c r="D476" s="1">
        <v>3.34815</v>
      </c>
      <c r="E476" s="1">
        <v>4.37568</v>
      </c>
      <c r="F476" s="1">
        <v>7.6644600000000001</v>
      </c>
      <c r="G476" s="1">
        <v>6.8983100000000004</v>
      </c>
      <c r="H476" s="1">
        <v>7.7330500000000004</v>
      </c>
      <c r="I476" s="1">
        <v>7.43194</v>
      </c>
      <c r="J476" s="4">
        <f t="shared" si="7"/>
        <v>0.58876686302634307</v>
      </c>
      <c r="K476" s="1">
        <v>-0.76423161896265335</v>
      </c>
      <c r="L476" s="2">
        <v>5.0000000000000002E-5</v>
      </c>
      <c r="M476" s="1">
        <v>2.2698999999999999E-4</v>
      </c>
      <c r="N476" s="1" t="s">
        <v>5</v>
      </c>
    </row>
    <row r="477" spans="1:14">
      <c r="A477" s="1" t="s">
        <v>479</v>
      </c>
      <c r="B477" s="1">
        <v>28.9679</v>
      </c>
      <c r="C477" s="1">
        <v>32.400799999999997</v>
      </c>
      <c r="D477" s="1">
        <v>31.480399999999999</v>
      </c>
      <c r="E477" s="1">
        <v>30.9497</v>
      </c>
      <c r="F477" s="1">
        <v>44.711100000000002</v>
      </c>
      <c r="G477" s="1">
        <v>57.980200000000004</v>
      </c>
      <c r="H477" s="1">
        <v>55.091799999999999</v>
      </c>
      <c r="I477" s="1">
        <v>52.594299999999997</v>
      </c>
      <c r="J477" s="4">
        <f t="shared" si="7"/>
        <v>0.58846110700208965</v>
      </c>
      <c r="K477" s="1">
        <v>-0.76498102811884328</v>
      </c>
      <c r="L477" s="2">
        <v>5.0000000000000002E-5</v>
      </c>
      <c r="M477" s="1">
        <v>2.2698999999999999E-4</v>
      </c>
      <c r="N477" s="1" t="s">
        <v>5</v>
      </c>
    </row>
    <row r="478" spans="1:14">
      <c r="A478" s="1" t="s">
        <v>480</v>
      </c>
      <c r="B478" s="1">
        <v>27.638500000000001</v>
      </c>
      <c r="C478" s="1">
        <v>35.639600000000002</v>
      </c>
      <c r="D478" s="1">
        <v>40.328400000000002</v>
      </c>
      <c r="E478" s="1">
        <v>34.535499999999999</v>
      </c>
      <c r="F478" s="1">
        <v>68.484899999999996</v>
      </c>
      <c r="G478" s="1">
        <v>50.219900000000003</v>
      </c>
      <c r="H478" s="1">
        <v>57.392000000000003</v>
      </c>
      <c r="I478" s="1">
        <v>58.698900000000002</v>
      </c>
      <c r="J478" s="4">
        <f t="shared" si="7"/>
        <v>0.58835003722386614</v>
      </c>
      <c r="K478" s="1">
        <v>-0.76525335697891173</v>
      </c>
      <c r="L478" s="2">
        <v>5.0000000000000002E-5</v>
      </c>
      <c r="M478" s="1">
        <v>2.2698999999999999E-4</v>
      </c>
      <c r="N478" s="1" t="s">
        <v>5</v>
      </c>
    </row>
    <row r="479" spans="1:14">
      <c r="A479" s="1" t="s">
        <v>481</v>
      </c>
      <c r="B479" s="1">
        <v>8.8501999999999992</v>
      </c>
      <c r="C479" s="1">
        <v>9.2950199999999992</v>
      </c>
      <c r="D479" s="1">
        <v>7.6260300000000001</v>
      </c>
      <c r="E479" s="1">
        <v>8.5904199999999999</v>
      </c>
      <c r="F479" s="1">
        <v>12.4619</v>
      </c>
      <c r="G479" s="1">
        <v>13.2011</v>
      </c>
      <c r="H479" s="1">
        <v>18.142099999999999</v>
      </c>
      <c r="I479" s="1">
        <v>14.601699999999999</v>
      </c>
      <c r="J479" s="4">
        <f t="shared" si="7"/>
        <v>0.58831642890896263</v>
      </c>
      <c r="K479" s="1">
        <v>-0.76533577039112788</v>
      </c>
      <c r="L479" s="2">
        <v>5.0000000000000002E-5</v>
      </c>
      <c r="M479" s="1">
        <v>2.2698999999999999E-4</v>
      </c>
      <c r="N479" s="1" t="s">
        <v>5</v>
      </c>
    </row>
    <row r="480" spans="1:14">
      <c r="A480" s="1" t="s">
        <v>482</v>
      </c>
      <c r="B480" s="1">
        <v>127.2</v>
      </c>
      <c r="C480" s="1">
        <v>74.924300000000002</v>
      </c>
      <c r="D480" s="1">
        <v>106.961</v>
      </c>
      <c r="E480" s="1">
        <v>103.02800000000001</v>
      </c>
      <c r="F480" s="1">
        <v>193.76</v>
      </c>
      <c r="G480" s="1">
        <v>165.93</v>
      </c>
      <c r="H480" s="1">
        <v>165.79300000000001</v>
      </c>
      <c r="I480" s="1">
        <v>175.161</v>
      </c>
      <c r="J480" s="4">
        <f t="shared" si="7"/>
        <v>0.58819029350140728</v>
      </c>
      <c r="K480" s="1">
        <v>-0.76564511826682047</v>
      </c>
      <c r="L480" s="2">
        <v>5.0000000000000002E-5</v>
      </c>
      <c r="M480" s="1">
        <v>2.2698999999999999E-4</v>
      </c>
      <c r="N480" s="1" t="s">
        <v>5</v>
      </c>
    </row>
    <row r="481" spans="1:14">
      <c r="A481" s="1" t="s">
        <v>483</v>
      </c>
      <c r="B481" s="1">
        <v>16.281300000000002</v>
      </c>
      <c r="C481" s="1">
        <v>21.774999999999999</v>
      </c>
      <c r="D481" s="1">
        <v>18.528199999999998</v>
      </c>
      <c r="E481" s="1">
        <v>18.861499999999999</v>
      </c>
      <c r="F481" s="1">
        <v>29.523599999999998</v>
      </c>
      <c r="G481" s="1">
        <v>32.851700000000001</v>
      </c>
      <c r="H481" s="1">
        <v>33.857500000000002</v>
      </c>
      <c r="I481" s="1">
        <v>32.077599999999997</v>
      </c>
      <c r="J481" s="4">
        <f t="shared" si="7"/>
        <v>0.58799598473701276</v>
      </c>
      <c r="K481" s="1">
        <v>-0.76612179156003946</v>
      </c>
      <c r="L481" s="2">
        <v>5.0000000000000002E-5</v>
      </c>
      <c r="M481" s="1">
        <v>2.2698999999999999E-4</v>
      </c>
      <c r="N481" s="1" t="s">
        <v>5</v>
      </c>
    </row>
    <row r="482" spans="1:14">
      <c r="A482" s="1" t="s">
        <v>484</v>
      </c>
      <c r="B482" s="1">
        <v>0.89706399999999997</v>
      </c>
      <c r="C482" s="1">
        <v>0.70830199999999999</v>
      </c>
      <c r="D482" s="1">
        <v>0.54813599999999996</v>
      </c>
      <c r="E482" s="1">
        <v>0.71783399999999997</v>
      </c>
      <c r="F482" s="1">
        <v>1.4418899999999999</v>
      </c>
      <c r="G482" s="1">
        <v>0.91647699999999999</v>
      </c>
      <c r="H482" s="1">
        <v>1.3046</v>
      </c>
      <c r="I482" s="1">
        <v>1.22099</v>
      </c>
      <c r="J482" s="4">
        <f t="shared" si="7"/>
        <v>0.58791144890621538</v>
      </c>
      <c r="K482" s="1">
        <v>-0.76632922187400732</v>
      </c>
      <c r="L482" s="1">
        <v>2.0500000000000002E-3</v>
      </c>
      <c r="M482" s="1">
        <v>6.3859499999999996E-3</v>
      </c>
      <c r="N482" s="1" t="s">
        <v>5</v>
      </c>
    </row>
    <row r="483" spans="1:14">
      <c r="A483" s="1" t="s">
        <v>485</v>
      </c>
      <c r="B483" s="1">
        <v>1.1516599999999999</v>
      </c>
      <c r="C483" s="1">
        <v>2.3050099999999998</v>
      </c>
      <c r="D483" s="1">
        <v>2.42631</v>
      </c>
      <c r="E483" s="1">
        <v>1.9610000000000001</v>
      </c>
      <c r="F483" s="1">
        <v>4.5758700000000001</v>
      </c>
      <c r="G483" s="1">
        <v>3.25027</v>
      </c>
      <c r="H483" s="1">
        <v>2.1806100000000002</v>
      </c>
      <c r="I483" s="1">
        <v>3.3355899999999998</v>
      </c>
      <c r="J483" s="4">
        <f t="shared" si="7"/>
        <v>0.58790199035253143</v>
      </c>
      <c r="K483" s="1">
        <v>-0.76635243271347975</v>
      </c>
      <c r="L483" s="1">
        <v>8.0000000000000004E-4</v>
      </c>
      <c r="M483" s="1">
        <v>2.7930699999999999E-3</v>
      </c>
      <c r="N483" s="1" t="s">
        <v>5</v>
      </c>
    </row>
    <row r="484" spans="1:14">
      <c r="A484" s="1" t="s">
        <v>486</v>
      </c>
      <c r="B484" s="1">
        <v>2.7962199999999999</v>
      </c>
      <c r="C484" s="1">
        <v>3.5094799999999999</v>
      </c>
      <c r="D484" s="1">
        <v>3.0154899999999998</v>
      </c>
      <c r="E484" s="1">
        <v>3.1070600000000002</v>
      </c>
      <c r="F484" s="1">
        <v>4.9976599999999998</v>
      </c>
      <c r="G484" s="1">
        <v>5.48102</v>
      </c>
      <c r="H484" s="1">
        <v>5.3970799999999999</v>
      </c>
      <c r="I484" s="1">
        <v>5.2919200000000002</v>
      </c>
      <c r="J484" s="4">
        <f t="shared" si="7"/>
        <v>0.58713283647523018</v>
      </c>
      <c r="K484" s="1">
        <v>-0.76824115059249798</v>
      </c>
      <c r="L484" s="2">
        <v>5.0000000000000002E-5</v>
      </c>
      <c r="M484" s="1">
        <v>2.2698999999999999E-4</v>
      </c>
      <c r="N484" s="1" t="s">
        <v>5</v>
      </c>
    </row>
    <row r="485" spans="1:14">
      <c r="A485" s="1" t="s">
        <v>487</v>
      </c>
      <c r="B485" s="1">
        <v>0.52184399999999997</v>
      </c>
      <c r="C485" s="1">
        <v>0.71475</v>
      </c>
      <c r="D485" s="1">
        <v>0.772698</v>
      </c>
      <c r="E485" s="1">
        <v>0.66976400000000003</v>
      </c>
      <c r="F485" s="1">
        <v>0.88814099999999996</v>
      </c>
      <c r="G485" s="1">
        <v>1.1321399999999999</v>
      </c>
      <c r="H485" s="1">
        <v>1.4030800000000001</v>
      </c>
      <c r="I485" s="1">
        <v>1.1411199999999999</v>
      </c>
      <c r="J485" s="4">
        <f t="shared" si="7"/>
        <v>0.58693564217610772</v>
      </c>
      <c r="K485" s="1">
        <v>-0.76872577520389618</v>
      </c>
      <c r="L485" s="1">
        <v>2.0000000000000001E-4</v>
      </c>
      <c r="M485" s="1">
        <v>8.1010399999999997E-4</v>
      </c>
      <c r="N485" s="1" t="s">
        <v>5</v>
      </c>
    </row>
    <row r="486" spans="1:14">
      <c r="A486" s="1" t="s">
        <v>488</v>
      </c>
      <c r="B486" s="1">
        <v>3.4742899999999999</v>
      </c>
      <c r="C486" s="1">
        <v>3.25685</v>
      </c>
      <c r="D486" s="1">
        <v>1.21265</v>
      </c>
      <c r="E486" s="1">
        <v>2.6479300000000001</v>
      </c>
      <c r="F486" s="1">
        <v>3.1943800000000002</v>
      </c>
      <c r="G486" s="1">
        <v>3.9197299999999999</v>
      </c>
      <c r="H486" s="1">
        <v>6.4215499999999999</v>
      </c>
      <c r="I486" s="1">
        <v>4.5118900000000002</v>
      </c>
      <c r="J486" s="4">
        <f t="shared" si="7"/>
        <v>0.58687822619789043</v>
      </c>
      <c r="K486" s="1">
        <v>-0.76886691128916451</v>
      </c>
      <c r="L486" s="1">
        <v>2.3E-3</v>
      </c>
      <c r="M486" s="1">
        <v>7.05698E-3</v>
      </c>
      <c r="N486" s="1" t="s">
        <v>5</v>
      </c>
    </row>
    <row r="487" spans="1:14">
      <c r="A487" s="1" t="s">
        <v>489</v>
      </c>
      <c r="B487" s="1">
        <v>9.8687100000000001</v>
      </c>
      <c r="C487" s="1">
        <v>8.1982300000000006</v>
      </c>
      <c r="D487" s="1">
        <v>6.63652</v>
      </c>
      <c r="E487" s="1">
        <v>8.2344899999999992</v>
      </c>
      <c r="F487" s="1">
        <v>14.4434</v>
      </c>
      <c r="G487" s="1">
        <v>13.5098</v>
      </c>
      <c r="H487" s="1">
        <v>14.150700000000001</v>
      </c>
      <c r="I487" s="1">
        <v>14.034599999999999</v>
      </c>
      <c r="J487" s="4">
        <f t="shared" si="7"/>
        <v>0.58672780129109481</v>
      </c>
      <c r="K487" s="1">
        <v>-0.7692367411352381</v>
      </c>
      <c r="L487" s="2">
        <v>5.0000000000000002E-5</v>
      </c>
      <c r="M487" s="1">
        <v>2.2698999999999999E-4</v>
      </c>
      <c r="N487" s="1" t="s">
        <v>5</v>
      </c>
    </row>
    <row r="488" spans="1:14">
      <c r="A488" s="1" t="s">
        <v>490</v>
      </c>
      <c r="B488" s="1">
        <v>0.46989999999999998</v>
      </c>
      <c r="C488" s="1">
        <v>0.68342400000000003</v>
      </c>
      <c r="D488" s="1">
        <v>0.43055700000000002</v>
      </c>
      <c r="E488" s="1">
        <v>0.52795999999999998</v>
      </c>
      <c r="F488" s="1">
        <v>1.11192</v>
      </c>
      <c r="G488" s="1">
        <v>0.73162099999999997</v>
      </c>
      <c r="H488" s="1">
        <v>0.85838300000000001</v>
      </c>
      <c r="I488" s="1">
        <v>0.90064</v>
      </c>
      <c r="J488" s="4">
        <f t="shared" si="7"/>
        <v>0.58620536507372534</v>
      </c>
      <c r="K488" s="1">
        <v>-0.77052192295366839</v>
      </c>
      <c r="L488" s="1">
        <v>1.3050000000000001E-2</v>
      </c>
      <c r="M488" s="1">
        <v>3.1410300000000002E-2</v>
      </c>
      <c r="N488" s="1" t="s">
        <v>5</v>
      </c>
    </row>
    <row r="489" spans="1:14">
      <c r="A489" s="1" t="s">
        <v>491</v>
      </c>
      <c r="B489" s="1">
        <v>31.2088</v>
      </c>
      <c r="C489" s="1">
        <v>39.930900000000001</v>
      </c>
      <c r="D489" s="1">
        <v>30.959599999999998</v>
      </c>
      <c r="E489" s="1">
        <v>34.033099999999997</v>
      </c>
      <c r="F489" s="1">
        <v>47.420400000000001</v>
      </c>
      <c r="G489" s="1">
        <v>65.765699999999995</v>
      </c>
      <c r="H489" s="1">
        <v>61.167000000000002</v>
      </c>
      <c r="I489" s="1">
        <v>58.117699999999999</v>
      </c>
      <c r="J489" s="4">
        <f t="shared" si="7"/>
        <v>0.58558924389643774</v>
      </c>
      <c r="K489" s="1">
        <v>-0.7720390404453642</v>
      </c>
      <c r="L489" s="2">
        <v>5.0000000000000002E-5</v>
      </c>
      <c r="M489" s="1">
        <v>2.2698999999999999E-4</v>
      </c>
      <c r="N489" s="1" t="s">
        <v>5</v>
      </c>
    </row>
    <row r="490" spans="1:14">
      <c r="A490" s="1" t="s">
        <v>492</v>
      </c>
      <c r="B490" s="1">
        <v>2.5621700000000001</v>
      </c>
      <c r="C490" s="1">
        <v>1.37416</v>
      </c>
      <c r="D490" s="1">
        <v>1.4618599999999999</v>
      </c>
      <c r="E490" s="1">
        <v>1.7994000000000001</v>
      </c>
      <c r="F490" s="1">
        <v>2.7091400000000001</v>
      </c>
      <c r="G490" s="1">
        <v>3.7391299999999998</v>
      </c>
      <c r="H490" s="1">
        <v>2.77244</v>
      </c>
      <c r="I490" s="1">
        <v>3.0735700000000001</v>
      </c>
      <c r="J490" s="4">
        <f t="shared" si="7"/>
        <v>0.58544298649453241</v>
      </c>
      <c r="K490" s="1">
        <v>-0.77239941452225669</v>
      </c>
      <c r="L490" s="1">
        <v>8.4499999999999992E-3</v>
      </c>
      <c r="M490" s="1">
        <v>2.1674599999999999E-2</v>
      </c>
      <c r="N490" s="1" t="s">
        <v>5</v>
      </c>
    </row>
    <row r="491" spans="1:14">
      <c r="A491" s="1" t="s">
        <v>493</v>
      </c>
      <c r="B491" s="1">
        <v>19.178799999999999</v>
      </c>
      <c r="C491" s="1">
        <v>27.564499999999999</v>
      </c>
      <c r="D491" s="1">
        <v>24.5947</v>
      </c>
      <c r="E491" s="1">
        <v>23.779299999999999</v>
      </c>
      <c r="F491" s="1">
        <v>31.567799999999998</v>
      </c>
      <c r="G491" s="1">
        <v>38.284599999999998</v>
      </c>
      <c r="H491" s="1">
        <v>52.069000000000003</v>
      </c>
      <c r="I491" s="1">
        <v>40.640500000000003</v>
      </c>
      <c r="J491" s="4">
        <f t="shared" si="7"/>
        <v>0.58511337212878778</v>
      </c>
      <c r="K491" s="1">
        <v>-0.77321190512970328</v>
      </c>
      <c r="L491" s="2">
        <v>5.0000000000000002E-5</v>
      </c>
      <c r="M491" s="1">
        <v>2.2698999999999999E-4</v>
      </c>
      <c r="N491" s="1" t="s">
        <v>5</v>
      </c>
    </row>
    <row r="492" spans="1:14">
      <c r="A492" s="1" t="s">
        <v>494</v>
      </c>
      <c r="B492" s="1">
        <v>4.1944999999999997</v>
      </c>
      <c r="C492" s="1">
        <v>7.3441000000000001</v>
      </c>
      <c r="D492" s="1">
        <v>5.73909</v>
      </c>
      <c r="E492" s="1">
        <v>5.7592299999999996</v>
      </c>
      <c r="F492" s="1">
        <v>6.2444100000000002</v>
      </c>
      <c r="G492" s="1">
        <v>10.6061</v>
      </c>
      <c r="H492" s="1">
        <v>12.679</v>
      </c>
      <c r="I492" s="1">
        <v>9.8431499999999996</v>
      </c>
      <c r="J492" s="4">
        <f t="shared" si="7"/>
        <v>0.58510029817690479</v>
      </c>
      <c r="K492" s="1">
        <v>-0.77324414150845322</v>
      </c>
      <c r="L492" s="2">
        <v>5.0000000000000002E-5</v>
      </c>
      <c r="M492" s="1">
        <v>2.2698999999999999E-4</v>
      </c>
      <c r="N492" s="1" t="s">
        <v>5</v>
      </c>
    </row>
    <row r="493" spans="1:14">
      <c r="A493" s="1" t="s">
        <v>495</v>
      </c>
      <c r="B493" s="1">
        <v>14.1745</v>
      </c>
      <c r="C493" s="1">
        <v>9.6035400000000006</v>
      </c>
      <c r="D493" s="1">
        <v>8.1731800000000003</v>
      </c>
      <c r="E493" s="1">
        <v>10.650399999999999</v>
      </c>
      <c r="F493" s="1">
        <v>18.3308</v>
      </c>
      <c r="G493" s="1">
        <v>17.2393</v>
      </c>
      <c r="H493" s="1">
        <v>19.166699999999999</v>
      </c>
      <c r="I493" s="1">
        <v>18.2456</v>
      </c>
      <c r="J493" s="4">
        <f t="shared" si="7"/>
        <v>0.58372429517253477</v>
      </c>
      <c r="K493" s="1">
        <v>-0.77664097904770568</v>
      </c>
      <c r="L493" s="2">
        <v>5.0000000000000002E-5</v>
      </c>
      <c r="M493" s="1">
        <v>2.2698999999999999E-4</v>
      </c>
      <c r="N493" s="1" t="s">
        <v>5</v>
      </c>
    </row>
    <row r="494" spans="1:14">
      <c r="A494" s="1" t="s">
        <v>496</v>
      </c>
      <c r="B494" s="1">
        <v>1.3860399999999999</v>
      </c>
      <c r="C494" s="1">
        <v>1.63435</v>
      </c>
      <c r="D494" s="1">
        <v>1.54548</v>
      </c>
      <c r="E494" s="1">
        <v>1.52196</v>
      </c>
      <c r="F494" s="1">
        <v>2.2546200000000001</v>
      </c>
      <c r="G494" s="1">
        <v>2.7366899999999998</v>
      </c>
      <c r="H494" s="1">
        <v>2.8422000000000001</v>
      </c>
      <c r="I494" s="1">
        <v>2.61117</v>
      </c>
      <c r="J494" s="4">
        <f t="shared" si="7"/>
        <v>0.58286515240294579</v>
      </c>
      <c r="K494" s="1">
        <v>-0.77876594467252414</v>
      </c>
      <c r="L494" s="1">
        <v>1.1000000000000001E-3</v>
      </c>
      <c r="M494" s="1">
        <v>3.7033499999999998E-3</v>
      </c>
      <c r="N494" s="1" t="s">
        <v>5</v>
      </c>
    </row>
    <row r="495" spans="1:14">
      <c r="A495" s="1" t="s">
        <v>497</v>
      </c>
      <c r="B495" s="1">
        <v>3.30491</v>
      </c>
      <c r="C495" s="1">
        <v>3.83249</v>
      </c>
      <c r="D495" s="1">
        <v>2.60934</v>
      </c>
      <c r="E495" s="1">
        <v>3.24891</v>
      </c>
      <c r="F495" s="1">
        <v>6.87988</v>
      </c>
      <c r="G495" s="1">
        <v>4.1071600000000004</v>
      </c>
      <c r="H495" s="1">
        <v>5.7359400000000003</v>
      </c>
      <c r="I495" s="1">
        <v>5.5743299999999998</v>
      </c>
      <c r="J495" s="4">
        <f t="shared" si="7"/>
        <v>0.58283417020520856</v>
      </c>
      <c r="K495" s="1">
        <v>-0.77884263316701841</v>
      </c>
      <c r="L495" s="1">
        <v>2.0000000000000001E-4</v>
      </c>
      <c r="M495" s="1">
        <v>8.1010399999999997E-4</v>
      </c>
      <c r="N495" s="1" t="s">
        <v>5</v>
      </c>
    </row>
    <row r="496" spans="1:14">
      <c r="A496" s="1" t="s">
        <v>498</v>
      </c>
      <c r="B496" s="1">
        <v>8.9229400000000005</v>
      </c>
      <c r="C496" s="1">
        <v>10.094200000000001</v>
      </c>
      <c r="D496" s="1">
        <v>8.1386400000000005</v>
      </c>
      <c r="E496" s="1">
        <v>9.0519400000000001</v>
      </c>
      <c r="F496" s="1">
        <v>12.195499999999999</v>
      </c>
      <c r="G496" s="1">
        <v>15.568199999999999</v>
      </c>
      <c r="H496" s="1">
        <v>18.865100000000002</v>
      </c>
      <c r="I496" s="1">
        <v>15.542899999999999</v>
      </c>
      <c r="J496" s="4">
        <f t="shared" si="7"/>
        <v>0.58238423974933895</v>
      </c>
      <c r="K496" s="1">
        <v>-0.77995678046188321</v>
      </c>
      <c r="L496" s="2">
        <v>5.0000000000000002E-5</v>
      </c>
      <c r="M496" s="1">
        <v>2.2698999999999999E-4</v>
      </c>
      <c r="N496" s="1" t="s">
        <v>5</v>
      </c>
    </row>
    <row r="497" spans="1:14">
      <c r="A497" s="1" t="s">
        <v>499</v>
      </c>
      <c r="B497" s="1">
        <v>5.6238299999999999</v>
      </c>
      <c r="C497" s="1">
        <v>6.3379899999999996</v>
      </c>
      <c r="D497" s="1">
        <v>5.32979</v>
      </c>
      <c r="E497" s="1">
        <v>5.7638699999999998</v>
      </c>
      <c r="F497" s="1">
        <v>9.1697100000000002</v>
      </c>
      <c r="G497" s="1">
        <v>10.2338</v>
      </c>
      <c r="H497" s="1">
        <v>10.296200000000001</v>
      </c>
      <c r="I497" s="1">
        <v>9.8999299999999995</v>
      </c>
      <c r="J497" s="4">
        <f t="shared" si="7"/>
        <v>0.58221320756813433</v>
      </c>
      <c r="K497" s="1">
        <v>-0.78038052736601493</v>
      </c>
      <c r="L497" s="2">
        <v>5.0000000000000002E-5</v>
      </c>
      <c r="M497" s="1">
        <v>2.2698999999999999E-4</v>
      </c>
      <c r="N497" s="1" t="s">
        <v>5</v>
      </c>
    </row>
    <row r="498" spans="1:14">
      <c r="A498" s="1" t="s">
        <v>500</v>
      </c>
      <c r="B498" s="1">
        <v>0.88394499999999998</v>
      </c>
      <c r="C498" s="1">
        <v>0.91054299999999999</v>
      </c>
      <c r="D498" s="1">
        <v>0.65570600000000001</v>
      </c>
      <c r="E498" s="1">
        <v>0.81673099999999998</v>
      </c>
      <c r="F498" s="1">
        <v>1.8612</v>
      </c>
      <c r="G498" s="1">
        <v>1.1142000000000001</v>
      </c>
      <c r="H498" s="1">
        <v>1.2332799999999999</v>
      </c>
      <c r="I498" s="1">
        <v>1.40289</v>
      </c>
      <c r="J498" s="4">
        <f t="shared" si="7"/>
        <v>0.58217750500752019</v>
      </c>
      <c r="K498" s="1">
        <v>-0.78046899922791646</v>
      </c>
      <c r="L498" s="1">
        <v>1.6150000000000001E-2</v>
      </c>
      <c r="M498" s="1">
        <v>3.7671499999999997E-2</v>
      </c>
      <c r="N498" s="1" t="s">
        <v>5</v>
      </c>
    </row>
    <row r="499" spans="1:14">
      <c r="A499" s="1" t="s">
        <v>501</v>
      </c>
      <c r="B499" s="1">
        <v>0.69724900000000001</v>
      </c>
      <c r="C499" s="1">
        <v>0.68938200000000005</v>
      </c>
      <c r="D499" s="1">
        <v>0.633104</v>
      </c>
      <c r="E499" s="1">
        <v>0.67324499999999998</v>
      </c>
      <c r="F499" s="1">
        <v>1.11755</v>
      </c>
      <c r="G499" s="1">
        <v>1.0524899999999999</v>
      </c>
      <c r="H499" s="1">
        <v>1.30114</v>
      </c>
      <c r="I499" s="1">
        <v>1.15706</v>
      </c>
      <c r="J499" s="4">
        <f t="shared" si="7"/>
        <v>0.58185833059651182</v>
      </c>
      <c r="K499" s="1">
        <v>-0.78126016275982169</v>
      </c>
      <c r="L499" s="1">
        <v>1.0699999999999999E-2</v>
      </c>
      <c r="M499" s="1">
        <v>2.6522500000000001E-2</v>
      </c>
      <c r="N499" s="1" t="s">
        <v>5</v>
      </c>
    </row>
    <row r="500" spans="1:14">
      <c r="A500" s="1" t="s">
        <v>502</v>
      </c>
      <c r="B500" s="1">
        <v>1.3876299999999999</v>
      </c>
      <c r="C500" s="1">
        <v>1.9471499999999999</v>
      </c>
      <c r="D500" s="1">
        <v>0.59657000000000004</v>
      </c>
      <c r="E500" s="1">
        <v>1.3104499999999999</v>
      </c>
      <c r="F500" s="1">
        <v>3.53531</v>
      </c>
      <c r="G500" s="1">
        <v>1.10856</v>
      </c>
      <c r="H500" s="1">
        <v>2.1142400000000001</v>
      </c>
      <c r="I500" s="1">
        <v>2.2526999999999999</v>
      </c>
      <c r="J500" s="4">
        <f t="shared" si="7"/>
        <v>0.58172415323833615</v>
      </c>
      <c r="K500" s="1">
        <v>-0.78159288865211873</v>
      </c>
      <c r="L500" s="1">
        <v>5.1999999999999998E-3</v>
      </c>
      <c r="M500" s="1">
        <v>1.4270700000000001E-2</v>
      </c>
      <c r="N500" s="1" t="s">
        <v>5</v>
      </c>
    </row>
    <row r="501" spans="1:14">
      <c r="A501" s="1" t="s">
        <v>503</v>
      </c>
      <c r="B501" s="1">
        <v>2.5313500000000002</v>
      </c>
      <c r="C501" s="1">
        <v>3.4485800000000002</v>
      </c>
      <c r="D501" s="1">
        <v>2.6328200000000002</v>
      </c>
      <c r="E501" s="1">
        <v>2.8709199999999999</v>
      </c>
      <c r="F501" s="1">
        <v>3.59938</v>
      </c>
      <c r="G501" s="1">
        <v>4.88293</v>
      </c>
      <c r="H501" s="1">
        <v>6.3251999999999997</v>
      </c>
      <c r="I501" s="1">
        <v>4.9358399999999998</v>
      </c>
      <c r="J501" s="4">
        <f t="shared" si="7"/>
        <v>0.5816477033291193</v>
      </c>
      <c r="K501" s="1">
        <v>-0.78178249940200872</v>
      </c>
      <c r="L501" s="2">
        <v>5.0000000000000002E-5</v>
      </c>
      <c r="M501" s="1">
        <v>2.2698999999999999E-4</v>
      </c>
      <c r="N501" s="1" t="s">
        <v>5</v>
      </c>
    </row>
    <row r="502" spans="1:14">
      <c r="A502" s="1" t="s">
        <v>504</v>
      </c>
      <c r="B502" s="1">
        <v>14.577</v>
      </c>
      <c r="C502" s="1">
        <v>22.099900000000002</v>
      </c>
      <c r="D502" s="1">
        <v>18.174199999999999</v>
      </c>
      <c r="E502" s="1">
        <v>18.2837</v>
      </c>
      <c r="F502" s="1">
        <v>25.9026</v>
      </c>
      <c r="G502" s="1">
        <v>35.9315</v>
      </c>
      <c r="H502" s="1">
        <v>32.472799999999999</v>
      </c>
      <c r="I502" s="1">
        <v>31.435700000000001</v>
      </c>
      <c r="J502" s="4">
        <f t="shared" si="7"/>
        <v>0.58162216842634329</v>
      </c>
      <c r="K502" s="1">
        <v>-0.78184583651492623</v>
      </c>
      <c r="L502" s="2">
        <v>5.0000000000000002E-5</v>
      </c>
      <c r="M502" s="1">
        <v>2.2698999999999999E-4</v>
      </c>
      <c r="N502" s="1" t="s">
        <v>5</v>
      </c>
    </row>
    <row r="503" spans="1:14">
      <c r="A503" s="1" t="s">
        <v>505</v>
      </c>
      <c r="B503" s="1">
        <v>5.9410999999999996</v>
      </c>
      <c r="C503" s="1">
        <v>2.4657499999999999</v>
      </c>
      <c r="D503" s="1">
        <v>3.8189099999999998</v>
      </c>
      <c r="E503" s="1">
        <v>4.0752499999999996</v>
      </c>
      <c r="F503" s="1">
        <v>6.9165900000000002</v>
      </c>
      <c r="G503" s="1">
        <v>6.3799900000000003</v>
      </c>
      <c r="H503" s="1">
        <v>7.7318300000000004</v>
      </c>
      <c r="I503" s="1">
        <v>7.0094700000000003</v>
      </c>
      <c r="J503" s="4">
        <f t="shared" si="7"/>
        <v>0.5813920310665428</v>
      </c>
      <c r="K503" s="1">
        <v>-0.78241679778467821</v>
      </c>
      <c r="L503" s="1">
        <v>4.4999999999999997E-3</v>
      </c>
      <c r="M503" s="1">
        <v>1.2584700000000001E-2</v>
      </c>
      <c r="N503" s="1" t="s">
        <v>5</v>
      </c>
    </row>
    <row r="504" spans="1:14">
      <c r="A504" s="1" t="s">
        <v>506</v>
      </c>
      <c r="B504" s="1">
        <v>20.7483</v>
      </c>
      <c r="C504" s="1">
        <v>17.245999999999999</v>
      </c>
      <c r="D504" s="1">
        <v>12.441800000000001</v>
      </c>
      <c r="E504" s="1">
        <v>16.812000000000001</v>
      </c>
      <c r="F504" s="1">
        <v>30.247299999999999</v>
      </c>
      <c r="G504" s="1">
        <v>27.922000000000001</v>
      </c>
      <c r="H504" s="1">
        <v>28.6571</v>
      </c>
      <c r="I504" s="1">
        <v>28.9421</v>
      </c>
      <c r="J504" s="4">
        <f t="shared" si="7"/>
        <v>0.58088390268847112</v>
      </c>
      <c r="K504" s="1">
        <v>-0.78367824408429265</v>
      </c>
      <c r="L504" s="2">
        <v>5.0000000000000002E-5</v>
      </c>
      <c r="M504" s="1">
        <v>2.2698999999999999E-4</v>
      </c>
      <c r="N504" s="1" t="s">
        <v>5</v>
      </c>
    </row>
    <row r="505" spans="1:14">
      <c r="A505" s="1" t="s">
        <v>507</v>
      </c>
      <c r="B505" s="1">
        <v>51.701300000000003</v>
      </c>
      <c r="C505" s="1">
        <v>43.8065</v>
      </c>
      <c r="D505" s="1">
        <v>54.847200000000001</v>
      </c>
      <c r="E505" s="1">
        <v>50.118299999999998</v>
      </c>
      <c r="F505" s="1">
        <v>44.828200000000002</v>
      </c>
      <c r="G505" s="1">
        <v>89.554500000000004</v>
      </c>
      <c r="H505" s="1">
        <v>124.512</v>
      </c>
      <c r="I505" s="1">
        <v>86.298100000000005</v>
      </c>
      <c r="J505" s="4">
        <f t="shared" si="7"/>
        <v>0.5807578614129395</v>
      </c>
      <c r="K505" s="1">
        <v>-0.78399131671905808</v>
      </c>
      <c r="L505" s="2">
        <v>5.0000000000000002E-5</v>
      </c>
      <c r="M505" s="1">
        <v>2.2698999999999999E-4</v>
      </c>
      <c r="N505" s="1" t="s">
        <v>5</v>
      </c>
    </row>
    <row r="506" spans="1:14">
      <c r="A506" s="1" t="s">
        <v>508</v>
      </c>
      <c r="B506" s="1">
        <v>0.47231499999999998</v>
      </c>
      <c r="C506" s="1">
        <v>0.92894100000000002</v>
      </c>
      <c r="D506" s="1">
        <v>1.5246999999999999</v>
      </c>
      <c r="E506" s="1">
        <v>0.97531800000000002</v>
      </c>
      <c r="F506" s="1">
        <v>1.76793</v>
      </c>
      <c r="G506" s="1">
        <v>1.6666000000000001</v>
      </c>
      <c r="H506" s="1">
        <v>1.6064499999999999</v>
      </c>
      <c r="I506" s="1">
        <v>1.6803300000000001</v>
      </c>
      <c r="J506" s="4">
        <f t="shared" si="7"/>
        <v>0.58043241506132726</v>
      </c>
      <c r="K506" s="1">
        <v>-0.78480000390728666</v>
      </c>
      <c r="L506" s="1">
        <v>5.1000000000000004E-3</v>
      </c>
      <c r="M506" s="1">
        <v>1.40331E-2</v>
      </c>
      <c r="N506" s="1" t="s">
        <v>5</v>
      </c>
    </row>
    <row r="507" spans="1:14">
      <c r="A507" s="1" t="s">
        <v>509</v>
      </c>
      <c r="B507" s="1">
        <v>5.1394500000000001</v>
      </c>
      <c r="C507" s="1">
        <v>5.3188899999999997</v>
      </c>
      <c r="D507" s="1">
        <v>3.27589</v>
      </c>
      <c r="E507" s="1">
        <v>4.5780799999999999</v>
      </c>
      <c r="F507" s="1">
        <v>7.8719900000000003</v>
      </c>
      <c r="G507" s="1">
        <v>5.9180599999999997</v>
      </c>
      <c r="H507" s="1">
        <v>9.9096399999999996</v>
      </c>
      <c r="I507" s="1">
        <v>7.8998999999999997</v>
      </c>
      <c r="J507" s="4">
        <f t="shared" si="7"/>
        <v>0.57951113305231716</v>
      </c>
      <c r="K507" s="1">
        <v>-0.78709171761577679</v>
      </c>
      <c r="L507" s="2">
        <v>5.0000000000000002E-5</v>
      </c>
      <c r="M507" s="1">
        <v>2.2698999999999999E-4</v>
      </c>
      <c r="N507" s="1" t="s">
        <v>5</v>
      </c>
    </row>
    <row r="508" spans="1:14">
      <c r="A508" s="1" t="s">
        <v>510</v>
      </c>
      <c r="B508" s="1">
        <v>1.5938399999999999</v>
      </c>
      <c r="C508" s="1">
        <v>1.36931</v>
      </c>
      <c r="D508" s="1">
        <v>1.9112</v>
      </c>
      <c r="E508" s="1">
        <v>1.6247799999999999</v>
      </c>
      <c r="F508" s="1">
        <v>3.0680700000000001</v>
      </c>
      <c r="G508" s="1">
        <v>2.3846099999999999</v>
      </c>
      <c r="H508" s="1">
        <v>2.9736400000000001</v>
      </c>
      <c r="I508" s="1">
        <v>2.80877</v>
      </c>
      <c r="J508" s="4">
        <f t="shared" si="7"/>
        <v>0.57846673098900936</v>
      </c>
      <c r="K508" s="1">
        <v>-0.78969410602539658</v>
      </c>
      <c r="L508" s="1">
        <v>4.0000000000000002E-4</v>
      </c>
      <c r="M508" s="1">
        <v>1.51063E-3</v>
      </c>
      <c r="N508" s="1" t="s">
        <v>5</v>
      </c>
    </row>
    <row r="509" spans="1:14">
      <c r="A509" s="1" t="s">
        <v>511</v>
      </c>
      <c r="B509" s="1">
        <v>0.80060699999999996</v>
      </c>
      <c r="C509" s="1">
        <v>1.2755399999999999</v>
      </c>
      <c r="D509" s="1">
        <v>0.77539899999999995</v>
      </c>
      <c r="E509" s="1">
        <v>0.950515</v>
      </c>
      <c r="F509" s="1">
        <v>0.94089699999999998</v>
      </c>
      <c r="G509" s="1">
        <v>1.9833000000000001</v>
      </c>
      <c r="H509" s="1">
        <v>2.0053000000000001</v>
      </c>
      <c r="I509" s="1">
        <v>1.64317</v>
      </c>
      <c r="J509" s="4">
        <f t="shared" si="7"/>
        <v>0.57846418812417466</v>
      </c>
      <c r="K509" s="1">
        <v>-0.78970044793989824</v>
      </c>
      <c r="L509" s="1">
        <v>1.525E-2</v>
      </c>
      <c r="M509" s="1">
        <v>3.5878300000000002E-2</v>
      </c>
      <c r="N509" s="1" t="s">
        <v>5</v>
      </c>
    </row>
    <row r="510" spans="1:14">
      <c r="A510" s="1" t="s">
        <v>512</v>
      </c>
      <c r="B510" s="1">
        <v>0.91500800000000004</v>
      </c>
      <c r="C510" s="1">
        <v>1.0545500000000001</v>
      </c>
      <c r="D510" s="1">
        <v>0.68379400000000001</v>
      </c>
      <c r="E510" s="1">
        <v>0.88444900000000004</v>
      </c>
      <c r="F510" s="1">
        <v>1.8481099999999999</v>
      </c>
      <c r="G510" s="1">
        <v>1.3033399999999999</v>
      </c>
      <c r="H510" s="1">
        <v>1.4368300000000001</v>
      </c>
      <c r="I510" s="1">
        <v>1.5294300000000001</v>
      </c>
      <c r="J510" s="4">
        <f t="shared" si="7"/>
        <v>0.57828668196648425</v>
      </c>
      <c r="K510" s="1">
        <v>-0.79014321787776254</v>
      </c>
      <c r="L510" s="1">
        <v>3.5000000000000001E-3</v>
      </c>
      <c r="M510" s="1">
        <v>1.01257E-2</v>
      </c>
      <c r="N510" s="1" t="s">
        <v>5</v>
      </c>
    </row>
    <row r="511" spans="1:14">
      <c r="A511" s="1" t="s">
        <v>513</v>
      </c>
      <c r="B511" s="1">
        <v>0.82170699999999997</v>
      </c>
      <c r="C511" s="1">
        <v>0.91369800000000001</v>
      </c>
      <c r="D511" s="1">
        <v>0.56553500000000001</v>
      </c>
      <c r="E511" s="1">
        <v>0.76698</v>
      </c>
      <c r="F511" s="1">
        <v>1.05305</v>
      </c>
      <c r="G511" s="1">
        <v>1.25179</v>
      </c>
      <c r="H511" s="1">
        <v>1.6758500000000001</v>
      </c>
      <c r="I511" s="1">
        <v>1.3269</v>
      </c>
      <c r="J511" s="4">
        <f t="shared" si="7"/>
        <v>0.5780239656341849</v>
      </c>
      <c r="K511" s="1">
        <v>-0.79079878488664046</v>
      </c>
      <c r="L511" s="1">
        <v>2.2499999999999998E-3</v>
      </c>
      <c r="M511" s="1">
        <v>6.9237999999999999E-3</v>
      </c>
      <c r="N511" s="1" t="s">
        <v>5</v>
      </c>
    </row>
    <row r="512" spans="1:14">
      <c r="A512" s="1" t="s">
        <v>514</v>
      </c>
      <c r="B512" s="1">
        <v>2.0878299999999999</v>
      </c>
      <c r="C512" s="1">
        <v>2.4079899999999999</v>
      </c>
      <c r="D512" s="1">
        <v>0.859402</v>
      </c>
      <c r="E512" s="1">
        <v>1.7850699999999999</v>
      </c>
      <c r="F512" s="1">
        <v>2.7920400000000001</v>
      </c>
      <c r="G512" s="1">
        <v>2.6013799999999998</v>
      </c>
      <c r="H512" s="1">
        <v>3.87521</v>
      </c>
      <c r="I512" s="1">
        <v>3.08954</v>
      </c>
      <c r="J512" s="4">
        <f t="shared" si="7"/>
        <v>0.57777856897790614</v>
      </c>
      <c r="K512" s="1">
        <v>-0.79141140258522102</v>
      </c>
      <c r="L512" s="1">
        <v>2E-3</v>
      </c>
      <c r="M512" s="1">
        <v>6.25167E-3</v>
      </c>
      <c r="N512" s="1" t="s">
        <v>5</v>
      </c>
    </row>
    <row r="513" spans="1:14">
      <c r="A513" s="1" t="s">
        <v>515</v>
      </c>
      <c r="B513" s="1">
        <v>13.696899999999999</v>
      </c>
      <c r="C513" s="1">
        <v>8.9312199999999997</v>
      </c>
      <c r="D513" s="1">
        <v>8.0547799999999992</v>
      </c>
      <c r="E513" s="1">
        <v>10.227600000000001</v>
      </c>
      <c r="F513" s="1">
        <v>19.152200000000001</v>
      </c>
      <c r="G513" s="1">
        <v>12.946300000000001</v>
      </c>
      <c r="H513" s="1">
        <v>21.026499999999999</v>
      </c>
      <c r="I513" s="1">
        <v>17.708300000000001</v>
      </c>
      <c r="J513" s="4">
        <f t="shared" si="7"/>
        <v>0.57755967540644781</v>
      </c>
      <c r="K513" s="1">
        <v>-0.79195807655769446</v>
      </c>
      <c r="L513" s="2">
        <v>5.0000000000000002E-5</v>
      </c>
      <c r="M513" s="1">
        <v>2.2698999999999999E-4</v>
      </c>
      <c r="N513" s="1" t="s">
        <v>5</v>
      </c>
    </row>
    <row r="514" spans="1:14">
      <c r="A514" s="1" t="s">
        <v>516</v>
      </c>
      <c r="B514" s="1">
        <v>71.278899999999993</v>
      </c>
      <c r="C514" s="1">
        <v>103.848</v>
      </c>
      <c r="D514" s="1">
        <v>81.242900000000006</v>
      </c>
      <c r="E514" s="1">
        <v>85.456800000000001</v>
      </c>
      <c r="F514" s="1">
        <v>125.57299999999999</v>
      </c>
      <c r="G514" s="1">
        <v>151.703</v>
      </c>
      <c r="H514" s="1">
        <v>166.703</v>
      </c>
      <c r="I514" s="1">
        <v>147.99299999999999</v>
      </c>
      <c r="J514" s="4">
        <f t="shared" si="7"/>
        <v>0.57743812207334133</v>
      </c>
      <c r="K514" s="1">
        <v>-0.79226173842078429</v>
      </c>
      <c r="L514" s="2">
        <v>5.0000000000000002E-5</v>
      </c>
      <c r="M514" s="1">
        <v>2.2698999999999999E-4</v>
      </c>
      <c r="N514" s="1" t="s">
        <v>5</v>
      </c>
    </row>
    <row r="515" spans="1:14">
      <c r="A515" s="1" t="s">
        <v>517</v>
      </c>
      <c r="B515" s="1">
        <v>5.9880300000000002</v>
      </c>
      <c r="C515" s="1">
        <v>7.9019399999999997</v>
      </c>
      <c r="D515" s="1">
        <v>5.9777899999999997</v>
      </c>
      <c r="E515" s="1">
        <v>6.6225899999999998</v>
      </c>
      <c r="F515" s="1">
        <v>12.3445</v>
      </c>
      <c r="G515" s="1">
        <v>8.2697900000000004</v>
      </c>
      <c r="H515" s="1">
        <v>13.795500000000001</v>
      </c>
      <c r="I515" s="1">
        <v>11.469900000000001</v>
      </c>
      <c r="J515" s="4">
        <f t="shared" ref="J515:J578" si="8">E515/I515</f>
        <v>0.57738864331859907</v>
      </c>
      <c r="K515" s="1">
        <v>-0.79238536346356803</v>
      </c>
      <c r="L515" s="2">
        <v>5.0000000000000002E-5</v>
      </c>
      <c r="M515" s="1">
        <v>2.2698999999999999E-4</v>
      </c>
      <c r="N515" s="1" t="s">
        <v>5</v>
      </c>
    </row>
    <row r="516" spans="1:14">
      <c r="A516" s="1" t="s">
        <v>518</v>
      </c>
      <c r="B516" s="1">
        <v>8.2186500000000002</v>
      </c>
      <c r="C516" s="1">
        <v>7.4969000000000001</v>
      </c>
      <c r="D516" s="1">
        <v>5.7547800000000002</v>
      </c>
      <c r="E516" s="1">
        <v>7.1567800000000004</v>
      </c>
      <c r="F516" s="1">
        <v>13.632999999999999</v>
      </c>
      <c r="G516" s="1">
        <v>11.4047</v>
      </c>
      <c r="H516" s="1">
        <v>12.1866</v>
      </c>
      <c r="I516" s="1">
        <v>12.408099999999999</v>
      </c>
      <c r="J516" s="4">
        <f t="shared" si="8"/>
        <v>0.57678290793916887</v>
      </c>
      <c r="K516" s="1">
        <v>-0.7938996816899655</v>
      </c>
      <c r="L516" s="2">
        <v>5.0000000000000002E-5</v>
      </c>
      <c r="M516" s="1">
        <v>2.2698999999999999E-4</v>
      </c>
      <c r="N516" s="1" t="s">
        <v>5</v>
      </c>
    </row>
    <row r="517" spans="1:14">
      <c r="A517" s="1" t="s">
        <v>519</v>
      </c>
      <c r="B517" s="1">
        <v>1.42916</v>
      </c>
      <c r="C517" s="1">
        <v>0.68930999999999998</v>
      </c>
      <c r="D517" s="1">
        <v>1.8772599999999999</v>
      </c>
      <c r="E517" s="1">
        <v>1.3319099999999999</v>
      </c>
      <c r="F517" s="1">
        <v>4.4367900000000002</v>
      </c>
      <c r="G517" s="1">
        <v>0.92339000000000004</v>
      </c>
      <c r="H517" s="1">
        <v>1.56772</v>
      </c>
      <c r="I517" s="1">
        <v>2.3092999999999999</v>
      </c>
      <c r="J517" s="4">
        <f t="shared" si="8"/>
        <v>0.57675919109686913</v>
      </c>
      <c r="K517" s="1">
        <v>-0.79395900535193631</v>
      </c>
      <c r="L517" s="1">
        <v>3.0000000000000001E-3</v>
      </c>
      <c r="M517" s="1">
        <v>8.8589299999999992E-3</v>
      </c>
      <c r="N517" s="1" t="s">
        <v>5</v>
      </c>
    </row>
    <row r="518" spans="1:14">
      <c r="A518" s="1" t="s">
        <v>520</v>
      </c>
      <c r="B518" s="1">
        <v>0.64766299999999999</v>
      </c>
      <c r="C518" s="1">
        <v>1.34036</v>
      </c>
      <c r="D518" s="1">
        <v>0.45628999999999997</v>
      </c>
      <c r="E518" s="1">
        <v>0.81477100000000002</v>
      </c>
      <c r="F518" s="1">
        <v>1.6762699999999999</v>
      </c>
      <c r="G518" s="1">
        <v>0.84165299999999998</v>
      </c>
      <c r="H518" s="1">
        <v>1.72089</v>
      </c>
      <c r="I518" s="1">
        <v>1.4129400000000001</v>
      </c>
      <c r="J518" s="4">
        <f t="shared" si="8"/>
        <v>0.57664939770974</v>
      </c>
      <c r="K518" s="1">
        <v>-0.79423366669423812</v>
      </c>
      <c r="L518" s="1">
        <v>9.75E-3</v>
      </c>
      <c r="M518" s="1">
        <v>2.4505800000000001E-2</v>
      </c>
      <c r="N518" s="1" t="s">
        <v>5</v>
      </c>
    </row>
    <row r="519" spans="1:14">
      <c r="A519" s="1" t="s">
        <v>521</v>
      </c>
      <c r="B519" s="1">
        <v>9.0189400000000006</v>
      </c>
      <c r="C519" s="1">
        <v>5.7875800000000002</v>
      </c>
      <c r="D519" s="1">
        <v>5.5332699999999999</v>
      </c>
      <c r="E519" s="1">
        <v>6.7799300000000002</v>
      </c>
      <c r="F519" s="1">
        <v>9.2821200000000008</v>
      </c>
      <c r="G519" s="1">
        <v>12.9636</v>
      </c>
      <c r="H519" s="1">
        <v>13.041600000000001</v>
      </c>
      <c r="I519" s="1">
        <v>11.7624</v>
      </c>
      <c r="J519" s="4">
        <f t="shared" si="8"/>
        <v>0.57640702577705238</v>
      </c>
      <c r="K519" s="1">
        <v>-0.79484017437827958</v>
      </c>
      <c r="L519" s="2">
        <v>5.0000000000000002E-5</v>
      </c>
      <c r="M519" s="1">
        <v>2.2698999999999999E-4</v>
      </c>
      <c r="N519" s="1" t="s">
        <v>5</v>
      </c>
    </row>
    <row r="520" spans="1:14">
      <c r="A520" s="1" t="s">
        <v>522</v>
      </c>
      <c r="B520" s="1">
        <v>8.8355700000000006</v>
      </c>
      <c r="C520" s="1">
        <v>11.048299999999999</v>
      </c>
      <c r="D520" s="1">
        <v>8.0039800000000003</v>
      </c>
      <c r="E520" s="1">
        <v>9.2959399999999999</v>
      </c>
      <c r="F520" s="1">
        <v>19.167899999999999</v>
      </c>
      <c r="G520" s="1">
        <v>15.556900000000001</v>
      </c>
      <c r="H520" s="1">
        <v>13.699199999999999</v>
      </c>
      <c r="I520" s="1">
        <v>16.141400000000001</v>
      </c>
      <c r="J520" s="4">
        <f t="shared" si="8"/>
        <v>0.57590667476179258</v>
      </c>
      <c r="K520" s="1">
        <v>-0.79609305191231927</v>
      </c>
      <c r="L520" s="2">
        <v>5.0000000000000002E-5</v>
      </c>
      <c r="M520" s="1">
        <v>2.2698999999999999E-4</v>
      </c>
      <c r="N520" s="1" t="s">
        <v>5</v>
      </c>
    </row>
    <row r="521" spans="1:14">
      <c r="A521" s="1" t="s">
        <v>523</v>
      </c>
      <c r="B521" s="1">
        <v>0.52087399999999995</v>
      </c>
      <c r="C521" s="1">
        <v>0.72554300000000005</v>
      </c>
      <c r="D521" s="1">
        <v>0.38224900000000001</v>
      </c>
      <c r="E521" s="1">
        <v>0.54288800000000004</v>
      </c>
      <c r="F521" s="1">
        <v>1.06654</v>
      </c>
      <c r="G521" s="1">
        <v>0.72316000000000003</v>
      </c>
      <c r="H521" s="1">
        <v>1.03925</v>
      </c>
      <c r="I521" s="1">
        <v>0.94298400000000004</v>
      </c>
      <c r="J521" s="4">
        <f t="shared" si="8"/>
        <v>0.5757128434840888</v>
      </c>
      <c r="K521" s="1">
        <v>-0.7965786974251341</v>
      </c>
      <c r="L521" s="1">
        <v>7.1000000000000004E-3</v>
      </c>
      <c r="M521" s="1">
        <v>1.86617E-2</v>
      </c>
      <c r="N521" s="1" t="s">
        <v>5</v>
      </c>
    </row>
    <row r="522" spans="1:14">
      <c r="A522" s="1" t="s">
        <v>524</v>
      </c>
      <c r="B522" s="1">
        <v>0.84278699999999995</v>
      </c>
      <c r="C522" s="1">
        <v>0.78513599999999995</v>
      </c>
      <c r="D522" s="1">
        <v>0.87381200000000003</v>
      </c>
      <c r="E522" s="1">
        <v>0.83391199999999999</v>
      </c>
      <c r="F522" s="1">
        <v>1.9944900000000001</v>
      </c>
      <c r="G522" s="1">
        <v>1.1583699999999999</v>
      </c>
      <c r="H522" s="1">
        <v>1.19642</v>
      </c>
      <c r="I522" s="1">
        <v>1.4497599999999999</v>
      </c>
      <c r="J522" s="4">
        <f t="shared" si="8"/>
        <v>0.57520693080233976</v>
      </c>
      <c r="K522" s="1">
        <v>-0.79784703563670867</v>
      </c>
      <c r="L522" s="1">
        <v>7.1999999999999998E-3</v>
      </c>
      <c r="M522" s="1">
        <v>1.8887600000000001E-2</v>
      </c>
      <c r="N522" s="1" t="s">
        <v>5</v>
      </c>
    </row>
    <row r="523" spans="1:14">
      <c r="A523" s="1" t="s">
        <v>525</v>
      </c>
      <c r="B523" s="1">
        <v>1.7491399999999999</v>
      </c>
      <c r="C523" s="1">
        <v>2.30958</v>
      </c>
      <c r="D523" s="1">
        <v>2.5910099999999998</v>
      </c>
      <c r="E523" s="1">
        <v>2.21658</v>
      </c>
      <c r="F523" s="1">
        <v>3.6941099999999998</v>
      </c>
      <c r="G523" s="1">
        <v>3.2081499999999998</v>
      </c>
      <c r="H523" s="1">
        <v>4.6597200000000001</v>
      </c>
      <c r="I523" s="1">
        <v>3.85399</v>
      </c>
      <c r="J523" s="4">
        <f t="shared" si="8"/>
        <v>0.57513901177740467</v>
      </c>
      <c r="K523" s="1">
        <v>-0.79801739559008067</v>
      </c>
      <c r="L523" s="1">
        <v>1.4999999999999999E-4</v>
      </c>
      <c r="M523" s="1">
        <v>6.2414199999999995E-4</v>
      </c>
      <c r="N523" s="1" t="s">
        <v>5</v>
      </c>
    </row>
    <row r="524" spans="1:14">
      <c r="A524" s="1" t="s">
        <v>526</v>
      </c>
      <c r="B524" s="1">
        <v>0.74743800000000005</v>
      </c>
      <c r="C524" s="1">
        <v>1.60625</v>
      </c>
      <c r="D524" s="1">
        <v>1.1567099999999999</v>
      </c>
      <c r="E524" s="1">
        <v>1.1701299999999999</v>
      </c>
      <c r="F524" s="1">
        <v>1.7170000000000001</v>
      </c>
      <c r="G524" s="1">
        <v>1.8103400000000001</v>
      </c>
      <c r="H524" s="1">
        <v>2.5834999999999999</v>
      </c>
      <c r="I524" s="1">
        <v>2.03695</v>
      </c>
      <c r="J524" s="4">
        <f t="shared" si="8"/>
        <v>0.57445199931269786</v>
      </c>
      <c r="K524" s="1">
        <v>-0.79974174726697078</v>
      </c>
      <c r="L524" s="1">
        <v>2.15E-3</v>
      </c>
      <c r="M524" s="1">
        <v>6.6561099999999998E-3</v>
      </c>
      <c r="N524" s="1" t="s">
        <v>5</v>
      </c>
    </row>
    <row r="525" spans="1:14">
      <c r="A525" s="1" t="s">
        <v>527</v>
      </c>
      <c r="B525" s="1">
        <v>1.9040600000000001</v>
      </c>
      <c r="C525" s="1">
        <v>4.7176900000000002</v>
      </c>
      <c r="D525" s="1">
        <v>2.30864</v>
      </c>
      <c r="E525" s="1">
        <v>2.9767999999999999</v>
      </c>
      <c r="F525" s="1">
        <v>3.5432600000000001</v>
      </c>
      <c r="G525" s="1">
        <v>5.4310299999999998</v>
      </c>
      <c r="H525" s="1">
        <v>6.5762200000000002</v>
      </c>
      <c r="I525" s="1">
        <v>5.1835100000000001</v>
      </c>
      <c r="J525" s="4">
        <f t="shared" si="8"/>
        <v>0.57428267718206383</v>
      </c>
      <c r="K525" s="1">
        <v>-0.80016705035034763</v>
      </c>
      <c r="L525" s="2">
        <v>5.0000000000000002E-5</v>
      </c>
      <c r="M525" s="1">
        <v>2.2698999999999999E-4</v>
      </c>
      <c r="N525" s="1" t="s">
        <v>5</v>
      </c>
    </row>
    <row r="526" spans="1:14">
      <c r="A526" s="1" t="s">
        <v>528</v>
      </c>
      <c r="B526" s="1">
        <v>2.7826399999999998</v>
      </c>
      <c r="C526" s="1">
        <v>2.6185299999999998</v>
      </c>
      <c r="D526" s="1">
        <v>2.0347400000000002</v>
      </c>
      <c r="E526" s="1">
        <v>2.4786299999999999</v>
      </c>
      <c r="F526" s="1">
        <v>5.6927700000000003</v>
      </c>
      <c r="G526" s="1">
        <v>3.0025499999999998</v>
      </c>
      <c r="H526" s="1">
        <v>4.2598399999999996</v>
      </c>
      <c r="I526" s="1">
        <v>4.31839</v>
      </c>
      <c r="J526" s="4">
        <f t="shared" si="8"/>
        <v>0.57397085487878585</v>
      </c>
      <c r="K526" s="1">
        <v>-0.80095061336857565</v>
      </c>
      <c r="L526" s="2">
        <v>5.0000000000000002E-5</v>
      </c>
      <c r="M526" s="1">
        <v>2.2698999999999999E-4</v>
      </c>
      <c r="N526" s="1" t="s">
        <v>5</v>
      </c>
    </row>
    <row r="527" spans="1:14">
      <c r="A527" s="1" t="s">
        <v>529</v>
      </c>
      <c r="B527" s="1">
        <v>6.1129600000000002</v>
      </c>
      <c r="C527" s="1">
        <v>6.48156</v>
      </c>
      <c r="D527" s="1">
        <v>4.9736099999999999</v>
      </c>
      <c r="E527" s="1">
        <v>5.8560400000000001</v>
      </c>
      <c r="F527" s="1">
        <v>9.0474599999999992</v>
      </c>
      <c r="G527" s="1">
        <v>8.6292299999999997</v>
      </c>
      <c r="H527" s="1">
        <v>12.9405</v>
      </c>
      <c r="I527" s="1">
        <v>10.2057</v>
      </c>
      <c r="J527" s="4">
        <f t="shared" si="8"/>
        <v>0.57380091517485332</v>
      </c>
      <c r="K527" s="1">
        <v>-0.80137782577491279</v>
      </c>
      <c r="L527" s="2">
        <v>5.0000000000000002E-5</v>
      </c>
      <c r="M527" s="1">
        <v>2.2698999999999999E-4</v>
      </c>
      <c r="N527" s="1" t="s">
        <v>5</v>
      </c>
    </row>
    <row r="528" spans="1:14">
      <c r="A528" s="1" t="s">
        <v>530</v>
      </c>
      <c r="B528" s="1">
        <v>15.456</v>
      </c>
      <c r="C528" s="1">
        <v>20.444500000000001</v>
      </c>
      <c r="D528" s="1">
        <v>20.238600000000002</v>
      </c>
      <c r="E528" s="1">
        <v>18.713100000000001</v>
      </c>
      <c r="F528" s="1">
        <v>27.568300000000001</v>
      </c>
      <c r="G528" s="1">
        <v>34.194099999999999</v>
      </c>
      <c r="H528" s="1">
        <v>36.117199999999997</v>
      </c>
      <c r="I528" s="1">
        <v>32.6265</v>
      </c>
      <c r="J528" s="4">
        <f t="shared" si="8"/>
        <v>0.57355523883959358</v>
      </c>
      <c r="K528" s="1">
        <v>-0.80199565666328976</v>
      </c>
      <c r="L528" s="2">
        <v>5.0000000000000002E-5</v>
      </c>
      <c r="M528" s="1">
        <v>2.2698999999999999E-4</v>
      </c>
      <c r="N528" s="1" t="s">
        <v>5</v>
      </c>
    </row>
    <row r="529" spans="1:14">
      <c r="A529" s="1" t="s">
        <v>531</v>
      </c>
      <c r="B529" s="1">
        <v>2.7873999999999999</v>
      </c>
      <c r="C529" s="1">
        <v>4.7347999999999999</v>
      </c>
      <c r="D529" s="1">
        <v>3.2374499999999999</v>
      </c>
      <c r="E529" s="1">
        <v>3.5865499999999999</v>
      </c>
      <c r="F529" s="1">
        <v>4.3561800000000002</v>
      </c>
      <c r="G529" s="1">
        <v>7.4438399999999998</v>
      </c>
      <c r="H529" s="1">
        <v>6.9771299999999998</v>
      </c>
      <c r="I529" s="1">
        <v>6.2590500000000002</v>
      </c>
      <c r="J529" s="4">
        <f t="shared" si="8"/>
        <v>0.57301826954569779</v>
      </c>
      <c r="K529" s="1">
        <v>-0.80334695771531017</v>
      </c>
      <c r="L529" s="2">
        <v>5.0000000000000002E-5</v>
      </c>
      <c r="M529" s="1">
        <v>2.2698999999999999E-4</v>
      </c>
      <c r="N529" s="1" t="s">
        <v>5</v>
      </c>
    </row>
    <row r="530" spans="1:14">
      <c r="A530" s="1" t="s">
        <v>532</v>
      </c>
      <c r="B530" s="1">
        <v>2.4807100000000002</v>
      </c>
      <c r="C530" s="1">
        <v>4.0005699999999997</v>
      </c>
      <c r="D530" s="1">
        <v>1.03128</v>
      </c>
      <c r="E530" s="1">
        <v>2.5041899999999999</v>
      </c>
      <c r="F530" s="1">
        <v>4.9451099999999997</v>
      </c>
      <c r="G530" s="1">
        <v>3.73414</v>
      </c>
      <c r="H530" s="1">
        <v>4.4412399999999996</v>
      </c>
      <c r="I530" s="1">
        <v>4.3734999999999999</v>
      </c>
      <c r="J530" s="4">
        <f t="shared" si="8"/>
        <v>0.57258259974848513</v>
      </c>
      <c r="K530" s="1">
        <v>-0.80444426604153751</v>
      </c>
      <c r="L530" s="1">
        <v>1.75E-3</v>
      </c>
      <c r="M530" s="1">
        <v>5.5640000000000004E-3</v>
      </c>
      <c r="N530" s="1" t="s">
        <v>5</v>
      </c>
    </row>
    <row r="531" spans="1:14">
      <c r="A531" s="1" t="s">
        <v>533</v>
      </c>
      <c r="B531" s="1">
        <v>0.66930100000000003</v>
      </c>
      <c r="C531" s="1">
        <v>0.67628699999999997</v>
      </c>
      <c r="D531" s="1">
        <v>0.49881900000000001</v>
      </c>
      <c r="E531" s="1">
        <v>0.61480199999999996</v>
      </c>
      <c r="F531" s="1">
        <v>0.87500900000000004</v>
      </c>
      <c r="G531" s="1">
        <v>1.32117</v>
      </c>
      <c r="H531" s="1">
        <v>1.0254000000000001</v>
      </c>
      <c r="I531" s="1">
        <v>1.07386</v>
      </c>
      <c r="J531" s="4">
        <f t="shared" si="8"/>
        <v>0.57251597042445002</v>
      </c>
      <c r="K531" s="1">
        <v>-0.80461215690783605</v>
      </c>
      <c r="L531" s="1">
        <v>5.4000000000000003E-3</v>
      </c>
      <c r="M531" s="1">
        <v>1.47457E-2</v>
      </c>
      <c r="N531" s="1" t="s">
        <v>5</v>
      </c>
    </row>
    <row r="532" spans="1:14">
      <c r="A532" s="1" t="s">
        <v>534</v>
      </c>
      <c r="B532" s="1">
        <v>2.07098</v>
      </c>
      <c r="C532" s="1">
        <v>3.2300900000000001</v>
      </c>
      <c r="D532" s="1">
        <v>1.9021300000000001</v>
      </c>
      <c r="E532" s="1">
        <v>2.4010600000000002</v>
      </c>
      <c r="F532" s="1">
        <v>3.3007300000000002</v>
      </c>
      <c r="G532" s="1">
        <v>5.3365499999999999</v>
      </c>
      <c r="H532" s="1">
        <v>3.9457499999999999</v>
      </c>
      <c r="I532" s="1">
        <v>4.1943400000000004</v>
      </c>
      <c r="J532" s="4">
        <f t="shared" si="8"/>
        <v>0.57245240013923526</v>
      </c>
      <c r="K532" s="1">
        <v>-0.80477235790146928</v>
      </c>
      <c r="L532" s="1">
        <v>5.5000000000000003E-4</v>
      </c>
      <c r="M532" s="1">
        <v>2.00577E-3</v>
      </c>
      <c r="N532" s="1" t="s">
        <v>5</v>
      </c>
    </row>
    <row r="533" spans="1:14">
      <c r="A533" s="1" t="s">
        <v>535</v>
      </c>
      <c r="B533" s="1">
        <v>42.791200000000003</v>
      </c>
      <c r="C533" s="1">
        <v>42.209699999999998</v>
      </c>
      <c r="D533" s="1">
        <v>41.988799999999998</v>
      </c>
      <c r="E533" s="1">
        <v>42.329900000000002</v>
      </c>
      <c r="F533" s="1">
        <v>64.648300000000006</v>
      </c>
      <c r="G533" s="1">
        <v>63.006900000000002</v>
      </c>
      <c r="H533" s="1">
        <v>94.192700000000002</v>
      </c>
      <c r="I533" s="1">
        <v>73.949299999999994</v>
      </c>
      <c r="J533" s="4">
        <f t="shared" si="8"/>
        <v>0.57241785926303568</v>
      </c>
      <c r="K533" s="1">
        <v>-0.80485941047429477</v>
      </c>
      <c r="L533" s="2">
        <v>5.0000000000000002E-5</v>
      </c>
      <c r="M533" s="1">
        <v>2.2698999999999999E-4</v>
      </c>
      <c r="N533" s="1" t="s">
        <v>5</v>
      </c>
    </row>
    <row r="534" spans="1:14">
      <c r="A534" s="1" t="s">
        <v>536</v>
      </c>
      <c r="B534" s="1">
        <v>3.1553300000000002</v>
      </c>
      <c r="C534" s="1">
        <v>2.6577700000000002</v>
      </c>
      <c r="D534" s="1">
        <v>2.9254099999999998</v>
      </c>
      <c r="E534" s="1">
        <v>2.9128400000000001</v>
      </c>
      <c r="F534" s="1">
        <v>5.0414500000000002</v>
      </c>
      <c r="G534" s="1">
        <v>5.1327800000000003</v>
      </c>
      <c r="H534" s="1">
        <v>5.09572</v>
      </c>
      <c r="I534" s="1">
        <v>5.0899900000000002</v>
      </c>
      <c r="J534" s="4">
        <f t="shared" si="8"/>
        <v>0.57226831486898799</v>
      </c>
      <c r="K534" s="1">
        <v>-0.80523636437098411</v>
      </c>
      <c r="L534" s="2">
        <v>5.0000000000000002E-5</v>
      </c>
      <c r="M534" s="1">
        <v>2.2698999999999999E-4</v>
      </c>
      <c r="N534" s="1" t="s">
        <v>5</v>
      </c>
    </row>
    <row r="535" spans="1:14">
      <c r="A535" s="1" t="s">
        <v>537</v>
      </c>
      <c r="B535" s="1">
        <v>3.7488299999999999</v>
      </c>
      <c r="C535" s="1">
        <v>2.9596200000000001</v>
      </c>
      <c r="D535" s="1">
        <v>2.84735</v>
      </c>
      <c r="E535" s="1">
        <v>3.18527</v>
      </c>
      <c r="F535" s="1">
        <v>4.5480400000000003</v>
      </c>
      <c r="G535" s="1">
        <v>4.7403500000000003</v>
      </c>
      <c r="H535" s="1">
        <v>7.4108999999999998</v>
      </c>
      <c r="I535" s="1">
        <v>5.5664300000000004</v>
      </c>
      <c r="J535" s="4">
        <f t="shared" si="8"/>
        <v>0.57222851989515722</v>
      </c>
      <c r="K535" s="1">
        <v>-0.80533669144866094</v>
      </c>
      <c r="L535" s="2">
        <v>5.0000000000000002E-5</v>
      </c>
      <c r="M535" s="1">
        <v>2.2698999999999999E-4</v>
      </c>
      <c r="N535" s="1" t="s">
        <v>5</v>
      </c>
    </row>
    <row r="536" spans="1:14">
      <c r="A536" s="1" t="s">
        <v>538</v>
      </c>
      <c r="B536" s="1">
        <v>1.23258</v>
      </c>
      <c r="C536" s="1">
        <v>0.58483700000000005</v>
      </c>
      <c r="D536" s="1">
        <v>1.2443299999999999</v>
      </c>
      <c r="E536" s="1">
        <v>1.02058</v>
      </c>
      <c r="F536" s="1">
        <v>3.57761</v>
      </c>
      <c r="G536" s="1">
        <v>0.97929900000000003</v>
      </c>
      <c r="H536" s="1">
        <v>0.80450600000000005</v>
      </c>
      <c r="I536" s="1">
        <v>1.78714</v>
      </c>
      <c r="J536" s="4">
        <f t="shared" si="8"/>
        <v>0.57106885862327517</v>
      </c>
      <c r="K536" s="1">
        <v>-0.80826338081443394</v>
      </c>
      <c r="L536" s="1">
        <v>8.3999999999999995E-3</v>
      </c>
      <c r="M536" s="1">
        <v>2.15651E-2</v>
      </c>
      <c r="N536" s="1" t="s">
        <v>5</v>
      </c>
    </row>
    <row r="537" spans="1:14">
      <c r="A537" s="1" t="s">
        <v>539</v>
      </c>
      <c r="B537" s="1">
        <v>0.71571600000000002</v>
      </c>
      <c r="C537" s="1">
        <v>1.02664</v>
      </c>
      <c r="D537" s="1">
        <v>1.1067199999999999</v>
      </c>
      <c r="E537" s="1">
        <v>0.94969300000000001</v>
      </c>
      <c r="F537" s="1">
        <v>1.6543699999999999</v>
      </c>
      <c r="G537" s="1">
        <v>1.4325699999999999</v>
      </c>
      <c r="H537" s="1">
        <v>1.90811</v>
      </c>
      <c r="I537" s="1">
        <v>1.6650199999999999</v>
      </c>
      <c r="J537" s="4">
        <f t="shared" si="8"/>
        <v>0.57037933478276537</v>
      </c>
      <c r="K537" s="1">
        <v>-0.81000638194584895</v>
      </c>
      <c r="L537" s="1">
        <v>4.5999999999999999E-3</v>
      </c>
      <c r="M537" s="1">
        <v>1.2831499999999999E-2</v>
      </c>
      <c r="N537" s="1" t="s">
        <v>5</v>
      </c>
    </row>
    <row r="538" spans="1:14">
      <c r="A538" s="1" t="s">
        <v>540</v>
      </c>
      <c r="B538" s="1">
        <v>29.6157</v>
      </c>
      <c r="C538" s="1">
        <v>53.554400000000001</v>
      </c>
      <c r="D538" s="1">
        <v>22.2286</v>
      </c>
      <c r="E538" s="1">
        <v>35.132899999999999</v>
      </c>
      <c r="F538" s="1">
        <v>56.229700000000001</v>
      </c>
      <c r="G538" s="1">
        <v>54.117899999999999</v>
      </c>
      <c r="H538" s="1">
        <v>74.555499999999995</v>
      </c>
      <c r="I538" s="1">
        <v>61.634399999999999</v>
      </c>
      <c r="J538" s="4">
        <f t="shared" si="8"/>
        <v>0.57002096231974353</v>
      </c>
      <c r="K538" s="1">
        <v>-0.81091312003338833</v>
      </c>
      <c r="L538" s="2">
        <v>5.0000000000000002E-5</v>
      </c>
      <c r="M538" s="1">
        <v>2.2698999999999999E-4</v>
      </c>
      <c r="N538" s="1" t="s">
        <v>5</v>
      </c>
    </row>
    <row r="539" spans="1:14">
      <c r="A539" s="1" t="s">
        <v>541</v>
      </c>
      <c r="B539" s="1">
        <v>0.82982999999999996</v>
      </c>
      <c r="C539" s="1">
        <v>1.4223399999999999</v>
      </c>
      <c r="D539" s="1">
        <v>0.87424400000000002</v>
      </c>
      <c r="E539" s="1">
        <v>1.0421400000000001</v>
      </c>
      <c r="F539" s="1">
        <v>1.7259100000000001</v>
      </c>
      <c r="G539" s="1">
        <v>1.85242</v>
      </c>
      <c r="H539" s="1">
        <v>1.9131</v>
      </c>
      <c r="I539" s="1">
        <v>1.83047</v>
      </c>
      <c r="J539" s="4">
        <f t="shared" si="8"/>
        <v>0.56932918867831761</v>
      </c>
      <c r="K539" s="1">
        <v>-0.81266502838863508</v>
      </c>
      <c r="L539" s="1">
        <v>5.5999999999999999E-3</v>
      </c>
      <c r="M539" s="1">
        <v>1.5212E-2</v>
      </c>
      <c r="N539" s="1" t="s">
        <v>5</v>
      </c>
    </row>
    <row r="540" spans="1:14">
      <c r="A540" s="1" t="s">
        <v>542</v>
      </c>
      <c r="B540" s="1">
        <v>4.4606700000000004</v>
      </c>
      <c r="C540" s="1">
        <v>1.96933</v>
      </c>
      <c r="D540" s="1">
        <v>2.5140199999999999</v>
      </c>
      <c r="E540" s="1">
        <v>2.9813399999999999</v>
      </c>
      <c r="F540" s="1">
        <v>4.4696600000000002</v>
      </c>
      <c r="G540" s="1">
        <v>4.74031</v>
      </c>
      <c r="H540" s="1">
        <v>6.5016600000000002</v>
      </c>
      <c r="I540" s="1">
        <v>5.2372100000000001</v>
      </c>
      <c r="J540" s="4">
        <f t="shared" si="8"/>
        <v>0.56926111421921211</v>
      </c>
      <c r="K540" s="1">
        <v>-0.8128375411606652</v>
      </c>
      <c r="L540" s="1">
        <v>1.23E-2</v>
      </c>
      <c r="M540" s="1">
        <v>2.9871200000000001E-2</v>
      </c>
      <c r="N540" s="1" t="s">
        <v>5</v>
      </c>
    </row>
    <row r="541" spans="1:14">
      <c r="A541" s="1" t="s">
        <v>543</v>
      </c>
      <c r="B541" s="1">
        <v>13.0823</v>
      </c>
      <c r="C541" s="1">
        <v>12.6889</v>
      </c>
      <c r="D541" s="1">
        <v>9.8700700000000001</v>
      </c>
      <c r="E541" s="1">
        <v>11.8804</v>
      </c>
      <c r="F541" s="1">
        <v>23.783300000000001</v>
      </c>
      <c r="G541" s="1">
        <v>17.706199999999999</v>
      </c>
      <c r="H541" s="1">
        <v>21.121200000000002</v>
      </c>
      <c r="I541" s="1">
        <v>20.870200000000001</v>
      </c>
      <c r="J541" s="4">
        <f t="shared" si="8"/>
        <v>0.56925185192283734</v>
      </c>
      <c r="K541" s="1">
        <v>-0.8128610150594171</v>
      </c>
      <c r="L541" s="2">
        <v>5.0000000000000002E-5</v>
      </c>
      <c r="M541" s="1">
        <v>2.2698999999999999E-4</v>
      </c>
      <c r="N541" s="1" t="s">
        <v>5</v>
      </c>
    </row>
    <row r="542" spans="1:14">
      <c r="A542" s="1" t="s">
        <v>544</v>
      </c>
      <c r="B542" s="1">
        <v>17.391400000000001</v>
      </c>
      <c r="C542" s="1">
        <v>20.0288</v>
      </c>
      <c r="D542" s="1">
        <v>21.922699999999999</v>
      </c>
      <c r="E542" s="1">
        <v>19.780999999999999</v>
      </c>
      <c r="F542" s="1">
        <v>30.0488</v>
      </c>
      <c r="G542" s="1">
        <v>33.680300000000003</v>
      </c>
      <c r="H542" s="1">
        <v>40.627800000000001</v>
      </c>
      <c r="I542" s="1">
        <v>34.785600000000002</v>
      </c>
      <c r="J542" s="4">
        <f t="shared" si="8"/>
        <v>0.56865484568327118</v>
      </c>
      <c r="K542" s="1">
        <v>-0.81437484395600579</v>
      </c>
      <c r="L542" s="2">
        <v>5.0000000000000002E-5</v>
      </c>
      <c r="M542" s="1">
        <v>2.2698999999999999E-4</v>
      </c>
      <c r="N542" s="1" t="s">
        <v>5</v>
      </c>
    </row>
    <row r="543" spans="1:14">
      <c r="A543" s="1" t="s">
        <v>545</v>
      </c>
      <c r="B543" s="1">
        <v>1.9196200000000001</v>
      </c>
      <c r="C543" s="1">
        <v>1.8613500000000001</v>
      </c>
      <c r="D543" s="1">
        <v>1.58412</v>
      </c>
      <c r="E543" s="1">
        <v>1.7883599999999999</v>
      </c>
      <c r="F543" s="1">
        <v>3.7773699999999999</v>
      </c>
      <c r="G543" s="1">
        <v>1.9090400000000001</v>
      </c>
      <c r="H543" s="1">
        <v>3.7553899999999998</v>
      </c>
      <c r="I543" s="1">
        <v>3.1472699999999998</v>
      </c>
      <c r="J543" s="4">
        <f t="shared" si="8"/>
        <v>0.56822579568959763</v>
      </c>
      <c r="K543" s="1">
        <v>-0.81546376799081977</v>
      </c>
      <c r="L543" s="2">
        <v>5.0000000000000002E-5</v>
      </c>
      <c r="M543" s="1">
        <v>2.2698999999999999E-4</v>
      </c>
      <c r="N543" s="1" t="s">
        <v>5</v>
      </c>
    </row>
    <row r="544" spans="1:14">
      <c r="A544" s="1" t="s">
        <v>546</v>
      </c>
      <c r="B544" s="1">
        <v>36.965699999999998</v>
      </c>
      <c r="C544" s="1">
        <v>36.253900000000002</v>
      </c>
      <c r="D544" s="1">
        <v>35.4773</v>
      </c>
      <c r="E544" s="1">
        <v>36.232300000000002</v>
      </c>
      <c r="F544" s="1">
        <v>69.582300000000004</v>
      </c>
      <c r="G544" s="1">
        <v>61.695300000000003</v>
      </c>
      <c r="H544" s="1">
        <v>60.040399999999998</v>
      </c>
      <c r="I544" s="1">
        <v>63.772599999999997</v>
      </c>
      <c r="J544" s="4">
        <f t="shared" si="8"/>
        <v>0.56814838974732096</v>
      </c>
      <c r="K544" s="1">
        <v>-0.81566031094412106</v>
      </c>
      <c r="L544" s="2">
        <v>5.0000000000000002E-5</v>
      </c>
      <c r="M544" s="1">
        <v>2.2698999999999999E-4</v>
      </c>
      <c r="N544" s="1" t="s">
        <v>5</v>
      </c>
    </row>
    <row r="545" spans="1:14">
      <c r="A545" s="1" t="s">
        <v>547</v>
      </c>
      <c r="B545" s="1">
        <v>18.0853</v>
      </c>
      <c r="C545" s="1">
        <v>12.7187</v>
      </c>
      <c r="D545" s="1">
        <v>14.740500000000001</v>
      </c>
      <c r="E545" s="1">
        <v>15.1815</v>
      </c>
      <c r="F545" s="1">
        <v>30.677700000000002</v>
      </c>
      <c r="G545" s="1">
        <v>22.682300000000001</v>
      </c>
      <c r="H545" s="1">
        <v>26.807200000000002</v>
      </c>
      <c r="I545" s="1">
        <v>26.7224</v>
      </c>
      <c r="J545" s="4">
        <f t="shared" si="8"/>
        <v>0.56811888153758638</v>
      </c>
      <c r="K545" s="1">
        <v>-0.81573524287067567</v>
      </c>
      <c r="L545" s="2">
        <v>5.0000000000000002E-5</v>
      </c>
      <c r="M545" s="1">
        <v>2.2698999999999999E-4</v>
      </c>
      <c r="N545" s="1" t="s">
        <v>5</v>
      </c>
    </row>
    <row r="546" spans="1:14">
      <c r="A546" s="1" t="s">
        <v>548</v>
      </c>
      <c r="B546" s="1">
        <v>17.146000000000001</v>
      </c>
      <c r="C546" s="1">
        <v>16.244499999999999</v>
      </c>
      <c r="D546" s="1">
        <v>14.557499999999999</v>
      </c>
      <c r="E546" s="1">
        <v>15.982699999999999</v>
      </c>
      <c r="F546" s="1">
        <v>33.839500000000001</v>
      </c>
      <c r="G546" s="1">
        <v>24.6341</v>
      </c>
      <c r="H546" s="1">
        <v>25.966799999999999</v>
      </c>
      <c r="I546" s="1">
        <v>28.146799999999999</v>
      </c>
      <c r="J546" s="4">
        <f t="shared" si="8"/>
        <v>0.56783364361135191</v>
      </c>
      <c r="K546" s="1">
        <v>-0.81645976496326356</v>
      </c>
      <c r="L546" s="2">
        <v>5.0000000000000002E-5</v>
      </c>
      <c r="M546" s="1">
        <v>2.2698999999999999E-4</v>
      </c>
      <c r="N546" s="1" t="s">
        <v>5</v>
      </c>
    </row>
    <row r="547" spans="1:14">
      <c r="A547" s="1" t="s">
        <v>549</v>
      </c>
      <c r="B547" s="1">
        <v>3.0014699999999999</v>
      </c>
      <c r="C547" s="1">
        <v>1.7980799999999999</v>
      </c>
      <c r="D547" s="1">
        <v>0.83072100000000004</v>
      </c>
      <c r="E547" s="1">
        <v>1.87676</v>
      </c>
      <c r="F547" s="1">
        <v>3.7560899999999999</v>
      </c>
      <c r="G547" s="1">
        <v>2.7957999999999998</v>
      </c>
      <c r="H547" s="1">
        <v>3.3921700000000001</v>
      </c>
      <c r="I547" s="1">
        <v>3.3146900000000001</v>
      </c>
      <c r="J547" s="4">
        <f t="shared" si="8"/>
        <v>0.56619472710871899</v>
      </c>
      <c r="K547" s="1">
        <v>-0.82062978119567054</v>
      </c>
      <c r="L547" s="1">
        <v>1.4999999999999999E-4</v>
      </c>
      <c r="M547" s="1">
        <v>6.2414199999999995E-4</v>
      </c>
      <c r="N547" s="1" t="s">
        <v>5</v>
      </c>
    </row>
    <row r="548" spans="1:14">
      <c r="A548" s="1" t="s">
        <v>550</v>
      </c>
      <c r="B548" s="1">
        <v>28.440100000000001</v>
      </c>
      <c r="C548" s="1">
        <v>36.8979</v>
      </c>
      <c r="D548" s="1">
        <v>34.933500000000002</v>
      </c>
      <c r="E548" s="1">
        <v>33.4238</v>
      </c>
      <c r="F548" s="1">
        <v>58.183300000000003</v>
      </c>
      <c r="G548" s="1">
        <v>56.9968</v>
      </c>
      <c r="H548" s="1">
        <v>61.981900000000003</v>
      </c>
      <c r="I548" s="1">
        <v>59.054000000000002</v>
      </c>
      <c r="J548" s="4">
        <f t="shared" si="8"/>
        <v>0.56598706268838683</v>
      </c>
      <c r="K548" s="1">
        <v>-0.82115901852388395</v>
      </c>
      <c r="L548" s="2">
        <v>5.0000000000000002E-5</v>
      </c>
      <c r="M548" s="1">
        <v>2.2698999999999999E-4</v>
      </c>
      <c r="N548" s="1" t="s">
        <v>5</v>
      </c>
    </row>
    <row r="549" spans="1:14">
      <c r="A549" s="1" t="s">
        <v>551</v>
      </c>
      <c r="B549" s="1">
        <v>1.07047</v>
      </c>
      <c r="C549" s="1">
        <v>1.63384</v>
      </c>
      <c r="D549" s="1">
        <v>0.90381999999999996</v>
      </c>
      <c r="E549" s="1">
        <v>1.2027099999999999</v>
      </c>
      <c r="F549" s="1">
        <v>1.7211099999999999</v>
      </c>
      <c r="G549" s="1">
        <v>1.7782899999999999</v>
      </c>
      <c r="H549" s="1">
        <v>2.87683</v>
      </c>
      <c r="I549" s="1">
        <v>2.12541</v>
      </c>
      <c r="J549" s="4">
        <f t="shared" si="8"/>
        <v>0.56587199646185904</v>
      </c>
      <c r="K549" s="1">
        <v>-0.82145235093769531</v>
      </c>
      <c r="L549" s="1">
        <v>3.2499999999999999E-3</v>
      </c>
      <c r="M549" s="1">
        <v>9.4994299999999997E-3</v>
      </c>
      <c r="N549" s="1" t="s">
        <v>5</v>
      </c>
    </row>
    <row r="550" spans="1:14">
      <c r="A550" s="1" t="s">
        <v>552</v>
      </c>
      <c r="B550" s="1">
        <v>0.92574900000000004</v>
      </c>
      <c r="C550" s="1">
        <v>1.1093999999999999</v>
      </c>
      <c r="D550" s="1">
        <v>0.67005099999999995</v>
      </c>
      <c r="E550" s="1">
        <v>0.90173300000000001</v>
      </c>
      <c r="F550" s="1">
        <v>2.2708900000000001</v>
      </c>
      <c r="G550" s="1">
        <v>1.1984999999999999</v>
      </c>
      <c r="H550" s="1">
        <v>1.31277</v>
      </c>
      <c r="I550" s="1">
        <v>1.59405</v>
      </c>
      <c r="J550" s="4">
        <f t="shared" si="8"/>
        <v>0.56568677268592582</v>
      </c>
      <c r="K550" s="1">
        <v>-0.82192465769305989</v>
      </c>
      <c r="L550" s="1">
        <v>5.0000000000000001E-4</v>
      </c>
      <c r="M550" s="1">
        <v>1.84238E-3</v>
      </c>
      <c r="N550" s="1" t="s">
        <v>5</v>
      </c>
    </row>
    <row r="551" spans="1:14">
      <c r="A551" s="1" t="s">
        <v>553</v>
      </c>
      <c r="B551" s="1">
        <v>0.54839899999999997</v>
      </c>
      <c r="C551" s="1">
        <v>0.57437899999999997</v>
      </c>
      <c r="D551" s="1">
        <v>0.43451600000000001</v>
      </c>
      <c r="E551" s="1">
        <v>0.51909799999999995</v>
      </c>
      <c r="F551" s="1">
        <v>0.55722099999999997</v>
      </c>
      <c r="G551" s="1">
        <v>1.12209</v>
      </c>
      <c r="H551" s="1">
        <v>1.07691</v>
      </c>
      <c r="I551" s="1">
        <v>0.91873700000000003</v>
      </c>
      <c r="J551" s="4">
        <f t="shared" si="8"/>
        <v>0.56501262058674018</v>
      </c>
      <c r="K551" s="1">
        <v>-0.82364500177626088</v>
      </c>
      <c r="L551" s="1">
        <v>2.0049999999999998E-2</v>
      </c>
      <c r="M551" s="1">
        <v>4.5269900000000002E-2</v>
      </c>
      <c r="N551" s="1" t="s">
        <v>5</v>
      </c>
    </row>
    <row r="552" spans="1:14">
      <c r="A552" s="1" t="s">
        <v>554</v>
      </c>
      <c r="B552" s="1">
        <v>2.43153</v>
      </c>
      <c r="C552" s="1">
        <v>3.9979200000000001</v>
      </c>
      <c r="D552" s="1">
        <v>2.90856</v>
      </c>
      <c r="E552" s="1">
        <v>3.11267</v>
      </c>
      <c r="F552" s="1">
        <v>4.9687799999999998</v>
      </c>
      <c r="G552" s="1">
        <v>5.9926199999999996</v>
      </c>
      <c r="H552" s="1">
        <v>5.5823700000000001</v>
      </c>
      <c r="I552" s="1">
        <v>5.5145900000000001</v>
      </c>
      <c r="J552" s="4">
        <f t="shared" si="8"/>
        <v>0.56444268748900639</v>
      </c>
      <c r="K552" s="1">
        <v>-0.82510099515226942</v>
      </c>
      <c r="L552" s="2">
        <v>5.0000000000000002E-5</v>
      </c>
      <c r="M552" s="1">
        <v>2.2698999999999999E-4</v>
      </c>
      <c r="N552" s="1" t="s">
        <v>5</v>
      </c>
    </row>
    <row r="553" spans="1:14">
      <c r="A553" s="1" t="s">
        <v>555</v>
      </c>
      <c r="B553" s="1">
        <v>0.580538</v>
      </c>
      <c r="C553" s="1">
        <v>0.67036399999999996</v>
      </c>
      <c r="D553" s="1">
        <v>0.33280300000000002</v>
      </c>
      <c r="E553" s="1">
        <v>0.52790199999999998</v>
      </c>
      <c r="F553" s="1">
        <v>0.92823999999999995</v>
      </c>
      <c r="G553" s="1">
        <v>1.2628299999999999</v>
      </c>
      <c r="H553" s="1">
        <v>0.61477199999999999</v>
      </c>
      <c r="I553" s="1">
        <v>0.93528</v>
      </c>
      <c r="J553" s="4">
        <f t="shared" si="8"/>
        <v>0.56443204174151052</v>
      </c>
      <c r="K553" s="1">
        <v>-0.8251282055534267</v>
      </c>
      <c r="L553" s="1">
        <v>1.9300000000000001E-2</v>
      </c>
      <c r="M553" s="1">
        <v>4.3841400000000003E-2</v>
      </c>
      <c r="N553" s="1" t="s">
        <v>5</v>
      </c>
    </row>
    <row r="554" spans="1:14">
      <c r="A554" s="1" t="s">
        <v>556</v>
      </c>
      <c r="B554" s="1">
        <v>12.7394</v>
      </c>
      <c r="C554" s="1">
        <v>9.4380000000000006</v>
      </c>
      <c r="D554" s="1">
        <v>10.1051</v>
      </c>
      <c r="E554" s="1">
        <v>10.7608</v>
      </c>
      <c r="F554" s="1">
        <v>21.4636</v>
      </c>
      <c r="G554" s="1">
        <v>16.2498</v>
      </c>
      <c r="H554" s="1">
        <v>19.488399999999999</v>
      </c>
      <c r="I554" s="1">
        <v>19.067299999999999</v>
      </c>
      <c r="J554" s="4">
        <f t="shared" si="8"/>
        <v>0.56435887619117542</v>
      </c>
      <c r="K554" s="1">
        <v>-0.82531522969599069</v>
      </c>
      <c r="L554" s="2">
        <v>5.0000000000000002E-5</v>
      </c>
      <c r="M554" s="1">
        <v>2.2698999999999999E-4</v>
      </c>
      <c r="N554" s="1" t="s">
        <v>5</v>
      </c>
    </row>
    <row r="555" spans="1:14">
      <c r="A555" s="1" t="s">
        <v>557</v>
      </c>
      <c r="B555" s="1">
        <v>19.986499999999999</v>
      </c>
      <c r="C555" s="1">
        <v>20.311399999999999</v>
      </c>
      <c r="D555" s="1">
        <v>18.418299999999999</v>
      </c>
      <c r="E555" s="1">
        <v>19.572099999999999</v>
      </c>
      <c r="F555" s="1">
        <v>34.236600000000003</v>
      </c>
      <c r="G555" s="1">
        <v>31.7836</v>
      </c>
      <c r="H555" s="1">
        <v>38.098599999999998</v>
      </c>
      <c r="I555" s="1">
        <v>34.706299999999999</v>
      </c>
      <c r="J555" s="4">
        <f t="shared" si="8"/>
        <v>0.56393507806939946</v>
      </c>
      <c r="K555" s="1">
        <v>-0.82639901016839079</v>
      </c>
      <c r="L555" s="2">
        <v>5.0000000000000002E-5</v>
      </c>
      <c r="M555" s="1">
        <v>2.2698999999999999E-4</v>
      </c>
      <c r="N555" s="1" t="s">
        <v>5</v>
      </c>
    </row>
    <row r="556" spans="1:14">
      <c r="A556" s="1" t="s">
        <v>558</v>
      </c>
      <c r="B556" s="1">
        <v>0.76561000000000001</v>
      </c>
      <c r="C556" s="1">
        <v>1.0309200000000001</v>
      </c>
      <c r="D556" s="1">
        <v>0.79761099999999996</v>
      </c>
      <c r="E556" s="1">
        <v>0.86471299999999995</v>
      </c>
      <c r="F556" s="1">
        <v>2.4723600000000001</v>
      </c>
      <c r="G556" s="1">
        <v>1.09853</v>
      </c>
      <c r="H556" s="1">
        <v>1.0313699999999999</v>
      </c>
      <c r="I556" s="1">
        <v>1.53409</v>
      </c>
      <c r="J556" s="4">
        <f t="shared" si="8"/>
        <v>0.56366510439413597</v>
      </c>
      <c r="K556" s="1">
        <v>-0.82708983958820259</v>
      </c>
      <c r="L556" s="1">
        <v>2.15E-3</v>
      </c>
      <c r="M556" s="1">
        <v>6.6561099999999998E-3</v>
      </c>
      <c r="N556" s="1" t="s">
        <v>5</v>
      </c>
    </row>
    <row r="557" spans="1:14">
      <c r="A557" s="1" t="s">
        <v>559</v>
      </c>
      <c r="B557" s="1">
        <v>0.95841500000000002</v>
      </c>
      <c r="C557" s="1">
        <v>1.29094</v>
      </c>
      <c r="D557" s="1">
        <v>1.1509799999999999</v>
      </c>
      <c r="E557" s="1">
        <v>1.13344</v>
      </c>
      <c r="F557" s="1">
        <v>1.8712200000000001</v>
      </c>
      <c r="G557" s="1">
        <v>2.1101800000000002</v>
      </c>
      <c r="H557" s="1">
        <v>2.0746099999999998</v>
      </c>
      <c r="I557" s="1">
        <v>2.0186700000000002</v>
      </c>
      <c r="J557" s="4">
        <f t="shared" si="8"/>
        <v>0.56147859729425809</v>
      </c>
      <c r="K557" s="1">
        <v>-0.83269706454275216</v>
      </c>
      <c r="L557" s="1">
        <v>2.0500000000000002E-3</v>
      </c>
      <c r="M557" s="1">
        <v>6.3859499999999996E-3</v>
      </c>
      <c r="N557" s="1" t="s">
        <v>5</v>
      </c>
    </row>
    <row r="558" spans="1:14">
      <c r="A558" s="1" t="s">
        <v>560</v>
      </c>
      <c r="B558" s="1">
        <v>0.33991700000000002</v>
      </c>
      <c r="C558" s="1">
        <v>0.40349200000000002</v>
      </c>
      <c r="D558" s="1">
        <v>0.735846</v>
      </c>
      <c r="E558" s="1">
        <v>0.493085</v>
      </c>
      <c r="F558" s="1">
        <v>0.94582200000000005</v>
      </c>
      <c r="G558" s="1">
        <v>1.01346</v>
      </c>
      <c r="H558" s="1">
        <v>0.67662800000000001</v>
      </c>
      <c r="I558" s="1">
        <v>0.87863599999999997</v>
      </c>
      <c r="J558" s="4">
        <f t="shared" si="8"/>
        <v>0.56119371389289763</v>
      </c>
      <c r="K558" s="1">
        <v>-0.83342924591945566</v>
      </c>
      <c r="L558" s="1">
        <v>1.78E-2</v>
      </c>
      <c r="M558" s="1">
        <v>4.0946499999999997E-2</v>
      </c>
      <c r="N558" s="1" t="s">
        <v>5</v>
      </c>
    </row>
    <row r="559" spans="1:14">
      <c r="A559" s="1" t="s">
        <v>561</v>
      </c>
      <c r="B559" s="1">
        <v>1.01186</v>
      </c>
      <c r="C559" s="1">
        <v>0.62714899999999996</v>
      </c>
      <c r="D559" s="1">
        <v>0.69386300000000001</v>
      </c>
      <c r="E559" s="1">
        <v>0.77762500000000001</v>
      </c>
      <c r="F559" s="1">
        <v>1.7882800000000001</v>
      </c>
      <c r="G559" s="1">
        <v>1.3126899999999999</v>
      </c>
      <c r="H559" s="1">
        <v>1.05826</v>
      </c>
      <c r="I559" s="1">
        <v>1.3864099999999999</v>
      </c>
      <c r="J559" s="4">
        <f t="shared" si="8"/>
        <v>0.56089107839672248</v>
      </c>
      <c r="K559" s="1">
        <v>-0.8342074593719786</v>
      </c>
      <c r="L559" s="1">
        <v>8.2500000000000004E-3</v>
      </c>
      <c r="M559" s="1">
        <v>2.1234200000000002E-2</v>
      </c>
      <c r="N559" s="1" t="s">
        <v>5</v>
      </c>
    </row>
    <row r="560" spans="1:14">
      <c r="A560" s="1" t="s">
        <v>562</v>
      </c>
      <c r="B560" s="1">
        <v>18.418900000000001</v>
      </c>
      <c r="C560" s="1">
        <v>22.260200000000001</v>
      </c>
      <c r="D560" s="1">
        <v>17.514299999999999</v>
      </c>
      <c r="E560" s="1">
        <v>19.3978</v>
      </c>
      <c r="F560" s="1">
        <v>25.8873</v>
      </c>
      <c r="G560" s="1">
        <v>37.122</v>
      </c>
      <c r="H560" s="1">
        <v>40.755299999999998</v>
      </c>
      <c r="I560" s="1">
        <v>34.588200000000001</v>
      </c>
      <c r="J560" s="4">
        <f t="shared" si="8"/>
        <v>0.56082132056597334</v>
      </c>
      <c r="K560" s="1">
        <v>-0.83438689801722798</v>
      </c>
      <c r="L560" s="2">
        <v>5.0000000000000002E-5</v>
      </c>
      <c r="M560" s="1">
        <v>2.2698999999999999E-4</v>
      </c>
      <c r="N560" s="1" t="s">
        <v>5</v>
      </c>
    </row>
    <row r="561" spans="1:14">
      <c r="A561" s="1" t="s">
        <v>563</v>
      </c>
      <c r="B561" s="1">
        <v>7.2855600000000003</v>
      </c>
      <c r="C561" s="1">
        <v>12.3851</v>
      </c>
      <c r="D561" s="1">
        <v>8.3271099999999993</v>
      </c>
      <c r="E561" s="1">
        <v>9.3325800000000001</v>
      </c>
      <c r="F561" s="1">
        <v>13.3574</v>
      </c>
      <c r="G561" s="1">
        <v>15.7684</v>
      </c>
      <c r="H561" s="1">
        <v>20.803100000000001</v>
      </c>
      <c r="I561" s="1">
        <v>16.643000000000001</v>
      </c>
      <c r="J561" s="4">
        <f t="shared" si="8"/>
        <v>0.5607510665144505</v>
      </c>
      <c r="K561" s="1">
        <v>-0.83456763565491321</v>
      </c>
      <c r="L561" s="2">
        <v>5.0000000000000002E-5</v>
      </c>
      <c r="M561" s="1">
        <v>2.2698999999999999E-4</v>
      </c>
      <c r="N561" s="1" t="s">
        <v>5</v>
      </c>
    </row>
    <row r="562" spans="1:14">
      <c r="A562" s="1" t="s">
        <v>564</v>
      </c>
      <c r="B562" s="1">
        <v>3.1096599999999999</v>
      </c>
      <c r="C562" s="1">
        <v>1.7006600000000001</v>
      </c>
      <c r="D562" s="1">
        <v>2.5194899999999998</v>
      </c>
      <c r="E562" s="1">
        <v>2.4432700000000001</v>
      </c>
      <c r="F562" s="1">
        <v>4.2182000000000004</v>
      </c>
      <c r="G562" s="1">
        <v>4.0079200000000004</v>
      </c>
      <c r="H562" s="1">
        <v>4.8521900000000002</v>
      </c>
      <c r="I562" s="1">
        <v>4.3594400000000002</v>
      </c>
      <c r="J562" s="4">
        <f t="shared" si="8"/>
        <v>0.56045501257042185</v>
      </c>
      <c r="K562" s="1">
        <v>-0.83532952158254004</v>
      </c>
      <c r="L562" s="2">
        <v>5.0000000000000002E-5</v>
      </c>
      <c r="M562" s="1">
        <v>2.2698999999999999E-4</v>
      </c>
      <c r="N562" s="1" t="s">
        <v>5</v>
      </c>
    </row>
    <row r="563" spans="1:14">
      <c r="A563" s="1" t="s">
        <v>565</v>
      </c>
      <c r="B563" s="1">
        <v>24.5946</v>
      </c>
      <c r="C563" s="1">
        <v>32.204799999999999</v>
      </c>
      <c r="D563" s="1">
        <v>25.687999999999999</v>
      </c>
      <c r="E563" s="1">
        <v>27.495799999999999</v>
      </c>
      <c r="F563" s="1">
        <v>41.542299999999997</v>
      </c>
      <c r="G563" s="1">
        <v>47.270200000000003</v>
      </c>
      <c r="H563" s="1">
        <v>58.425699999999999</v>
      </c>
      <c r="I563" s="1">
        <v>49.0794</v>
      </c>
      <c r="J563" s="4">
        <f t="shared" si="8"/>
        <v>0.56023097266877753</v>
      </c>
      <c r="K563" s="1">
        <v>-0.83590634910358819</v>
      </c>
      <c r="L563" s="2">
        <v>5.0000000000000002E-5</v>
      </c>
      <c r="M563" s="1">
        <v>2.2698999999999999E-4</v>
      </c>
      <c r="N563" s="1" t="s">
        <v>5</v>
      </c>
    </row>
    <row r="564" spans="1:14">
      <c r="A564" s="1" t="s">
        <v>566</v>
      </c>
      <c r="B564" s="1">
        <v>10.0985</v>
      </c>
      <c r="C564" s="1">
        <v>8.2529599999999999</v>
      </c>
      <c r="D564" s="1">
        <v>7.5335400000000003</v>
      </c>
      <c r="E564" s="1">
        <v>8.6283499999999993</v>
      </c>
      <c r="F564" s="1">
        <v>16.446400000000001</v>
      </c>
      <c r="G564" s="1">
        <v>12.983599999999999</v>
      </c>
      <c r="H564" s="1">
        <v>16.7973</v>
      </c>
      <c r="I564" s="1">
        <v>15.4091</v>
      </c>
      <c r="J564" s="4">
        <f t="shared" si="8"/>
        <v>0.55995158704921111</v>
      </c>
      <c r="K564" s="1">
        <v>-0.83662599654445413</v>
      </c>
      <c r="L564" s="2">
        <v>5.0000000000000002E-5</v>
      </c>
      <c r="M564" s="1">
        <v>2.2698999999999999E-4</v>
      </c>
      <c r="N564" s="1" t="s">
        <v>5</v>
      </c>
    </row>
    <row r="565" spans="1:14">
      <c r="A565" s="1" t="s">
        <v>567</v>
      </c>
      <c r="B565" s="1">
        <v>2.5103499999999999</v>
      </c>
      <c r="C565" s="1">
        <v>4.26295</v>
      </c>
      <c r="D565" s="1">
        <v>2.90679</v>
      </c>
      <c r="E565" s="1">
        <v>3.2267000000000001</v>
      </c>
      <c r="F565" s="1">
        <v>2.6316999999999999</v>
      </c>
      <c r="G565" s="1">
        <v>6.2351999999999999</v>
      </c>
      <c r="H565" s="1">
        <v>8.4217600000000008</v>
      </c>
      <c r="I565" s="1">
        <v>5.7628899999999996</v>
      </c>
      <c r="J565" s="4">
        <f t="shared" si="8"/>
        <v>0.55991004513360487</v>
      </c>
      <c r="K565" s="1">
        <v>-0.83673303176012581</v>
      </c>
      <c r="L565" s="2">
        <v>5.0000000000000002E-5</v>
      </c>
      <c r="M565" s="1">
        <v>2.2698999999999999E-4</v>
      </c>
      <c r="N565" s="1" t="s">
        <v>5</v>
      </c>
    </row>
    <row r="566" spans="1:14">
      <c r="A566" s="1" t="s">
        <v>568</v>
      </c>
      <c r="B566" s="1">
        <v>0.87755899999999998</v>
      </c>
      <c r="C566" s="1">
        <v>1.10527</v>
      </c>
      <c r="D566" s="1">
        <v>0.67629300000000003</v>
      </c>
      <c r="E566" s="1">
        <v>0.88637500000000002</v>
      </c>
      <c r="F566" s="1">
        <v>1.12571</v>
      </c>
      <c r="G566" s="1">
        <v>1.60456</v>
      </c>
      <c r="H566" s="1">
        <v>2.0190899999999998</v>
      </c>
      <c r="I566" s="1">
        <v>1.5831200000000001</v>
      </c>
      <c r="J566" s="4">
        <f t="shared" si="8"/>
        <v>0.55989122744959319</v>
      </c>
      <c r="K566" s="1">
        <v>-0.83678151925531263</v>
      </c>
      <c r="L566" s="1">
        <v>5.0000000000000001E-4</v>
      </c>
      <c r="M566" s="1">
        <v>1.84238E-3</v>
      </c>
      <c r="N566" s="1" t="s">
        <v>5</v>
      </c>
    </row>
    <row r="567" spans="1:14">
      <c r="A567" s="1" t="s">
        <v>569</v>
      </c>
      <c r="B567" s="1">
        <v>2.0145</v>
      </c>
      <c r="C567" s="1">
        <v>1.38853</v>
      </c>
      <c r="D567" s="1">
        <v>0.709032</v>
      </c>
      <c r="E567" s="1">
        <v>1.37069</v>
      </c>
      <c r="F567" s="1">
        <v>2.8412999999999999</v>
      </c>
      <c r="G567" s="1">
        <v>2.26694</v>
      </c>
      <c r="H567" s="1">
        <v>2.2411500000000002</v>
      </c>
      <c r="I567" s="1">
        <v>2.4498000000000002</v>
      </c>
      <c r="J567" s="4">
        <f t="shared" si="8"/>
        <v>0.55951098048820302</v>
      </c>
      <c r="K567" s="1">
        <v>-0.83776165029797178</v>
      </c>
      <c r="L567" s="1">
        <v>1.6000000000000001E-3</v>
      </c>
      <c r="M567" s="1">
        <v>5.1461800000000002E-3</v>
      </c>
      <c r="N567" s="1" t="s">
        <v>5</v>
      </c>
    </row>
    <row r="568" spans="1:14">
      <c r="A568" s="1" t="s">
        <v>570</v>
      </c>
      <c r="B568" s="1">
        <v>28.123200000000001</v>
      </c>
      <c r="C568" s="1">
        <v>34.836500000000001</v>
      </c>
      <c r="D568" s="1">
        <v>34.253399999999999</v>
      </c>
      <c r="E568" s="1">
        <v>32.404400000000003</v>
      </c>
      <c r="F568" s="1">
        <v>63.706499999999998</v>
      </c>
      <c r="G568" s="1">
        <v>61.051600000000001</v>
      </c>
      <c r="H568" s="1">
        <v>49.031799999999997</v>
      </c>
      <c r="I568" s="1">
        <v>57.93</v>
      </c>
      <c r="J568" s="4">
        <f t="shared" si="8"/>
        <v>0.55937165544622824</v>
      </c>
      <c r="K568" s="1">
        <v>-0.83812094365316747</v>
      </c>
      <c r="L568" s="2">
        <v>5.0000000000000002E-5</v>
      </c>
      <c r="M568" s="1">
        <v>2.2698999999999999E-4</v>
      </c>
      <c r="N568" s="1" t="s">
        <v>5</v>
      </c>
    </row>
    <row r="569" spans="1:14">
      <c r="A569" s="1" t="s">
        <v>571</v>
      </c>
      <c r="B569" s="1">
        <v>0.51585899999999996</v>
      </c>
      <c r="C569" s="1">
        <v>0.35711399999999999</v>
      </c>
      <c r="D569" s="1">
        <v>2.3706200000000002</v>
      </c>
      <c r="E569" s="1">
        <v>1.0811999999999999</v>
      </c>
      <c r="F569" s="1">
        <v>4.1312300000000004</v>
      </c>
      <c r="G569" s="1">
        <v>0.35878900000000002</v>
      </c>
      <c r="H569" s="1">
        <v>1.31</v>
      </c>
      <c r="I569" s="1">
        <v>1.9333400000000001</v>
      </c>
      <c r="J569" s="4">
        <f t="shared" si="8"/>
        <v>0.55923945089844518</v>
      </c>
      <c r="K569" s="1">
        <v>-0.83846195733571682</v>
      </c>
      <c r="L569" s="1">
        <v>5.4999999999999997E-3</v>
      </c>
      <c r="M569" s="1">
        <v>1.4978999999999999E-2</v>
      </c>
      <c r="N569" s="1" t="s">
        <v>5</v>
      </c>
    </row>
    <row r="570" spans="1:14">
      <c r="A570" s="1" t="s">
        <v>572</v>
      </c>
      <c r="B570" s="1">
        <v>3.8933800000000001</v>
      </c>
      <c r="C570" s="1">
        <v>3.9679500000000001</v>
      </c>
      <c r="D570" s="1">
        <v>2.84931</v>
      </c>
      <c r="E570" s="1">
        <v>3.5702199999999999</v>
      </c>
      <c r="F570" s="1">
        <v>5.59511</v>
      </c>
      <c r="G570" s="1">
        <v>5.9694599999999998</v>
      </c>
      <c r="H570" s="1">
        <v>7.5961999999999996</v>
      </c>
      <c r="I570" s="1">
        <v>6.3869199999999999</v>
      </c>
      <c r="J570" s="4">
        <f t="shared" si="8"/>
        <v>0.55898930940108849</v>
      </c>
      <c r="K570" s="1">
        <v>-0.83910740291284491</v>
      </c>
      <c r="L570" s="2">
        <v>5.0000000000000002E-5</v>
      </c>
      <c r="M570" s="1">
        <v>2.2698999999999999E-4</v>
      </c>
      <c r="N570" s="1" t="s">
        <v>5</v>
      </c>
    </row>
    <row r="571" spans="1:14">
      <c r="A571" s="1" t="s">
        <v>573</v>
      </c>
      <c r="B571" s="1">
        <v>2.0129299999999999</v>
      </c>
      <c r="C571" s="1">
        <v>1.6497299999999999</v>
      </c>
      <c r="D571" s="1">
        <v>0.96828800000000004</v>
      </c>
      <c r="E571" s="1">
        <v>1.54365</v>
      </c>
      <c r="F571" s="1">
        <v>2.5367500000000001</v>
      </c>
      <c r="G571" s="1">
        <v>1.9527600000000001</v>
      </c>
      <c r="H571" s="1">
        <v>3.7979500000000002</v>
      </c>
      <c r="I571" s="1">
        <v>2.7624900000000001</v>
      </c>
      <c r="J571" s="4">
        <f t="shared" si="8"/>
        <v>0.55878935308363109</v>
      </c>
      <c r="K571" s="1">
        <v>-0.83962356232856694</v>
      </c>
      <c r="L571" s="1">
        <v>3.5E-4</v>
      </c>
      <c r="M571" s="1">
        <v>1.3408700000000001E-3</v>
      </c>
      <c r="N571" s="1" t="s">
        <v>5</v>
      </c>
    </row>
    <row r="572" spans="1:14">
      <c r="A572" s="1" t="s">
        <v>574</v>
      </c>
      <c r="B572" s="1">
        <v>1.8125</v>
      </c>
      <c r="C572" s="1">
        <v>2.0988500000000001</v>
      </c>
      <c r="D572" s="1">
        <v>2.09422</v>
      </c>
      <c r="E572" s="1">
        <v>2.0018600000000002</v>
      </c>
      <c r="F572" s="1">
        <v>2.6323099999999999</v>
      </c>
      <c r="G572" s="1">
        <v>3.3933</v>
      </c>
      <c r="H572" s="1">
        <v>4.7238800000000003</v>
      </c>
      <c r="I572" s="1">
        <v>3.58317</v>
      </c>
      <c r="J572" s="4">
        <f t="shared" si="8"/>
        <v>0.55868407025064404</v>
      </c>
      <c r="K572" s="1">
        <v>-0.83989540954805142</v>
      </c>
      <c r="L572" s="1">
        <v>1.75E-3</v>
      </c>
      <c r="M572" s="1">
        <v>5.5640000000000004E-3</v>
      </c>
      <c r="N572" s="1" t="s">
        <v>5</v>
      </c>
    </row>
    <row r="573" spans="1:14">
      <c r="A573" s="1" t="s">
        <v>575</v>
      </c>
      <c r="B573" s="1">
        <v>1.9152400000000001</v>
      </c>
      <c r="C573" s="1">
        <v>2.08846</v>
      </c>
      <c r="D573" s="1">
        <v>1.8512200000000001</v>
      </c>
      <c r="E573" s="1">
        <v>1.95164</v>
      </c>
      <c r="F573" s="1">
        <v>3.6767799999999999</v>
      </c>
      <c r="G573" s="1">
        <v>3.0712600000000001</v>
      </c>
      <c r="H573" s="1">
        <v>3.7343999999999999</v>
      </c>
      <c r="I573" s="1">
        <v>3.4941399999999998</v>
      </c>
      <c r="J573" s="4">
        <f t="shared" si="8"/>
        <v>0.55854659515646199</v>
      </c>
      <c r="K573" s="1">
        <v>-0.84025045643991403</v>
      </c>
      <c r="L573" s="2">
        <v>5.0000000000000002E-5</v>
      </c>
      <c r="M573" s="1">
        <v>2.2698999999999999E-4</v>
      </c>
      <c r="N573" s="1" t="s">
        <v>5</v>
      </c>
    </row>
    <row r="574" spans="1:14">
      <c r="A574" s="1" t="s">
        <v>576</v>
      </c>
      <c r="B574" s="1">
        <v>5.4285600000000001</v>
      </c>
      <c r="C574" s="1">
        <v>6.10968</v>
      </c>
      <c r="D574" s="1">
        <v>4.6382099999999999</v>
      </c>
      <c r="E574" s="1">
        <v>5.39215</v>
      </c>
      <c r="F574" s="1">
        <v>10.790800000000001</v>
      </c>
      <c r="G574" s="1">
        <v>7.7619999999999996</v>
      </c>
      <c r="H574" s="1">
        <v>10.419</v>
      </c>
      <c r="I574" s="1">
        <v>9.6572899999999997</v>
      </c>
      <c r="J574" s="4">
        <f t="shared" si="8"/>
        <v>0.55835022040344651</v>
      </c>
      <c r="K574" s="1">
        <v>-0.84075777077961611</v>
      </c>
      <c r="L574" s="2">
        <v>5.0000000000000002E-5</v>
      </c>
      <c r="M574" s="1">
        <v>2.2698999999999999E-4</v>
      </c>
      <c r="N574" s="1" t="s">
        <v>5</v>
      </c>
    </row>
    <row r="575" spans="1:14">
      <c r="A575" s="1" t="s">
        <v>577</v>
      </c>
      <c r="B575" s="1">
        <v>0.87667799999999996</v>
      </c>
      <c r="C575" s="1">
        <v>0.94930300000000001</v>
      </c>
      <c r="D575" s="1">
        <v>1.33443</v>
      </c>
      <c r="E575" s="1">
        <v>1.0534699999999999</v>
      </c>
      <c r="F575" s="1">
        <v>2.9010699999999998</v>
      </c>
      <c r="G575" s="1">
        <v>1.1822900000000001</v>
      </c>
      <c r="H575" s="1">
        <v>1.5798700000000001</v>
      </c>
      <c r="I575" s="1">
        <v>1.88774</v>
      </c>
      <c r="J575" s="4">
        <f t="shared" si="8"/>
        <v>0.55805884284912111</v>
      </c>
      <c r="K575" s="1">
        <v>-0.84151084413961164</v>
      </c>
      <c r="L575" s="1">
        <v>9.5E-4</v>
      </c>
      <c r="M575" s="1">
        <v>3.25238E-3</v>
      </c>
      <c r="N575" s="1" t="s">
        <v>5</v>
      </c>
    </row>
    <row r="576" spans="1:14">
      <c r="A576" s="1" t="s">
        <v>578</v>
      </c>
      <c r="B576" s="1">
        <v>1.5421499999999999</v>
      </c>
      <c r="C576" s="1">
        <v>1.6465000000000001</v>
      </c>
      <c r="D576" s="1">
        <v>0.966391</v>
      </c>
      <c r="E576" s="1">
        <v>1.3850100000000001</v>
      </c>
      <c r="F576" s="1">
        <v>1.3875299999999999</v>
      </c>
      <c r="G576" s="1">
        <v>2.8521000000000001</v>
      </c>
      <c r="H576" s="1">
        <v>3.20736</v>
      </c>
      <c r="I576" s="1">
        <v>2.4823300000000001</v>
      </c>
      <c r="J576" s="4">
        <f t="shared" si="8"/>
        <v>0.55794757344913848</v>
      </c>
      <c r="K576" s="1">
        <v>-0.84179852673667421</v>
      </c>
      <c r="L576" s="1">
        <v>1.8149999999999999E-2</v>
      </c>
      <c r="M576" s="1">
        <v>4.1628800000000001E-2</v>
      </c>
      <c r="N576" s="1" t="s">
        <v>5</v>
      </c>
    </row>
    <row r="577" spans="1:14">
      <c r="A577" s="1" t="s">
        <v>579</v>
      </c>
      <c r="B577" s="1">
        <v>1.7467699999999999</v>
      </c>
      <c r="C577" s="1">
        <v>5.1567400000000001</v>
      </c>
      <c r="D577" s="1">
        <v>3.3759199999999998</v>
      </c>
      <c r="E577" s="1">
        <v>3.4264800000000002</v>
      </c>
      <c r="F577" s="1">
        <v>4.67788</v>
      </c>
      <c r="G577" s="1">
        <v>7.6385500000000004</v>
      </c>
      <c r="H577" s="1">
        <v>6.1114600000000001</v>
      </c>
      <c r="I577" s="1">
        <v>6.1426299999999996</v>
      </c>
      <c r="J577" s="4">
        <f t="shared" si="8"/>
        <v>0.55781969612364746</v>
      </c>
      <c r="K577" s="1">
        <v>-0.84212921932672746</v>
      </c>
      <c r="L577" s="1">
        <v>1.9949999999999999E-2</v>
      </c>
      <c r="M577" s="1">
        <v>4.5078800000000002E-2</v>
      </c>
      <c r="N577" s="1" t="s">
        <v>5</v>
      </c>
    </row>
    <row r="578" spans="1:14">
      <c r="A578" s="1" t="s">
        <v>580</v>
      </c>
      <c r="B578" s="1">
        <v>11.2196</v>
      </c>
      <c r="C578" s="1">
        <v>15.838800000000001</v>
      </c>
      <c r="D578" s="1">
        <v>13.4397</v>
      </c>
      <c r="E578" s="1">
        <v>13.4994</v>
      </c>
      <c r="F578" s="1">
        <v>23.936900000000001</v>
      </c>
      <c r="G578" s="1">
        <v>20.325500000000002</v>
      </c>
      <c r="H578" s="1">
        <v>28.359000000000002</v>
      </c>
      <c r="I578" s="1">
        <v>24.2072</v>
      </c>
      <c r="J578" s="4">
        <f t="shared" si="8"/>
        <v>0.55766053075118149</v>
      </c>
      <c r="K578" s="1">
        <v>-0.8425409291707282</v>
      </c>
      <c r="L578" s="2">
        <v>5.0000000000000002E-5</v>
      </c>
      <c r="M578" s="1">
        <v>2.2698999999999999E-4</v>
      </c>
      <c r="N578" s="1" t="s">
        <v>5</v>
      </c>
    </row>
    <row r="579" spans="1:14">
      <c r="A579" s="1" t="s">
        <v>581</v>
      </c>
      <c r="B579" s="1">
        <v>1.2363200000000001</v>
      </c>
      <c r="C579" s="1">
        <v>1.6314299999999999</v>
      </c>
      <c r="D579" s="1">
        <v>1.1107499999999999</v>
      </c>
      <c r="E579" s="1">
        <v>1.3261700000000001</v>
      </c>
      <c r="F579" s="1">
        <v>2.3032300000000001</v>
      </c>
      <c r="G579" s="1">
        <v>2.2947099999999998</v>
      </c>
      <c r="H579" s="1">
        <v>2.5374500000000002</v>
      </c>
      <c r="I579" s="1">
        <v>2.37846</v>
      </c>
      <c r="J579" s="4">
        <f t="shared" ref="J579:J642" si="9">E579/I579</f>
        <v>0.55757506958283931</v>
      </c>
      <c r="K579" s="1">
        <v>-0.84276203833180641</v>
      </c>
      <c r="L579" s="1">
        <v>9.5E-4</v>
      </c>
      <c r="M579" s="1">
        <v>3.25238E-3</v>
      </c>
      <c r="N579" s="1" t="s">
        <v>5</v>
      </c>
    </row>
    <row r="580" spans="1:14">
      <c r="A580" s="1" t="s">
        <v>582</v>
      </c>
      <c r="B580" s="1">
        <v>2.2499500000000001</v>
      </c>
      <c r="C580" s="1">
        <v>5.8804999999999996</v>
      </c>
      <c r="D580" s="1">
        <v>2.9657200000000001</v>
      </c>
      <c r="E580" s="1">
        <v>3.6987199999999998</v>
      </c>
      <c r="F580" s="1">
        <v>4.8319299999999998</v>
      </c>
      <c r="G580" s="1">
        <v>8.20566</v>
      </c>
      <c r="H580" s="1">
        <v>6.8708799999999997</v>
      </c>
      <c r="I580" s="1">
        <v>6.6361499999999998</v>
      </c>
      <c r="J580" s="4">
        <f t="shared" si="9"/>
        <v>0.55735931225183277</v>
      </c>
      <c r="K580" s="1">
        <v>-0.84332040668143415</v>
      </c>
      <c r="L580" s="1">
        <v>1.3500000000000001E-3</v>
      </c>
      <c r="M580" s="1">
        <v>4.4329299999999999E-3</v>
      </c>
      <c r="N580" s="1" t="s">
        <v>5</v>
      </c>
    </row>
    <row r="581" spans="1:14">
      <c r="A581" s="1" t="s">
        <v>583</v>
      </c>
      <c r="B581" s="1">
        <v>2.2448600000000001</v>
      </c>
      <c r="C581" s="1">
        <v>2.2871100000000002</v>
      </c>
      <c r="D581" s="1">
        <v>2.4655200000000002</v>
      </c>
      <c r="E581" s="1">
        <v>2.3325</v>
      </c>
      <c r="F581" s="1">
        <v>4.3952099999999996</v>
      </c>
      <c r="G581" s="1">
        <v>3.7020599999999999</v>
      </c>
      <c r="H581" s="1">
        <v>4.4745400000000002</v>
      </c>
      <c r="I581" s="1">
        <v>4.1905999999999999</v>
      </c>
      <c r="J581" s="4">
        <f t="shared" si="9"/>
        <v>0.55660287309693124</v>
      </c>
      <c r="K581" s="1">
        <v>-0.84527973923258015</v>
      </c>
      <c r="L581" s="1">
        <v>4.15E-3</v>
      </c>
      <c r="M581" s="1">
        <v>1.17339E-2</v>
      </c>
      <c r="N581" s="1" t="s">
        <v>5</v>
      </c>
    </row>
    <row r="582" spans="1:14">
      <c r="A582" s="1" t="s">
        <v>584</v>
      </c>
      <c r="B582" s="1">
        <v>12.778</v>
      </c>
      <c r="C582" s="1">
        <v>3.4562599999999999</v>
      </c>
      <c r="D582" s="1">
        <v>2.1904699999999999</v>
      </c>
      <c r="E582" s="1">
        <v>6.1415699999999998</v>
      </c>
      <c r="F582" s="1">
        <v>4.7565</v>
      </c>
      <c r="G582" s="1">
        <v>9.3584300000000002</v>
      </c>
      <c r="H582" s="1">
        <v>18.9909</v>
      </c>
      <c r="I582" s="1">
        <v>11.035299999999999</v>
      </c>
      <c r="J582" s="4">
        <f t="shared" si="9"/>
        <v>0.55653856261270651</v>
      </c>
      <c r="K582" s="1">
        <v>-0.84544643937291275</v>
      </c>
      <c r="L582" s="2">
        <v>5.0000000000000002E-5</v>
      </c>
      <c r="M582" s="1">
        <v>2.2698999999999999E-4</v>
      </c>
      <c r="N582" s="1" t="s">
        <v>5</v>
      </c>
    </row>
    <row r="583" spans="1:14">
      <c r="A583" s="1" t="s">
        <v>585</v>
      </c>
      <c r="B583" s="1">
        <v>2.9594</v>
      </c>
      <c r="C583" s="1">
        <v>2.56419</v>
      </c>
      <c r="D583" s="1">
        <v>2.0674199999999998</v>
      </c>
      <c r="E583" s="1">
        <v>2.5303399999999998</v>
      </c>
      <c r="F583" s="1">
        <v>6.4204499999999998</v>
      </c>
      <c r="G583" s="1">
        <v>3.9547099999999999</v>
      </c>
      <c r="H583" s="1">
        <v>3.2674099999999999</v>
      </c>
      <c r="I583" s="1">
        <v>4.5475199999999996</v>
      </c>
      <c r="J583" s="4">
        <f t="shared" si="9"/>
        <v>0.55642196186053061</v>
      </c>
      <c r="K583" s="1">
        <v>-0.84574873100652337</v>
      </c>
      <c r="L583" s="1">
        <v>1.2999999999999999E-3</v>
      </c>
      <c r="M583" s="1">
        <v>4.2898800000000003E-3</v>
      </c>
      <c r="N583" s="1" t="s">
        <v>5</v>
      </c>
    </row>
    <row r="584" spans="1:14">
      <c r="A584" s="1" t="s">
        <v>586</v>
      </c>
      <c r="B584" s="1">
        <v>18.157599999999999</v>
      </c>
      <c r="C584" s="1">
        <v>24.658799999999999</v>
      </c>
      <c r="D584" s="1">
        <v>27.721699999999998</v>
      </c>
      <c r="E584" s="1">
        <v>23.512699999999999</v>
      </c>
      <c r="F584" s="1">
        <v>34.150300000000001</v>
      </c>
      <c r="G584" s="1">
        <v>43.316899999999997</v>
      </c>
      <c r="H584" s="1">
        <v>49.3307</v>
      </c>
      <c r="I584" s="1">
        <v>42.265999999999998</v>
      </c>
      <c r="J584" s="4">
        <f t="shared" si="9"/>
        <v>0.55630293853215351</v>
      </c>
      <c r="K584" s="1">
        <v>-0.84605736859734937</v>
      </c>
      <c r="L584" s="2">
        <v>5.0000000000000002E-5</v>
      </c>
      <c r="M584" s="1">
        <v>2.2698999999999999E-4</v>
      </c>
      <c r="N584" s="1" t="s">
        <v>5</v>
      </c>
    </row>
    <row r="585" spans="1:14">
      <c r="A585" s="1" t="s">
        <v>587</v>
      </c>
      <c r="B585" s="1">
        <v>7.4113499999999997</v>
      </c>
      <c r="C585" s="1">
        <v>7.7680199999999999</v>
      </c>
      <c r="D585" s="1">
        <v>4.5630499999999996</v>
      </c>
      <c r="E585" s="1">
        <v>6.5808099999999996</v>
      </c>
      <c r="F585" s="1">
        <v>7.5060200000000004</v>
      </c>
      <c r="G585" s="1">
        <v>12.512600000000001</v>
      </c>
      <c r="H585" s="1">
        <v>15.486599999999999</v>
      </c>
      <c r="I585" s="1">
        <v>11.835100000000001</v>
      </c>
      <c r="J585" s="4">
        <f t="shared" si="9"/>
        <v>0.55604177404500166</v>
      </c>
      <c r="K585" s="1">
        <v>-0.84673482175217341</v>
      </c>
      <c r="L585" s="2">
        <v>5.0000000000000002E-5</v>
      </c>
      <c r="M585" s="1">
        <v>2.2698999999999999E-4</v>
      </c>
      <c r="N585" s="1" t="s">
        <v>5</v>
      </c>
    </row>
    <row r="586" spans="1:14">
      <c r="A586" s="1" t="s">
        <v>588</v>
      </c>
      <c r="B586" s="1">
        <v>1.5957399999999999</v>
      </c>
      <c r="C586" s="1">
        <v>1.45943</v>
      </c>
      <c r="D586" s="1">
        <v>0.99364699999999995</v>
      </c>
      <c r="E586" s="1">
        <v>1.34961</v>
      </c>
      <c r="F586" s="1">
        <v>1.8755500000000001</v>
      </c>
      <c r="G586" s="1">
        <v>2.5415399999999999</v>
      </c>
      <c r="H586" s="1">
        <v>2.8695300000000001</v>
      </c>
      <c r="I586" s="1">
        <v>2.4288699999999999</v>
      </c>
      <c r="J586" s="4">
        <f t="shared" si="9"/>
        <v>0.55565345201678151</v>
      </c>
      <c r="K586" s="1">
        <v>-0.84774270642062033</v>
      </c>
      <c r="L586" s="1">
        <v>8.4999999999999995E-4</v>
      </c>
      <c r="M586" s="1">
        <v>2.9473099999999999E-3</v>
      </c>
      <c r="N586" s="1" t="s">
        <v>5</v>
      </c>
    </row>
    <row r="587" spans="1:14">
      <c r="A587" s="1" t="s">
        <v>589</v>
      </c>
      <c r="B587" s="1">
        <v>2.2612700000000001</v>
      </c>
      <c r="C587" s="1">
        <v>2.48353</v>
      </c>
      <c r="D587" s="1">
        <v>2.1136300000000001</v>
      </c>
      <c r="E587" s="1">
        <v>2.2861400000000001</v>
      </c>
      <c r="F587" s="1">
        <v>3.0028899999999998</v>
      </c>
      <c r="G587" s="1">
        <v>3.9168500000000002</v>
      </c>
      <c r="H587" s="1">
        <v>5.4238099999999996</v>
      </c>
      <c r="I587" s="1">
        <v>4.1145199999999997</v>
      </c>
      <c r="J587" s="4">
        <f t="shared" si="9"/>
        <v>0.55562738788485666</v>
      </c>
      <c r="K587" s="1">
        <v>-0.84781038075195003</v>
      </c>
      <c r="L587" s="2">
        <v>5.0000000000000002E-5</v>
      </c>
      <c r="M587" s="1">
        <v>2.2698999999999999E-4</v>
      </c>
      <c r="N587" s="1" t="s">
        <v>5</v>
      </c>
    </row>
    <row r="588" spans="1:14">
      <c r="A588" s="1" t="s">
        <v>590</v>
      </c>
      <c r="B588" s="1">
        <v>2.2092200000000002</v>
      </c>
      <c r="C588" s="1">
        <v>2.5900400000000001</v>
      </c>
      <c r="D588" s="1">
        <v>1.3921699999999999</v>
      </c>
      <c r="E588" s="1">
        <v>2.0638100000000001</v>
      </c>
      <c r="F588" s="1">
        <v>4.2182000000000004</v>
      </c>
      <c r="G588" s="1">
        <v>3.7282799999999998</v>
      </c>
      <c r="H588" s="1">
        <v>3.2003400000000002</v>
      </c>
      <c r="I588" s="1">
        <v>3.7156099999999999</v>
      </c>
      <c r="J588" s="4">
        <f t="shared" si="9"/>
        <v>0.55544311701174243</v>
      </c>
      <c r="K588" s="1">
        <v>-0.84828892225960062</v>
      </c>
      <c r="L588" s="2">
        <v>5.0000000000000002E-5</v>
      </c>
      <c r="M588" s="1">
        <v>2.2698999999999999E-4</v>
      </c>
      <c r="N588" s="1" t="s">
        <v>5</v>
      </c>
    </row>
    <row r="589" spans="1:14">
      <c r="A589" s="1" t="s">
        <v>591</v>
      </c>
      <c r="B589" s="1">
        <v>1.7380500000000001</v>
      </c>
      <c r="C589" s="1">
        <v>2.55267</v>
      </c>
      <c r="D589" s="1">
        <v>2.4041999999999999</v>
      </c>
      <c r="E589" s="1">
        <v>2.2316400000000001</v>
      </c>
      <c r="F589" s="1">
        <v>3.0045199999999999</v>
      </c>
      <c r="G589" s="1">
        <v>4.4453800000000001</v>
      </c>
      <c r="H589" s="1">
        <v>4.6445100000000004</v>
      </c>
      <c r="I589" s="1">
        <v>4.0314699999999997</v>
      </c>
      <c r="J589" s="4">
        <f t="shared" si="9"/>
        <v>0.5535549067709794</v>
      </c>
      <c r="K589" s="1">
        <v>-0.8532016707486596</v>
      </c>
      <c r="L589" s="2">
        <v>5.0000000000000002E-5</v>
      </c>
      <c r="M589" s="1">
        <v>2.2698999999999999E-4</v>
      </c>
      <c r="N589" s="1" t="s">
        <v>5</v>
      </c>
    </row>
    <row r="590" spans="1:14">
      <c r="A590" s="1" t="s">
        <v>592</v>
      </c>
      <c r="B590" s="1">
        <v>1.2226600000000001</v>
      </c>
      <c r="C590" s="1">
        <v>1.4669099999999999</v>
      </c>
      <c r="D590" s="1">
        <v>1.9766699999999999</v>
      </c>
      <c r="E590" s="1">
        <v>1.55542</v>
      </c>
      <c r="F590" s="1">
        <v>2.5164</v>
      </c>
      <c r="G590" s="1">
        <v>2.8656999999999999</v>
      </c>
      <c r="H590" s="1">
        <v>3.0492599999999999</v>
      </c>
      <c r="I590" s="1">
        <v>2.8104499999999999</v>
      </c>
      <c r="J590" s="4">
        <f t="shared" si="9"/>
        <v>0.55344161966944794</v>
      </c>
      <c r="K590" s="1">
        <v>-0.85349695395189107</v>
      </c>
      <c r="L590" s="1">
        <v>4.1000000000000003E-3</v>
      </c>
      <c r="M590" s="1">
        <v>1.16119E-2</v>
      </c>
      <c r="N590" s="1" t="s">
        <v>5</v>
      </c>
    </row>
    <row r="591" spans="1:14">
      <c r="A591" s="1" t="s">
        <v>593</v>
      </c>
      <c r="B591" s="1">
        <v>6.1271599999999999</v>
      </c>
      <c r="C591" s="1">
        <v>4.2846500000000001</v>
      </c>
      <c r="D591" s="1">
        <v>2.6914600000000002</v>
      </c>
      <c r="E591" s="1">
        <v>4.3677599999999996</v>
      </c>
      <c r="F591" s="1">
        <v>9.0497800000000002</v>
      </c>
      <c r="G591" s="1">
        <v>7.5162199999999997</v>
      </c>
      <c r="H591" s="1">
        <v>7.1102299999999996</v>
      </c>
      <c r="I591" s="1">
        <v>7.89208</v>
      </c>
      <c r="J591" s="4">
        <f t="shared" si="9"/>
        <v>0.5534358496112558</v>
      </c>
      <c r="K591" s="1">
        <v>-0.85351199524520593</v>
      </c>
      <c r="L591" s="2">
        <v>5.0000000000000002E-5</v>
      </c>
      <c r="M591" s="1">
        <v>2.2698999999999999E-4</v>
      </c>
      <c r="N591" s="1" t="s">
        <v>5</v>
      </c>
    </row>
    <row r="592" spans="1:14">
      <c r="A592" s="1" t="s">
        <v>594</v>
      </c>
      <c r="B592" s="1">
        <v>0.73722299999999996</v>
      </c>
      <c r="C592" s="1">
        <v>0.47124500000000002</v>
      </c>
      <c r="D592" s="1">
        <v>0.86381600000000003</v>
      </c>
      <c r="E592" s="1">
        <v>0.69076199999999999</v>
      </c>
      <c r="F592" s="1">
        <v>0.95938699999999999</v>
      </c>
      <c r="G592" s="1">
        <v>1.45679</v>
      </c>
      <c r="H592" s="1">
        <v>1.3297399999999999</v>
      </c>
      <c r="I592" s="1">
        <v>1.24864</v>
      </c>
      <c r="J592" s="4">
        <f t="shared" si="9"/>
        <v>0.5532114941055869</v>
      </c>
      <c r="K592" s="1">
        <v>-0.85409696313348016</v>
      </c>
      <c r="L592" s="1">
        <v>1.0499999999999999E-3</v>
      </c>
      <c r="M592" s="1">
        <v>3.5534899999999999E-3</v>
      </c>
      <c r="N592" s="1" t="s">
        <v>5</v>
      </c>
    </row>
    <row r="593" spans="1:14">
      <c r="A593" s="1" t="s">
        <v>595</v>
      </c>
      <c r="B593" s="1">
        <v>0.46885399999999999</v>
      </c>
      <c r="C593" s="1">
        <v>0.22684099999999999</v>
      </c>
      <c r="D593" s="1">
        <v>0.81083000000000005</v>
      </c>
      <c r="E593" s="1">
        <v>0.50217500000000004</v>
      </c>
      <c r="F593" s="1">
        <v>1.06206</v>
      </c>
      <c r="G593" s="1">
        <v>0.79766599999999999</v>
      </c>
      <c r="H593" s="1">
        <v>0.865402</v>
      </c>
      <c r="I593" s="1">
        <v>0.90837599999999996</v>
      </c>
      <c r="J593" s="4">
        <f t="shared" si="9"/>
        <v>0.55282724334416589</v>
      </c>
      <c r="K593" s="1">
        <v>-0.8550993813517439</v>
      </c>
      <c r="L593" s="1">
        <v>8.5000000000000006E-3</v>
      </c>
      <c r="M593" s="1">
        <v>2.1785700000000002E-2</v>
      </c>
      <c r="N593" s="1" t="s">
        <v>5</v>
      </c>
    </row>
    <row r="594" spans="1:14">
      <c r="A594" s="1" t="s">
        <v>596</v>
      </c>
      <c r="B594" s="1">
        <v>4.0172400000000001</v>
      </c>
      <c r="C594" s="1">
        <v>4.8144299999999998</v>
      </c>
      <c r="D594" s="1">
        <v>5.4931700000000001</v>
      </c>
      <c r="E594" s="1">
        <v>4.7749499999999996</v>
      </c>
      <c r="F594" s="1">
        <v>8.6844199999999994</v>
      </c>
      <c r="G594" s="1">
        <v>7.8402000000000003</v>
      </c>
      <c r="H594" s="1">
        <v>9.3931699999999996</v>
      </c>
      <c r="I594" s="1">
        <v>8.6392699999999998</v>
      </c>
      <c r="J594" s="4">
        <f t="shared" si="9"/>
        <v>0.5527029482815099</v>
      </c>
      <c r="K594" s="1">
        <v>-0.8554237865513753</v>
      </c>
      <c r="L594" s="2">
        <v>5.0000000000000002E-5</v>
      </c>
      <c r="M594" s="1">
        <v>2.2698999999999999E-4</v>
      </c>
      <c r="N594" s="1" t="s">
        <v>5</v>
      </c>
    </row>
    <row r="595" spans="1:14">
      <c r="A595" s="1" t="s">
        <v>597</v>
      </c>
      <c r="B595" s="1">
        <v>0.95809</v>
      </c>
      <c r="C595" s="1">
        <v>1.5350999999999999</v>
      </c>
      <c r="D595" s="1">
        <v>0.65322999999999998</v>
      </c>
      <c r="E595" s="1">
        <v>1.04881</v>
      </c>
      <c r="F595" s="1">
        <v>2.32152</v>
      </c>
      <c r="G595" s="1">
        <v>0.80327999999999999</v>
      </c>
      <c r="H595" s="1">
        <v>2.5692300000000001</v>
      </c>
      <c r="I595" s="1">
        <v>1.89801</v>
      </c>
      <c r="J595" s="4">
        <f t="shared" si="9"/>
        <v>0.55258402221273861</v>
      </c>
      <c r="K595" s="1">
        <v>-0.85573424719171753</v>
      </c>
      <c r="L595" s="1">
        <v>6.4999999999999997E-4</v>
      </c>
      <c r="M595" s="1">
        <v>2.3262999999999999E-3</v>
      </c>
      <c r="N595" s="1" t="s">
        <v>5</v>
      </c>
    </row>
    <row r="596" spans="1:14">
      <c r="A596" s="1" t="s">
        <v>598</v>
      </c>
      <c r="B596" s="1">
        <v>1.28061</v>
      </c>
      <c r="C596" s="1">
        <v>1.29434</v>
      </c>
      <c r="D596" s="1">
        <v>1.73102</v>
      </c>
      <c r="E596" s="1">
        <v>1.4353199999999999</v>
      </c>
      <c r="F596" s="1">
        <v>1.5390299999999999</v>
      </c>
      <c r="G596" s="1">
        <v>3.4058199999999998</v>
      </c>
      <c r="H596" s="1">
        <v>2.8488000000000002</v>
      </c>
      <c r="I596" s="1">
        <v>2.59788</v>
      </c>
      <c r="J596" s="4">
        <f t="shared" si="9"/>
        <v>0.55249665111552493</v>
      </c>
      <c r="K596" s="1">
        <v>-0.85596237505961381</v>
      </c>
      <c r="L596" s="1">
        <v>2.0650000000000002E-2</v>
      </c>
      <c r="M596" s="1">
        <v>4.6413500000000003E-2</v>
      </c>
      <c r="N596" s="1" t="s">
        <v>5</v>
      </c>
    </row>
    <row r="597" spans="1:14">
      <c r="A597" s="1" t="s">
        <v>599</v>
      </c>
      <c r="B597" s="1">
        <v>3.0085600000000001</v>
      </c>
      <c r="C597" s="1">
        <v>4.4234099999999996</v>
      </c>
      <c r="D597" s="1">
        <v>3.2465199999999999</v>
      </c>
      <c r="E597" s="1">
        <v>3.5594999999999999</v>
      </c>
      <c r="F597" s="1">
        <v>4.9740799999999998</v>
      </c>
      <c r="G597" s="1">
        <v>7.6107800000000001</v>
      </c>
      <c r="H597" s="1">
        <v>6.7584900000000001</v>
      </c>
      <c r="I597" s="1">
        <v>6.4477799999999998</v>
      </c>
      <c r="J597" s="4">
        <f t="shared" si="9"/>
        <v>0.55205047318611988</v>
      </c>
      <c r="K597" s="1">
        <v>-0.85712791830707846</v>
      </c>
      <c r="L597" s="2">
        <v>5.0000000000000002E-5</v>
      </c>
      <c r="M597" s="1">
        <v>2.2698999999999999E-4</v>
      </c>
      <c r="N597" s="1" t="s">
        <v>5</v>
      </c>
    </row>
    <row r="598" spans="1:14">
      <c r="A598" s="1" t="s">
        <v>600</v>
      </c>
      <c r="B598" s="1">
        <v>7.8068400000000002</v>
      </c>
      <c r="C598" s="1">
        <v>10.5145</v>
      </c>
      <c r="D598" s="1">
        <v>8.7853600000000007</v>
      </c>
      <c r="E598" s="1">
        <v>9.0355600000000003</v>
      </c>
      <c r="F598" s="1">
        <v>13.938700000000001</v>
      </c>
      <c r="G598" s="1">
        <v>17.424199999999999</v>
      </c>
      <c r="H598" s="1">
        <v>17.829799999999999</v>
      </c>
      <c r="I598" s="1">
        <v>16.397600000000001</v>
      </c>
      <c r="J598" s="4">
        <f t="shared" si="9"/>
        <v>0.55102941893935697</v>
      </c>
      <c r="K598" s="1">
        <v>-0.85979874991141159</v>
      </c>
      <c r="L598" s="2">
        <v>5.0000000000000002E-5</v>
      </c>
      <c r="M598" s="1">
        <v>2.2698999999999999E-4</v>
      </c>
      <c r="N598" s="1" t="s">
        <v>5</v>
      </c>
    </row>
    <row r="599" spans="1:14">
      <c r="A599" s="1" t="s">
        <v>601</v>
      </c>
      <c r="B599" s="1">
        <v>6.4640599999999999</v>
      </c>
      <c r="C599" s="1">
        <v>4.5868500000000001</v>
      </c>
      <c r="D599" s="1">
        <v>3.5033099999999999</v>
      </c>
      <c r="E599" s="1">
        <v>4.8514099999999996</v>
      </c>
      <c r="F599" s="1">
        <v>10.8835</v>
      </c>
      <c r="G599" s="1">
        <v>8.1729500000000002</v>
      </c>
      <c r="H599" s="1">
        <v>7.4206599999999998</v>
      </c>
      <c r="I599" s="1">
        <v>8.8256999999999994</v>
      </c>
      <c r="J599" s="4">
        <f t="shared" si="9"/>
        <v>0.5496912426209819</v>
      </c>
      <c r="K599" s="1">
        <v>-0.86330659955374889</v>
      </c>
      <c r="L599" s="1">
        <v>1E-4</v>
      </c>
      <c r="M599" s="1">
        <v>4.3099000000000002E-4</v>
      </c>
      <c r="N599" s="1" t="s">
        <v>5</v>
      </c>
    </row>
    <row r="600" spans="1:14">
      <c r="A600" s="1" t="s">
        <v>602</v>
      </c>
      <c r="B600" s="1">
        <v>0.594611</v>
      </c>
      <c r="C600" s="1">
        <v>0.94133800000000001</v>
      </c>
      <c r="D600" s="1">
        <v>1.3352200000000001</v>
      </c>
      <c r="E600" s="1">
        <v>0.95705799999999996</v>
      </c>
      <c r="F600" s="1">
        <v>1.66747</v>
      </c>
      <c r="G600" s="1">
        <v>1.48868</v>
      </c>
      <c r="H600" s="1">
        <v>2.07186</v>
      </c>
      <c r="I600" s="1">
        <v>1.7426699999999999</v>
      </c>
      <c r="J600" s="4">
        <f t="shared" si="9"/>
        <v>0.54919060981138135</v>
      </c>
      <c r="K600" s="1">
        <v>-0.86462113672639995</v>
      </c>
      <c r="L600" s="1">
        <v>1.3050000000000001E-2</v>
      </c>
      <c r="M600" s="1">
        <v>3.1410300000000002E-2</v>
      </c>
      <c r="N600" s="1" t="s">
        <v>5</v>
      </c>
    </row>
    <row r="601" spans="1:14">
      <c r="A601" s="1" t="s">
        <v>603</v>
      </c>
      <c r="B601" s="1">
        <v>9.0591100000000004</v>
      </c>
      <c r="C601" s="1">
        <v>6.0371499999999996</v>
      </c>
      <c r="D601" s="1">
        <v>6.4565599999999996</v>
      </c>
      <c r="E601" s="1">
        <v>7.1842699999999997</v>
      </c>
      <c r="F601" s="1">
        <v>13.4899</v>
      </c>
      <c r="G601" s="1">
        <v>10.2433</v>
      </c>
      <c r="H601" s="1">
        <v>15.521800000000001</v>
      </c>
      <c r="I601" s="1">
        <v>13.085000000000001</v>
      </c>
      <c r="J601" s="4">
        <f t="shared" si="9"/>
        <v>0.54904623614826131</v>
      </c>
      <c r="K601" s="1">
        <v>-0.8650004486567624</v>
      </c>
      <c r="L601" s="2">
        <v>5.0000000000000002E-5</v>
      </c>
      <c r="M601" s="1">
        <v>2.2698999999999999E-4</v>
      </c>
      <c r="N601" s="1" t="s">
        <v>5</v>
      </c>
    </row>
    <row r="602" spans="1:14">
      <c r="A602" s="1" t="s">
        <v>604</v>
      </c>
      <c r="B602" s="1">
        <v>0.45558199999999999</v>
      </c>
      <c r="C602" s="1">
        <v>0.60819500000000004</v>
      </c>
      <c r="D602" s="1">
        <v>0.35834500000000002</v>
      </c>
      <c r="E602" s="1">
        <v>0.47404099999999999</v>
      </c>
      <c r="F602" s="1">
        <v>0.63037500000000002</v>
      </c>
      <c r="G602" s="1">
        <v>1.17509</v>
      </c>
      <c r="H602" s="1">
        <v>0.78944400000000003</v>
      </c>
      <c r="I602" s="1">
        <v>0.86497000000000002</v>
      </c>
      <c r="J602" s="4">
        <f t="shared" si="9"/>
        <v>0.54804328473819897</v>
      </c>
      <c r="K602" s="1">
        <v>-0.86763825241133097</v>
      </c>
      <c r="L602" s="1">
        <v>1.065E-2</v>
      </c>
      <c r="M602" s="1">
        <v>2.64152E-2</v>
      </c>
      <c r="N602" s="1" t="s">
        <v>5</v>
      </c>
    </row>
    <row r="603" spans="1:14">
      <c r="A603" s="1" t="s">
        <v>605</v>
      </c>
      <c r="B603" s="1">
        <v>1.1578999999999999</v>
      </c>
      <c r="C603" s="1">
        <v>1.1616899999999999</v>
      </c>
      <c r="D603" s="1">
        <v>0.29078500000000002</v>
      </c>
      <c r="E603" s="1">
        <v>0.87012800000000001</v>
      </c>
      <c r="F603" s="1">
        <v>2.6715100000000001</v>
      </c>
      <c r="G603" s="1">
        <v>0.74376699999999996</v>
      </c>
      <c r="H603" s="1">
        <v>1.3536300000000001</v>
      </c>
      <c r="I603" s="1">
        <v>1.5896399999999999</v>
      </c>
      <c r="J603" s="4">
        <f t="shared" si="9"/>
        <v>0.54737424825746717</v>
      </c>
      <c r="K603" s="1">
        <v>-0.86940053154941122</v>
      </c>
      <c r="L603" s="1">
        <v>7.1500000000000001E-3</v>
      </c>
      <c r="M603" s="1">
        <v>1.8776600000000001E-2</v>
      </c>
      <c r="N603" s="1" t="s">
        <v>5</v>
      </c>
    </row>
    <row r="604" spans="1:14">
      <c r="A604" s="1" t="s">
        <v>606</v>
      </c>
      <c r="B604" s="1">
        <v>1.12775</v>
      </c>
      <c r="C604" s="1">
        <v>1.0738000000000001</v>
      </c>
      <c r="D604" s="1">
        <v>0.959561</v>
      </c>
      <c r="E604" s="1">
        <v>1.0537000000000001</v>
      </c>
      <c r="F604" s="1">
        <v>1.1377900000000001</v>
      </c>
      <c r="G604" s="1">
        <v>1.5732999999999999</v>
      </c>
      <c r="H604" s="1">
        <v>3.0724300000000002</v>
      </c>
      <c r="I604" s="1">
        <v>1.92784</v>
      </c>
      <c r="J604" s="4">
        <f t="shared" si="9"/>
        <v>0.54657025479292887</v>
      </c>
      <c r="K604" s="1">
        <v>-0.87152114660768043</v>
      </c>
      <c r="L604" s="1">
        <v>8.4999999999999995E-4</v>
      </c>
      <c r="M604" s="1">
        <v>2.9473099999999999E-3</v>
      </c>
      <c r="N604" s="1" t="s">
        <v>5</v>
      </c>
    </row>
    <row r="605" spans="1:14">
      <c r="A605" s="1" t="s">
        <v>607</v>
      </c>
      <c r="B605" s="1">
        <v>1.4126700000000001</v>
      </c>
      <c r="C605" s="1">
        <v>1.6977</v>
      </c>
      <c r="D605" s="1">
        <v>1.3870499999999999</v>
      </c>
      <c r="E605" s="1">
        <v>1.4991399999999999</v>
      </c>
      <c r="F605" s="1">
        <v>2.4043399999999999</v>
      </c>
      <c r="G605" s="1">
        <v>2.7859099999999999</v>
      </c>
      <c r="H605" s="1">
        <v>3.0390899999999998</v>
      </c>
      <c r="I605" s="1">
        <v>2.7431100000000002</v>
      </c>
      <c r="J605" s="4">
        <f t="shared" si="9"/>
        <v>0.5465110768434368</v>
      </c>
      <c r="K605" s="1">
        <v>-0.87167735773648591</v>
      </c>
      <c r="L605" s="1">
        <v>6.6E-3</v>
      </c>
      <c r="M605" s="1">
        <v>1.7522300000000001E-2</v>
      </c>
      <c r="N605" s="1" t="s">
        <v>5</v>
      </c>
    </row>
    <row r="606" spans="1:14">
      <c r="A606" s="1" t="s">
        <v>608</v>
      </c>
      <c r="B606" s="1">
        <v>0.66712800000000005</v>
      </c>
      <c r="C606" s="1">
        <v>1.2072000000000001</v>
      </c>
      <c r="D606" s="1">
        <v>0.63295100000000004</v>
      </c>
      <c r="E606" s="1">
        <v>0.83576099999999998</v>
      </c>
      <c r="F606" s="1">
        <v>1.6345799999999999</v>
      </c>
      <c r="G606" s="1">
        <v>1.2466299999999999</v>
      </c>
      <c r="H606" s="1">
        <v>1.70686</v>
      </c>
      <c r="I606" s="1">
        <v>1.5293600000000001</v>
      </c>
      <c r="J606" s="4">
        <f t="shared" si="9"/>
        <v>0.54647761154992935</v>
      </c>
      <c r="K606" s="1">
        <v>-0.87176570304785628</v>
      </c>
      <c r="L606" s="1">
        <v>1.345E-2</v>
      </c>
      <c r="M606" s="1">
        <v>3.2223799999999997E-2</v>
      </c>
      <c r="N606" s="1" t="s">
        <v>5</v>
      </c>
    </row>
    <row r="607" spans="1:14">
      <c r="A607" s="1" t="s">
        <v>609</v>
      </c>
      <c r="B607" s="1">
        <v>0.94747400000000004</v>
      </c>
      <c r="C607" s="1">
        <v>0.85996300000000003</v>
      </c>
      <c r="D607" s="1">
        <v>1.1259699999999999</v>
      </c>
      <c r="E607" s="1">
        <v>0.97780199999999995</v>
      </c>
      <c r="F607" s="1">
        <v>1.5853999999999999</v>
      </c>
      <c r="G607" s="1">
        <v>1.93845</v>
      </c>
      <c r="H607" s="1">
        <v>1.84422</v>
      </c>
      <c r="I607" s="1">
        <v>1.7893600000000001</v>
      </c>
      <c r="J607" s="4">
        <f t="shared" si="9"/>
        <v>0.54645348057405996</v>
      </c>
      <c r="K607" s="1">
        <v>-0.87182940997224545</v>
      </c>
      <c r="L607" s="1">
        <v>1.4E-3</v>
      </c>
      <c r="M607" s="1">
        <v>4.5755300000000004E-3</v>
      </c>
      <c r="N607" s="1" t="s">
        <v>5</v>
      </c>
    </row>
    <row r="608" spans="1:14">
      <c r="A608" s="1" t="s">
        <v>610</v>
      </c>
      <c r="B608" s="1">
        <v>3.4443000000000001</v>
      </c>
      <c r="C608" s="1">
        <v>4.5057499999999999</v>
      </c>
      <c r="D608" s="1">
        <v>3.8112699999999999</v>
      </c>
      <c r="E608" s="1">
        <v>3.9204400000000001</v>
      </c>
      <c r="F608" s="1">
        <v>6.7166300000000003</v>
      </c>
      <c r="G608" s="1">
        <v>7.2917699999999996</v>
      </c>
      <c r="H608" s="1">
        <v>7.5183900000000001</v>
      </c>
      <c r="I608" s="1">
        <v>7.1755899999999997</v>
      </c>
      <c r="J608" s="4">
        <f t="shared" si="9"/>
        <v>0.54635786046861656</v>
      </c>
      <c r="K608" s="1">
        <v>-0.87208187926333625</v>
      </c>
      <c r="L608" s="2">
        <v>5.0000000000000002E-5</v>
      </c>
      <c r="M608" s="1">
        <v>2.2698999999999999E-4</v>
      </c>
      <c r="N608" s="1" t="s">
        <v>5</v>
      </c>
    </row>
    <row r="609" spans="1:14">
      <c r="A609" s="1" t="s">
        <v>611</v>
      </c>
      <c r="B609" s="1">
        <v>4.6758199999999999</v>
      </c>
      <c r="C609" s="1">
        <v>6.5199299999999996</v>
      </c>
      <c r="D609" s="1">
        <v>6.7448199999999998</v>
      </c>
      <c r="E609" s="1">
        <v>5.9801900000000003</v>
      </c>
      <c r="F609" s="1">
        <v>6.6777699999999998</v>
      </c>
      <c r="G609" s="1">
        <v>12.9031</v>
      </c>
      <c r="H609" s="1">
        <v>13.263400000000001</v>
      </c>
      <c r="I609" s="1">
        <v>10.9481</v>
      </c>
      <c r="J609" s="4">
        <f t="shared" si="9"/>
        <v>0.54623085284204564</v>
      </c>
      <c r="K609" s="1">
        <v>-0.87241729051480177</v>
      </c>
      <c r="L609" s="1">
        <v>1E-4</v>
      </c>
      <c r="M609" s="1">
        <v>4.3099000000000002E-4</v>
      </c>
      <c r="N609" s="1" t="s">
        <v>5</v>
      </c>
    </row>
    <row r="610" spans="1:14">
      <c r="A610" s="1" t="s">
        <v>612</v>
      </c>
      <c r="B610" s="1">
        <v>2.3156300000000001</v>
      </c>
      <c r="C610" s="1">
        <v>1.11876</v>
      </c>
      <c r="D610" s="1">
        <v>1.8310299999999999</v>
      </c>
      <c r="E610" s="1">
        <v>1.7551399999999999</v>
      </c>
      <c r="F610" s="1">
        <v>3.4589400000000001</v>
      </c>
      <c r="G610" s="1">
        <v>3.0261900000000002</v>
      </c>
      <c r="H610" s="1">
        <v>3.1568900000000002</v>
      </c>
      <c r="I610" s="1">
        <v>3.21401</v>
      </c>
      <c r="J610" s="4">
        <f t="shared" si="9"/>
        <v>0.54609039797635972</v>
      </c>
      <c r="K610" s="1">
        <v>-0.8727883050659857</v>
      </c>
      <c r="L610" s="1">
        <v>5.0000000000000001E-4</v>
      </c>
      <c r="M610" s="1">
        <v>1.84238E-3</v>
      </c>
      <c r="N610" s="1" t="s">
        <v>5</v>
      </c>
    </row>
    <row r="611" spans="1:14">
      <c r="A611" s="1" t="s">
        <v>613</v>
      </c>
      <c r="B611" s="1">
        <v>0.33642699999999998</v>
      </c>
      <c r="C611" s="1">
        <v>0.68479199999999996</v>
      </c>
      <c r="D611" s="1">
        <v>0.50994799999999996</v>
      </c>
      <c r="E611" s="1">
        <v>0.51038899999999998</v>
      </c>
      <c r="F611" s="1">
        <v>0.74946400000000002</v>
      </c>
      <c r="G611" s="1">
        <v>0.64500299999999999</v>
      </c>
      <c r="H611" s="1">
        <v>1.4130100000000001</v>
      </c>
      <c r="I611" s="1">
        <v>0.93582500000000002</v>
      </c>
      <c r="J611" s="4">
        <f t="shared" si="9"/>
        <v>0.54538936232735813</v>
      </c>
      <c r="K611" s="1">
        <v>-0.874641533738027</v>
      </c>
      <c r="L611" s="1">
        <v>3.5500000000000002E-3</v>
      </c>
      <c r="M611" s="1">
        <v>1.02503E-2</v>
      </c>
      <c r="N611" s="1" t="s">
        <v>5</v>
      </c>
    </row>
    <row r="612" spans="1:14">
      <c r="A612" s="1" t="s">
        <v>614</v>
      </c>
      <c r="B612" s="1">
        <v>17.841899999999999</v>
      </c>
      <c r="C612" s="1">
        <v>21.3033</v>
      </c>
      <c r="D612" s="1">
        <v>14.219200000000001</v>
      </c>
      <c r="E612" s="1">
        <v>17.7881</v>
      </c>
      <c r="F612" s="1">
        <v>25.921700000000001</v>
      </c>
      <c r="G612" s="1">
        <v>32.116500000000002</v>
      </c>
      <c r="H612" s="1">
        <v>39.818600000000004</v>
      </c>
      <c r="I612" s="1">
        <v>32.618899999999996</v>
      </c>
      <c r="J612" s="4">
        <f t="shared" si="9"/>
        <v>0.54533108106036687</v>
      </c>
      <c r="K612" s="1">
        <v>-0.87479571090680519</v>
      </c>
      <c r="L612" s="2">
        <v>5.0000000000000002E-5</v>
      </c>
      <c r="M612" s="1">
        <v>2.2698999999999999E-4</v>
      </c>
      <c r="N612" s="1" t="s">
        <v>5</v>
      </c>
    </row>
    <row r="613" spans="1:14">
      <c r="A613" s="1" t="s">
        <v>615</v>
      </c>
      <c r="B613" s="1">
        <v>0.86873</v>
      </c>
      <c r="C613" s="1">
        <v>0.80980399999999997</v>
      </c>
      <c r="D613" s="1">
        <v>1.1486499999999999</v>
      </c>
      <c r="E613" s="1">
        <v>0.94239499999999998</v>
      </c>
      <c r="F613" s="1">
        <v>1.6649700000000001</v>
      </c>
      <c r="G613" s="1">
        <v>1.28067</v>
      </c>
      <c r="H613" s="1">
        <v>2.2444500000000001</v>
      </c>
      <c r="I613" s="1">
        <v>1.73003</v>
      </c>
      <c r="J613" s="4">
        <f t="shared" si="9"/>
        <v>0.54472754807720103</v>
      </c>
      <c r="K613" s="1">
        <v>-0.87639326558418595</v>
      </c>
      <c r="L613" s="1">
        <v>9.1000000000000004E-3</v>
      </c>
      <c r="M613" s="1">
        <v>2.31039E-2</v>
      </c>
      <c r="N613" s="1" t="s">
        <v>5</v>
      </c>
    </row>
    <row r="614" spans="1:14">
      <c r="A614" s="1" t="s">
        <v>616</v>
      </c>
      <c r="B614" s="1">
        <v>0.59715200000000002</v>
      </c>
      <c r="C614" s="1">
        <v>1.52491</v>
      </c>
      <c r="D614" s="1">
        <v>0.64889300000000005</v>
      </c>
      <c r="E614" s="1">
        <v>0.923651</v>
      </c>
      <c r="F614" s="1">
        <v>2.3728099999999999</v>
      </c>
      <c r="G614" s="1">
        <v>0.85114400000000001</v>
      </c>
      <c r="H614" s="1">
        <v>1.8646</v>
      </c>
      <c r="I614" s="1">
        <v>1.6961900000000001</v>
      </c>
      <c r="J614" s="4">
        <f t="shared" si="9"/>
        <v>0.54454453805293035</v>
      </c>
      <c r="K614" s="1">
        <v>-0.87687804374070799</v>
      </c>
      <c r="L614" s="1">
        <v>5.6499999999999996E-3</v>
      </c>
      <c r="M614" s="1">
        <v>1.53267E-2</v>
      </c>
      <c r="N614" s="1" t="s">
        <v>5</v>
      </c>
    </row>
    <row r="615" spans="1:14">
      <c r="A615" s="1" t="s">
        <v>617</v>
      </c>
      <c r="B615" s="1">
        <v>1.09856</v>
      </c>
      <c r="C615" s="1">
        <v>0.72085600000000005</v>
      </c>
      <c r="D615" s="1">
        <v>0.71541699999999997</v>
      </c>
      <c r="E615" s="1">
        <v>0.84494599999999997</v>
      </c>
      <c r="F615" s="1">
        <v>0.71459399999999995</v>
      </c>
      <c r="G615" s="1">
        <v>1.25606</v>
      </c>
      <c r="H615" s="1">
        <v>2.6856499999999999</v>
      </c>
      <c r="I615" s="1">
        <v>1.5521</v>
      </c>
      <c r="J615" s="4">
        <f t="shared" si="9"/>
        <v>0.54438889246826871</v>
      </c>
      <c r="K615" s="1">
        <v>-0.87729046401978672</v>
      </c>
      <c r="L615" s="1">
        <v>1.9E-3</v>
      </c>
      <c r="M615" s="1">
        <v>5.9805600000000002E-3</v>
      </c>
      <c r="N615" s="1" t="s">
        <v>5</v>
      </c>
    </row>
    <row r="616" spans="1:14">
      <c r="A616" s="1" t="s">
        <v>618</v>
      </c>
      <c r="B616" s="1">
        <v>6.1862000000000004</v>
      </c>
      <c r="C616" s="1">
        <v>7.5850099999999996</v>
      </c>
      <c r="D616" s="1">
        <v>8.3986099999999997</v>
      </c>
      <c r="E616" s="1">
        <v>7.3899400000000002</v>
      </c>
      <c r="F616" s="1">
        <v>14.3994</v>
      </c>
      <c r="G616" s="1">
        <v>12.3893</v>
      </c>
      <c r="H616" s="1">
        <v>13.9361</v>
      </c>
      <c r="I616" s="1">
        <v>13.5749</v>
      </c>
      <c r="J616" s="4">
        <f t="shared" si="9"/>
        <v>0.54438264738598441</v>
      </c>
      <c r="K616" s="1">
        <v>-0.87730701432241998</v>
      </c>
      <c r="L616" s="2">
        <v>5.0000000000000002E-5</v>
      </c>
      <c r="M616" s="1">
        <v>2.2698999999999999E-4</v>
      </c>
      <c r="N616" s="1" t="s">
        <v>5</v>
      </c>
    </row>
    <row r="617" spans="1:14">
      <c r="A617" s="1" t="s">
        <v>619</v>
      </c>
      <c r="B617" s="1">
        <v>4.7399500000000003</v>
      </c>
      <c r="C617" s="1">
        <v>2.7015400000000001</v>
      </c>
      <c r="D617" s="1">
        <v>6.1311200000000001</v>
      </c>
      <c r="E617" s="1">
        <v>4.5242000000000004</v>
      </c>
      <c r="F617" s="1">
        <v>3.3214299999999999</v>
      </c>
      <c r="G617" s="1">
        <v>9.2358600000000006</v>
      </c>
      <c r="H617" s="1">
        <v>12.387499999999999</v>
      </c>
      <c r="I617" s="1">
        <v>8.31494</v>
      </c>
      <c r="J617" s="4">
        <f t="shared" si="9"/>
        <v>0.5441049484422017</v>
      </c>
      <c r="K617" s="1">
        <v>-0.87804314562843244</v>
      </c>
      <c r="L617" s="1">
        <v>8.9999999999999998E-4</v>
      </c>
      <c r="M617" s="1">
        <v>3.1001800000000001E-3</v>
      </c>
      <c r="N617" s="1" t="s">
        <v>5</v>
      </c>
    </row>
    <row r="618" spans="1:14">
      <c r="A618" s="1" t="s">
        <v>620</v>
      </c>
      <c r="B618" s="1">
        <v>1.8229200000000001</v>
      </c>
      <c r="C618" s="1">
        <v>0.83802100000000002</v>
      </c>
      <c r="D618" s="1">
        <v>1.2226399999999999</v>
      </c>
      <c r="E618" s="1">
        <v>1.29453</v>
      </c>
      <c r="F618" s="1">
        <v>3.9929000000000001</v>
      </c>
      <c r="G618" s="1">
        <v>2.0046400000000002</v>
      </c>
      <c r="H618" s="1">
        <v>1.14181</v>
      </c>
      <c r="I618" s="1">
        <v>2.3797799999999998</v>
      </c>
      <c r="J618" s="4">
        <f t="shared" si="9"/>
        <v>0.54397045105009711</v>
      </c>
      <c r="K618" s="1">
        <v>-0.87839980973770382</v>
      </c>
      <c r="L618" s="1">
        <v>1.7649999999999999E-2</v>
      </c>
      <c r="M618" s="1">
        <v>4.0647000000000003E-2</v>
      </c>
      <c r="N618" s="1" t="s">
        <v>5</v>
      </c>
    </row>
    <row r="619" spans="1:14">
      <c r="A619" s="1" t="s">
        <v>621</v>
      </c>
      <c r="B619" s="1">
        <v>5.7472200000000004</v>
      </c>
      <c r="C619" s="1">
        <v>5.9343300000000001</v>
      </c>
      <c r="D619" s="1">
        <v>5.09856</v>
      </c>
      <c r="E619" s="1">
        <v>5.5933700000000002</v>
      </c>
      <c r="F619" s="1">
        <v>8.8099100000000004</v>
      </c>
      <c r="G619" s="1">
        <v>11.261799999999999</v>
      </c>
      <c r="H619" s="1">
        <v>10.780799999999999</v>
      </c>
      <c r="I619" s="1">
        <v>10.2842</v>
      </c>
      <c r="J619" s="4">
        <f t="shared" si="9"/>
        <v>0.54387993232336984</v>
      </c>
      <c r="K619" s="1">
        <v>-0.87863989958912891</v>
      </c>
      <c r="L619" s="2">
        <v>5.0000000000000002E-5</v>
      </c>
      <c r="M619" s="1">
        <v>2.2698999999999999E-4</v>
      </c>
      <c r="N619" s="1" t="s">
        <v>5</v>
      </c>
    </row>
    <row r="620" spans="1:14">
      <c r="A620" s="1" t="s">
        <v>622</v>
      </c>
      <c r="B620" s="1">
        <v>1.14682</v>
      </c>
      <c r="C620" s="1">
        <v>2.10595</v>
      </c>
      <c r="D620" s="1">
        <v>0.81467500000000004</v>
      </c>
      <c r="E620" s="1">
        <v>1.35581</v>
      </c>
      <c r="F620" s="1">
        <v>0.88264399999999998</v>
      </c>
      <c r="G620" s="1">
        <v>2.8050700000000002</v>
      </c>
      <c r="H620" s="1">
        <v>3.7923800000000001</v>
      </c>
      <c r="I620" s="1">
        <v>2.49336</v>
      </c>
      <c r="J620" s="4">
        <f t="shared" si="9"/>
        <v>0.54376824846793081</v>
      </c>
      <c r="K620" s="1">
        <v>-0.87893618242727678</v>
      </c>
      <c r="L620" s="1">
        <v>1.5E-3</v>
      </c>
      <c r="M620" s="1">
        <v>4.8607900000000002E-3</v>
      </c>
      <c r="N620" s="1" t="s">
        <v>5</v>
      </c>
    </row>
    <row r="621" spans="1:14">
      <c r="A621" s="1" t="s">
        <v>623</v>
      </c>
      <c r="B621" s="1">
        <v>4.1000899999999998</v>
      </c>
      <c r="C621" s="1">
        <v>7.5015000000000001</v>
      </c>
      <c r="D621" s="1">
        <v>4.65801</v>
      </c>
      <c r="E621" s="1">
        <v>5.4198700000000004</v>
      </c>
      <c r="F621" s="1">
        <v>5.3010099999999998</v>
      </c>
      <c r="G621" s="1">
        <v>11.3751</v>
      </c>
      <c r="H621" s="1">
        <v>13.227399999999999</v>
      </c>
      <c r="I621" s="1">
        <v>9.9678299999999993</v>
      </c>
      <c r="J621" s="4">
        <f t="shared" si="9"/>
        <v>0.54373619935331974</v>
      </c>
      <c r="K621" s="1">
        <v>-0.87902121582428083</v>
      </c>
      <c r="L621" s="2">
        <v>5.0000000000000002E-5</v>
      </c>
      <c r="M621" s="1">
        <v>2.2698999999999999E-4</v>
      </c>
      <c r="N621" s="1" t="s">
        <v>5</v>
      </c>
    </row>
    <row r="622" spans="1:14">
      <c r="A622" s="1" t="s">
        <v>624</v>
      </c>
      <c r="B622" s="1">
        <v>1.1919999999999999</v>
      </c>
      <c r="C622" s="1">
        <v>1.16934</v>
      </c>
      <c r="D622" s="1">
        <v>1.39324</v>
      </c>
      <c r="E622" s="1">
        <v>1.25153</v>
      </c>
      <c r="F622" s="1">
        <v>2.1668099999999999</v>
      </c>
      <c r="G622" s="1">
        <v>2.28437</v>
      </c>
      <c r="H622" s="1">
        <v>2.4592900000000002</v>
      </c>
      <c r="I622" s="1">
        <v>2.30349</v>
      </c>
      <c r="J622" s="4">
        <f t="shared" si="9"/>
        <v>0.54331905065791475</v>
      </c>
      <c r="K622" s="1">
        <v>-0.88012846107921827</v>
      </c>
      <c r="L622" s="1">
        <v>7.5000000000000002E-4</v>
      </c>
      <c r="M622" s="1">
        <v>2.63847E-3</v>
      </c>
      <c r="N622" s="1" t="s">
        <v>5</v>
      </c>
    </row>
    <row r="623" spans="1:14">
      <c r="A623" s="1" t="s">
        <v>625</v>
      </c>
      <c r="B623" s="1">
        <v>1.67</v>
      </c>
      <c r="C623" s="1">
        <v>2.5024899999999999</v>
      </c>
      <c r="D623" s="1">
        <v>1.06488</v>
      </c>
      <c r="E623" s="1">
        <v>1.74579</v>
      </c>
      <c r="F623" s="1">
        <v>3.6556099999999998</v>
      </c>
      <c r="G623" s="1">
        <v>2.3745500000000002</v>
      </c>
      <c r="H623" s="1">
        <v>3.6107499999999999</v>
      </c>
      <c r="I623" s="1">
        <v>3.2136399999999998</v>
      </c>
      <c r="J623" s="4">
        <f t="shared" si="9"/>
        <v>0.54324379830970493</v>
      </c>
      <c r="K623" s="1">
        <v>-0.88032829524408829</v>
      </c>
      <c r="L623" s="1">
        <v>3.5E-4</v>
      </c>
      <c r="M623" s="1">
        <v>1.3408700000000001E-3</v>
      </c>
      <c r="N623" s="1" t="s">
        <v>5</v>
      </c>
    </row>
    <row r="624" spans="1:14">
      <c r="A624" s="1" t="s">
        <v>626</v>
      </c>
      <c r="B624" s="1">
        <v>3.90143</v>
      </c>
      <c r="C624" s="1">
        <v>2.8827699999999998</v>
      </c>
      <c r="D624" s="1">
        <v>2.2961399999999998</v>
      </c>
      <c r="E624" s="1">
        <v>3.02678</v>
      </c>
      <c r="F624" s="1">
        <v>3.5544199999999999</v>
      </c>
      <c r="G624" s="1">
        <v>5.5697799999999997</v>
      </c>
      <c r="H624" s="1">
        <v>7.5921799999999999</v>
      </c>
      <c r="I624" s="1">
        <v>5.5721299999999996</v>
      </c>
      <c r="J624" s="4">
        <f t="shared" si="9"/>
        <v>0.54319981766398129</v>
      </c>
      <c r="K624" s="1">
        <v>-0.88044509957444173</v>
      </c>
      <c r="L624" s="2">
        <v>5.0000000000000002E-5</v>
      </c>
      <c r="M624" s="1">
        <v>2.2698999999999999E-4</v>
      </c>
      <c r="N624" s="1" t="s">
        <v>5</v>
      </c>
    </row>
    <row r="625" spans="1:14">
      <c r="A625" s="1" t="s">
        <v>627</v>
      </c>
      <c r="B625" s="1">
        <v>0.28834500000000002</v>
      </c>
      <c r="C625" s="1">
        <v>0.63960799999999995</v>
      </c>
      <c r="D625" s="1">
        <v>0.54434400000000005</v>
      </c>
      <c r="E625" s="1">
        <v>0.49076599999999998</v>
      </c>
      <c r="F625" s="1">
        <v>0.52940200000000004</v>
      </c>
      <c r="G625" s="1">
        <v>0.96391099999999996</v>
      </c>
      <c r="H625" s="1">
        <v>1.2200599999999999</v>
      </c>
      <c r="I625" s="1">
        <v>0.90445699999999996</v>
      </c>
      <c r="J625" s="4">
        <f t="shared" si="9"/>
        <v>0.54260843799097136</v>
      </c>
      <c r="K625" s="1">
        <v>-0.88201661204260073</v>
      </c>
      <c r="L625" s="1">
        <v>1.3350000000000001E-2</v>
      </c>
      <c r="M625" s="1">
        <v>3.2025999999999999E-2</v>
      </c>
      <c r="N625" s="1" t="s">
        <v>5</v>
      </c>
    </row>
    <row r="626" spans="1:14">
      <c r="A626" s="1" t="s">
        <v>628</v>
      </c>
      <c r="B626" s="1">
        <v>0.39084600000000003</v>
      </c>
      <c r="C626" s="1">
        <v>1.3045199999999999</v>
      </c>
      <c r="D626" s="1">
        <v>0.75962499999999999</v>
      </c>
      <c r="E626" s="1">
        <v>0.81832899999999997</v>
      </c>
      <c r="F626" s="1">
        <v>1.34084</v>
      </c>
      <c r="G626" s="1">
        <v>1.32213</v>
      </c>
      <c r="H626" s="1">
        <v>1.8637699999999999</v>
      </c>
      <c r="I626" s="1">
        <v>1.50891</v>
      </c>
      <c r="J626" s="4">
        <f t="shared" si="9"/>
        <v>0.54233121922447325</v>
      </c>
      <c r="K626" s="1">
        <v>-0.88275387359574276</v>
      </c>
      <c r="L626" s="1">
        <v>5.5999999999999999E-3</v>
      </c>
      <c r="M626" s="1">
        <v>1.5212E-2</v>
      </c>
      <c r="N626" s="1" t="s">
        <v>5</v>
      </c>
    </row>
    <row r="627" spans="1:14">
      <c r="A627" s="1" t="s">
        <v>629</v>
      </c>
      <c r="B627" s="1">
        <v>4.0312099999999997</v>
      </c>
      <c r="C627" s="1">
        <v>1.95017</v>
      </c>
      <c r="D627" s="1">
        <v>2.7266699999999999</v>
      </c>
      <c r="E627" s="1">
        <v>2.9026800000000001</v>
      </c>
      <c r="F627" s="1">
        <v>10.324999999999999</v>
      </c>
      <c r="G627" s="1">
        <v>2.9739599999999999</v>
      </c>
      <c r="H627" s="1">
        <v>2.7593200000000002</v>
      </c>
      <c r="I627" s="1">
        <v>5.3527699999999996</v>
      </c>
      <c r="J627" s="4">
        <f t="shared" si="9"/>
        <v>0.54227624202048663</v>
      </c>
      <c r="K627" s="1">
        <v>-0.8829001299003606</v>
      </c>
      <c r="L627" s="2">
        <v>5.0000000000000002E-5</v>
      </c>
      <c r="M627" s="1">
        <v>2.2698999999999999E-4</v>
      </c>
      <c r="N627" s="1" t="s">
        <v>5</v>
      </c>
    </row>
    <row r="628" spans="1:14">
      <c r="A628" s="1" t="s">
        <v>630</v>
      </c>
      <c r="B628" s="1">
        <v>4.6602300000000003</v>
      </c>
      <c r="C628" s="1">
        <v>4.1879499999999998</v>
      </c>
      <c r="D628" s="1">
        <v>2.7689599999999999</v>
      </c>
      <c r="E628" s="1">
        <v>3.8723800000000002</v>
      </c>
      <c r="F628" s="1">
        <v>4.37636</v>
      </c>
      <c r="G628" s="1">
        <v>7.5364199999999997</v>
      </c>
      <c r="H628" s="1">
        <v>9.5282300000000006</v>
      </c>
      <c r="I628" s="1">
        <v>7.1470099999999999</v>
      </c>
      <c r="J628" s="4">
        <f t="shared" si="9"/>
        <v>0.54181818690613281</v>
      </c>
      <c r="K628" s="1">
        <v>-0.88411927440221305</v>
      </c>
      <c r="L628" s="2">
        <v>5.0000000000000002E-5</v>
      </c>
      <c r="M628" s="1">
        <v>2.2698999999999999E-4</v>
      </c>
      <c r="N628" s="1" t="s">
        <v>5</v>
      </c>
    </row>
    <row r="629" spans="1:14">
      <c r="A629" s="1" t="s">
        <v>631</v>
      </c>
      <c r="B629" s="1">
        <v>7.7192100000000003</v>
      </c>
      <c r="C629" s="1">
        <v>12.654500000000001</v>
      </c>
      <c r="D629" s="1">
        <v>10.5932</v>
      </c>
      <c r="E629" s="1">
        <v>10.3223</v>
      </c>
      <c r="F629" s="1">
        <v>17.7333</v>
      </c>
      <c r="G629" s="1">
        <v>16.7318</v>
      </c>
      <c r="H629" s="1">
        <v>22.9819</v>
      </c>
      <c r="I629" s="1">
        <v>19.149000000000001</v>
      </c>
      <c r="J629" s="4">
        <f t="shared" si="9"/>
        <v>0.53905164760561908</v>
      </c>
      <c r="K629" s="1">
        <v>-0.89150458781899244</v>
      </c>
      <c r="L629" s="2">
        <v>5.0000000000000002E-5</v>
      </c>
      <c r="M629" s="1">
        <v>2.2698999999999999E-4</v>
      </c>
      <c r="N629" s="1" t="s">
        <v>5</v>
      </c>
    </row>
    <row r="630" spans="1:14">
      <c r="A630" s="1" t="s">
        <v>632</v>
      </c>
      <c r="B630" s="1">
        <v>1.25491</v>
      </c>
      <c r="C630" s="1">
        <v>1.6772100000000001</v>
      </c>
      <c r="D630" s="1">
        <v>1.0325899999999999</v>
      </c>
      <c r="E630" s="1">
        <v>1.3215699999999999</v>
      </c>
      <c r="F630" s="1">
        <v>1.8997599999999999</v>
      </c>
      <c r="G630" s="1">
        <v>2.3005399999999998</v>
      </c>
      <c r="H630" s="1">
        <v>3.1547800000000001</v>
      </c>
      <c r="I630" s="1">
        <v>2.4516900000000001</v>
      </c>
      <c r="J630" s="4">
        <f t="shared" si="9"/>
        <v>0.53904449583756509</v>
      </c>
      <c r="K630" s="1">
        <v>-0.89152372863564044</v>
      </c>
      <c r="L630" s="2">
        <v>5.0000000000000002E-5</v>
      </c>
      <c r="M630" s="1">
        <v>2.2698999999999999E-4</v>
      </c>
      <c r="N630" s="1" t="s">
        <v>5</v>
      </c>
    </row>
    <row r="631" spans="1:14">
      <c r="A631" s="1" t="s">
        <v>633</v>
      </c>
      <c r="B631" s="1">
        <v>2.0040300000000002</v>
      </c>
      <c r="C631" s="1">
        <v>1.68323</v>
      </c>
      <c r="D631" s="1">
        <v>1.5471299999999999</v>
      </c>
      <c r="E631" s="1">
        <v>1.7447999999999999</v>
      </c>
      <c r="F631" s="1">
        <v>3.4411299999999998</v>
      </c>
      <c r="G631" s="1">
        <v>2.0857199999999998</v>
      </c>
      <c r="H631" s="1">
        <v>4.1987199999999998</v>
      </c>
      <c r="I631" s="1">
        <v>3.24186</v>
      </c>
      <c r="J631" s="4">
        <f t="shared" si="9"/>
        <v>0.5382095463715274</v>
      </c>
      <c r="K631" s="1">
        <v>-0.89376011420127099</v>
      </c>
      <c r="L631" s="1">
        <v>1.4999999999999999E-4</v>
      </c>
      <c r="M631" s="1">
        <v>6.2414199999999995E-4</v>
      </c>
      <c r="N631" s="1" t="s">
        <v>5</v>
      </c>
    </row>
    <row r="632" spans="1:14">
      <c r="A632" s="1" t="s">
        <v>634</v>
      </c>
      <c r="B632" s="1">
        <v>1.0181100000000001</v>
      </c>
      <c r="C632" s="1">
        <v>0.507525</v>
      </c>
      <c r="D632" s="1">
        <v>1.61975</v>
      </c>
      <c r="E632" s="1">
        <v>1.0484599999999999</v>
      </c>
      <c r="F632" s="1">
        <v>1.60795</v>
      </c>
      <c r="G632" s="1">
        <v>1.91214</v>
      </c>
      <c r="H632" s="1">
        <v>2.3271899999999999</v>
      </c>
      <c r="I632" s="1">
        <v>1.94909</v>
      </c>
      <c r="J632" s="4">
        <f t="shared" si="9"/>
        <v>0.53792282552370596</v>
      </c>
      <c r="K632" s="1">
        <v>-0.8945288871995799</v>
      </c>
      <c r="L632" s="1">
        <v>1.2699999999999999E-2</v>
      </c>
      <c r="M632" s="1">
        <v>3.06863E-2</v>
      </c>
      <c r="N632" s="1" t="s">
        <v>5</v>
      </c>
    </row>
    <row r="633" spans="1:14">
      <c r="A633" s="1" t="s">
        <v>635</v>
      </c>
      <c r="B633" s="1">
        <v>0.59491000000000005</v>
      </c>
      <c r="C633" s="1">
        <v>0.42429499999999998</v>
      </c>
      <c r="D633" s="1">
        <v>0.64230399999999999</v>
      </c>
      <c r="E633" s="1">
        <v>0.55383599999999999</v>
      </c>
      <c r="F633" s="1">
        <v>0.83173399999999997</v>
      </c>
      <c r="G633" s="1">
        <v>0.94643200000000005</v>
      </c>
      <c r="H633" s="1">
        <v>1.3138700000000001</v>
      </c>
      <c r="I633" s="1">
        <v>1.03068</v>
      </c>
      <c r="J633" s="4">
        <f t="shared" si="9"/>
        <v>0.53735009896379082</v>
      </c>
      <c r="K633" s="1">
        <v>-0.89606574324253474</v>
      </c>
      <c r="L633" s="1">
        <v>1.1999999999999999E-3</v>
      </c>
      <c r="M633" s="1">
        <v>3.9989500000000002E-3</v>
      </c>
      <c r="N633" s="1" t="s">
        <v>5</v>
      </c>
    </row>
    <row r="634" spans="1:14">
      <c r="A634" s="1" t="s">
        <v>636</v>
      </c>
      <c r="B634" s="1">
        <v>0.92516600000000004</v>
      </c>
      <c r="C634" s="1">
        <v>0.97780800000000001</v>
      </c>
      <c r="D634" s="1">
        <v>0.83217200000000002</v>
      </c>
      <c r="E634" s="1">
        <v>0.91171599999999997</v>
      </c>
      <c r="F634" s="1">
        <v>1.9668300000000001</v>
      </c>
      <c r="G634" s="1">
        <v>1.4554</v>
      </c>
      <c r="H634" s="1">
        <v>1.67388</v>
      </c>
      <c r="I634" s="1">
        <v>1.6987000000000001</v>
      </c>
      <c r="J634" s="4">
        <f t="shared" si="9"/>
        <v>0.53671395773238351</v>
      </c>
      <c r="K634" s="1">
        <v>-0.89777468769784541</v>
      </c>
      <c r="L634" s="1">
        <v>1.285E-2</v>
      </c>
      <c r="M634" s="1">
        <v>3.09959E-2</v>
      </c>
      <c r="N634" s="1" t="s">
        <v>5</v>
      </c>
    </row>
    <row r="635" spans="1:14">
      <c r="A635" s="1" t="s">
        <v>637</v>
      </c>
      <c r="B635" s="1">
        <v>1.31504</v>
      </c>
      <c r="C635" s="1">
        <v>1.11066</v>
      </c>
      <c r="D635" s="1">
        <v>1.4427300000000001</v>
      </c>
      <c r="E635" s="1">
        <v>1.28948</v>
      </c>
      <c r="F635" s="1">
        <v>4.5654599999999999</v>
      </c>
      <c r="G635" s="1">
        <v>1.2724800000000001</v>
      </c>
      <c r="H635" s="1">
        <v>1.37236</v>
      </c>
      <c r="I635" s="1">
        <v>2.4034300000000002</v>
      </c>
      <c r="J635" s="4">
        <f t="shared" si="9"/>
        <v>0.53651656174716966</v>
      </c>
      <c r="K635" s="1">
        <v>-0.89830538861810771</v>
      </c>
      <c r="L635" s="1">
        <v>8.4999999999999995E-4</v>
      </c>
      <c r="M635" s="1">
        <v>2.9473099999999999E-3</v>
      </c>
      <c r="N635" s="1" t="s">
        <v>5</v>
      </c>
    </row>
    <row r="636" spans="1:14">
      <c r="A636" s="1" t="s">
        <v>638</v>
      </c>
      <c r="B636" s="1">
        <v>2.5598700000000001</v>
      </c>
      <c r="C636" s="1">
        <v>7.4365500000000004</v>
      </c>
      <c r="D636" s="1">
        <v>2.3507500000000001</v>
      </c>
      <c r="E636" s="1">
        <v>4.1157199999999996</v>
      </c>
      <c r="F636" s="1">
        <v>7.5533799999999998</v>
      </c>
      <c r="G636" s="1">
        <v>6.5819700000000001</v>
      </c>
      <c r="H636" s="1">
        <v>8.8853000000000009</v>
      </c>
      <c r="I636" s="1">
        <v>7.6735499999999996</v>
      </c>
      <c r="J636" s="4">
        <f t="shared" si="9"/>
        <v>0.5363514931159632</v>
      </c>
      <c r="K636" s="1">
        <v>-0.89874932708089905</v>
      </c>
      <c r="L636" s="1">
        <v>5.9999999999999995E-4</v>
      </c>
      <c r="M636" s="1">
        <v>2.1668400000000002E-3</v>
      </c>
      <c r="N636" s="1" t="s">
        <v>5</v>
      </c>
    </row>
    <row r="637" spans="1:14">
      <c r="A637" s="1" t="s">
        <v>639</v>
      </c>
      <c r="B637" s="1">
        <v>1.0582800000000001</v>
      </c>
      <c r="C637" s="1">
        <v>3.3682099999999999</v>
      </c>
      <c r="D637" s="1">
        <v>3.6309499999999999</v>
      </c>
      <c r="E637" s="1">
        <v>2.68581</v>
      </c>
      <c r="F637" s="1">
        <v>4.6043200000000004</v>
      </c>
      <c r="G637" s="1">
        <v>4.3239999999999998</v>
      </c>
      <c r="H637" s="1">
        <v>6.0953999999999997</v>
      </c>
      <c r="I637" s="1">
        <v>5.0079099999999999</v>
      </c>
      <c r="J637" s="4">
        <f t="shared" si="9"/>
        <v>0.536313551960798</v>
      </c>
      <c r="K637" s="1">
        <v>-0.89885138599794234</v>
      </c>
      <c r="L637" s="1">
        <v>3.5500000000000002E-3</v>
      </c>
      <c r="M637" s="1">
        <v>1.02503E-2</v>
      </c>
      <c r="N637" s="1" t="s">
        <v>5</v>
      </c>
    </row>
    <row r="638" spans="1:14">
      <c r="A638" s="1" t="s">
        <v>640</v>
      </c>
      <c r="B638" s="1">
        <v>2.2210800000000002</v>
      </c>
      <c r="C638" s="1">
        <v>2.2496</v>
      </c>
      <c r="D638" s="1">
        <v>2.22167</v>
      </c>
      <c r="E638" s="1">
        <v>2.2307800000000002</v>
      </c>
      <c r="F638" s="1">
        <v>4.9561000000000002</v>
      </c>
      <c r="G638" s="1">
        <v>3.9844400000000002</v>
      </c>
      <c r="H638" s="1">
        <v>3.5428299999999999</v>
      </c>
      <c r="I638" s="1">
        <v>4.1611200000000004</v>
      </c>
      <c r="J638" s="4">
        <f t="shared" si="9"/>
        <v>0.53610085746145264</v>
      </c>
      <c r="K638" s="1">
        <v>-0.89942365228000132</v>
      </c>
      <c r="L638" s="2">
        <v>5.0000000000000002E-5</v>
      </c>
      <c r="M638" s="1">
        <v>2.2698999999999999E-4</v>
      </c>
      <c r="N638" s="1" t="s">
        <v>5</v>
      </c>
    </row>
    <row r="639" spans="1:14">
      <c r="A639" s="1" t="s">
        <v>641</v>
      </c>
      <c r="B639" s="1">
        <v>1.4270099999999999</v>
      </c>
      <c r="C639" s="1">
        <v>2.0748000000000002</v>
      </c>
      <c r="D639" s="1">
        <v>1.7371099999999999</v>
      </c>
      <c r="E639" s="1">
        <v>1.74631</v>
      </c>
      <c r="F639" s="1">
        <v>3.0789300000000002</v>
      </c>
      <c r="G639" s="1">
        <v>3.4961799999999998</v>
      </c>
      <c r="H639" s="1">
        <v>3.22784</v>
      </c>
      <c r="I639" s="1">
        <v>3.2676500000000002</v>
      </c>
      <c r="J639" s="4">
        <f t="shared" si="9"/>
        <v>0.53442382140070077</v>
      </c>
      <c r="K639" s="1">
        <v>-0.90394377897152534</v>
      </c>
      <c r="L639" s="2">
        <v>5.0000000000000002E-5</v>
      </c>
      <c r="M639" s="1">
        <v>2.2698999999999999E-4</v>
      </c>
      <c r="N639" s="1" t="s">
        <v>5</v>
      </c>
    </row>
    <row r="640" spans="1:14">
      <c r="A640" s="1" t="s">
        <v>642</v>
      </c>
      <c r="B640" s="1">
        <v>11.12</v>
      </c>
      <c r="C640" s="1">
        <v>15.8041</v>
      </c>
      <c r="D640" s="1">
        <v>10.592000000000001</v>
      </c>
      <c r="E640" s="1">
        <v>12.5054</v>
      </c>
      <c r="F640" s="1">
        <v>17.7117</v>
      </c>
      <c r="G640" s="1">
        <v>23.376200000000001</v>
      </c>
      <c r="H640" s="1">
        <v>29.131900000000002</v>
      </c>
      <c r="I640" s="1">
        <v>23.406600000000001</v>
      </c>
      <c r="J640" s="4">
        <f t="shared" si="9"/>
        <v>0.53426811241273831</v>
      </c>
      <c r="K640" s="1">
        <v>-0.90436418185702905</v>
      </c>
      <c r="L640" s="2">
        <v>5.0000000000000002E-5</v>
      </c>
      <c r="M640" s="1">
        <v>2.2698999999999999E-4</v>
      </c>
      <c r="N640" s="1" t="s">
        <v>5</v>
      </c>
    </row>
    <row r="641" spans="1:14">
      <c r="A641" s="1" t="s">
        <v>643</v>
      </c>
      <c r="B641" s="1">
        <v>2.3788999999999998</v>
      </c>
      <c r="C641" s="1">
        <v>1.4609000000000001</v>
      </c>
      <c r="D641" s="1">
        <v>2.9648300000000001</v>
      </c>
      <c r="E641" s="1">
        <v>2.2682099999999998</v>
      </c>
      <c r="F641" s="1">
        <v>6.7010500000000004</v>
      </c>
      <c r="G641" s="1">
        <v>3.8105199999999999</v>
      </c>
      <c r="H641" s="1">
        <v>2.2260499999999999</v>
      </c>
      <c r="I641" s="1">
        <v>4.24587</v>
      </c>
      <c r="J641" s="4">
        <f t="shared" si="9"/>
        <v>0.53421560245603372</v>
      </c>
      <c r="K641" s="1">
        <v>-0.9045059825286571</v>
      </c>
      <c r="L641" s="2">
        <v>5.0000000000000002E-5</v>
      </c>
      <c r="M641" s="1">
        <v>2.2698999999999999E-4</v>
      </c>
      <c r="N641" s="1" t="s">
        <v>5</v>
      </c>
    </row>
    <row r="642" spans="1:14">
      <c r="A642" s="1" t="s">
        <v>644</v>
      </c>
      <c r="B642" s="1">
        <v>1.1601900000000001</v>
      </c>
      <c r="C642" s="1">
        <v>1.03843</v>
      </c>
      <c r="D642" s="1">
        <v>0.97214599999999995</v>
      </c>
      <c r="E642" s="1">
        <v>1.0569200000000001</v>
      </c>
      <c r="F642" s="1">
        <v>2.00326</v>
      </c>
      <c r="G642" s="1">
        <v>1.6518999999999999</v>
      </c>
      <c r="H642" s="1">
        <v>2.2855699999999999</v>
      </c>
      <c r="I642" s="1">
        <v>1.98024</v>
      </c>
      <c r="J642" s="4">
        <f t="shared" si="9"/>
        <v>0.53373328485436111</v>
      </c>
      <c r="K642" s="1">
        <v>-0.90580911092299221</v>
      </c>
      <c r="L642" s="1">
        <v>1.4149999999999999E-2</v>
      </c>
      <c r="M642" s="1">
        <v>3.3650899999999997E-2</v>
      </c>
      <c r="N642" s="1" t="s">
        <v>5</v>
      </c>
    </row>
    <row r="643" spans="1:14">
      <c r="A643" s="1" t="s">
        <v>645</v>
      </c>
      <c r="B643" s="1">
        <v>1.5885</v>
      </c>
      <c r="C643" s="1">
        <v>0.96645099999999995</v>
      </c>
      <c r="D643" s="1">
        <v>1.1128</v>
      </c>
      <c r="E643" s="1">
        <v>1.22258</v>
      </c>
      <c r="F643" s="1">
        <v>1.9655100000000001</v>
      </c>
      <c r="G643" s="1">
        <v>2.2370700000000001</v>
      </c>
      <c r="H643" s="1">
        <v>2.66934</v>
      </c>
      <c r="I643" s="1">
        <v>2.2906399999999998</v>
      </c>
      <c r="J643" s="4">
        <f t="shared" ref="J643:J706" si="10">E643/I643</f>
        <v>0.53372856494254883</v>
      </c>
      <c r="K643" s="1">
        <v>-0.90582186902458872</v>
      </c>
      <c r="L643" s="1">
        <v>4.4999999999999999E-4</v>
      </c>
      <c r="M643" s="1">
        <v>1.67761E-3</v>
      </c>
      <c r="N643" s="1" t="s">
        <v>5</v>
      </c>
    </row>
    <row r="644" spans="1:14">
      <c r="A644" s="1" t="s">
        <v>646</v>
      </c>
      <c r="B644" s="1">
        <v>7.7835700000000001</v>
      </c>
      <c r="C644" s="1">
        <v>9.4056800000000003</v>
      </c>
      <c r="D644" s="1">
        <v>6.8365999999999998</v>
      </c>
      <c r="E644" s="1">
        <v>8.0086200000000005</v>
      </c>
      <c r="F644" s="1">
        <v>13.1454</v>
      </c>
      <c r="G644" s="1">
        <v>16.272500000000001</v>
      </c>
      <c r="H644" s="1">
        <v>15.6213</v>
      </c>
      <c r="I644" s="1">
        <v>15.0131</v>
      </c>
      <c r="J644" s="4">
        <f t="shared" si="10"/>
        <v>0.53344212720890427</v>
      </c>
      <c r="K644" s="1">
        <v>-0.90659633239922111</v>
      </c>
      <c r="L644" s="2">
        <v>5.0000000000000002E-5</v>
      </c>
      <c r="M644" s="1">
        <v>2.2698999999999999E-4</v>
      </c>
      <c r="N644" s="1" t="s">
        <v>5</v>
      </c>
    </row>
    <row r="645" spans="1:14">
      <c r="A645" s="1" t="s">
        <v>647</v>
      </c>
      <c r="B645" s="1">
        <v>8.0221599999999995</v>
      </c>
      <c r="C645" s="1">
        <v>6.5982700000000003</v>
      </c>
      <c r="D645" s="1">
        <v>7.4873500000000002</v>
      </c>
      <c r="E645" s="1">
        <v>7.3692599999999997</v>
      </c>
      <c r="F645" s="1">
        <v>14.021599999999999</v>
      </c>
      <c r="G645" s="1">
        <v>12.930199999999999</v>
      </c>
      <c r="H645" s="1">
        <v>14.557700000000001</v>
      </c>
      <c r="I645" s="1">
        <v>13.836499999999999</v>
      </c>
      <c r="J645" s="4">
        <f t="shared" si="10"/>
        <v>0.53259567087052362</v>
      </c>
      <c r="K645" s="1">
        <v>-0.90888739303618804</v>
      </c>
      <c r="L645" s="2">
        <v>5.0000000000000002E-5</v>
      </c>
      <c r="M645" s="1">
        <v>2.2698999999999999E-4</v>
      </c>
      <c r="N645" s="1" t="s">
        <v>5</v>
      </c>
    </row>
    <row r="646" spans="1:14">
      <c r="A646" s="1" t="s">
        <v>648</v>
      </c>
      <c r="B646" s="1">
        <v>2.0002399999999998</v>
      </c>
      <c r="C646" s="1">
        <v>3.24546</v>
      </c>
      <c r="D646" s="1">
        <v>2.0566399999999998</v>
      </c>
      <c r="E646" s="1">
        <v>2.43411</v>
      </c>
      <c r="F646" s="1">
        <v>4.30999</v>
      </c>
      <c r="G646" s="1">
        <v>3.36843</v>
      </c>
      <c r="H646" s="1">
        <v>6.0397600000000002</v>
      </c>
      <c r="I646" s="1">
        <v>4.57273</v>
      </c>
      <c r="J646" s="4">
        <f t="shared" si="10"/>
        <v>0.53231002049104148</v>
      </c>
      <c r="K646" s="1">
        <v>-0.90966137029846394</v>
      </c>
      <c r="L646" s="1">
        <v>1E-4</v>
      </c>
      <c r="M646" s="1">
        <v>4.3099000000000002E-4</v>
      </c>
      <c r="N646" s="1" t="s">
        <v>5</v>
      </c>
    </row>
    <row r="647" spans="1:14">
      <c r="A647" s="1" t="s">
        <v>649</v>
      </c>
      <c r="B647" s="1">
        <v>30.508700000000001</v>
      </c>
      <c r="C647" s="1">
        <v>192.709</v>
      </c>
      <c r="D647" s="1">
        <v>52.921700000000001</v>
      </c>
      <c r="E647" s="1">
        <v>92.046400000000006</v>
      </c>
      <c r="F647" s="1">
        <v>181.42699999999999</v>
      </c>
      <c r="G647" s="1">
        <v>218.39599999999999</v>
      </c>
      <c r="H647" s="1">
        <v>119.22799999999999</v>
      </c>
      <c r="I647" s="1">
        <v>173.017</v>
      </c>
      <c r="J647" s="4">
        <f t="shared" si="10"/>
        <v>0.5320078373801419</v>
      </c>
      <c r="K647" s="1">
        <v>-0.91048059565304296</v>
      </c>
      <c r="L647" s="2">
        <v>5.0000000000000002E-5</v>
      </c>
      <c r="M647" s="1">
        <v>2.2698999999999999E-4</v>
      </c>
      <c r="N647" s="1" t="s">
        <v>5</v>
      </c>
    </row>
    <row r="648" spans="1:14">
      <c r="A648" s="1" t="s">
        <v>650</v>
      </c>
      <c r="B648" s="1">
        <v>1.3164100000000001</v>
      </c>
      <c r="C648" s="1">
        <v>0.95449600000000001</v>
      </c>
      <c r="D648" s="1">
        <v>0.64986600000000005</v>
      </c>
      <c r="E648" s="1">
        <v>0.97358999999999996</v>
      </c>
      <c r="F648" s="1">
        <v>2.9632700000000001</v>
      </c>
      <c r="G648" s="1">
        <v>1.2253499999999999</v>
      </c>
      <c r="H648" s="1">
        <v>1.30718</v>
      </c>
      <c r="I648" s="1">
        <v>1.8319300000000001</v>
      </c>
      <c r="J648" s="4">
        <f t="shared" si="10"/>
        <v>0.53145589624057687</v>
      </c>
      <c r="K648" s="1">
        <v>-0.91197812263254563</v>
      </c>
      <c r="L648" s="1">
        <v>2.8E-3</v>
      </c>
      <c r="M648" s="1">
        <v>8.34325E-3</v>
      </c>
      <c r="N648" s="1" t="s">
        <v>5</v>
      </c>
    </row>
    <row r="649" spans="1:14">
      <c r="A649" s="1" t="s">
        <v>651</v>
      </c>
      <c r="B649" s="1">
        <v>4.8038999999999996</v>
      </c>
      <c r="C649" s="1">
        <v>6.3706300000000002</v>
      </c>
      <c r="D649" s="1">
        <v>5.8555200000000003</v>
      </c>
      <c r="E649" s="1">
        <v>5.6766800000000002</v>
      </c>
      <c r="F649" s="1">
        <v>8.4551499999999997</v>
      </c>
      <c r="G649" s="1">
        <v>9.6007499999999997</v>
      </c>
      <c r="H649" s="1">
        <v>14.021599999999999</v>
      </c>
      <c r="I649" s="1">
        <v>10.692500000000001</v>
      </c>
      <c r="J649" s="4">
        <f t="shared" si="10"/>
        <v>0.53090296937105441</v>
      </c>
      <c r="K649" s="1">
        <v>-0.91347988432623684</v>
      </c>
      <c r="L649" s="1">
        <v>2.9999999999999997E-4</v>
      </c>
      <c r="M649" s="1">
        <v>1.16785E-3</v>
      </c>
      <c r="N649" s="1" t="s">
        <v>5</v>
      </c>
    </row>
    <row r="650" spans="1:14">
      <c r="A650" s="1" t="s">
        <v>652</v>
      </c>
      <c r="B650" s="1">
        <v>1.2058800000000001</v>
      </c>
      <c r="C650" s="1">
        <v>1.6274999999999999</v>
      </c>
      <c r="D650" s="1">
        <v>1.3851</v>
      </c>
      <c r="E650" s="1">
        <v>1.4061600000000001</v>
      </c>
      <c r="F650" s="1">
        <v>2.1356799999999998</v>
      </c>
      <c r="G650" s="1">
        <v>3.5427900000000001</v>
      </c>
      <c r="H650" s="1">
        <v>2.2686500000000001</v>
      </c>
      <c r="I650" s="1">
        <v>2.6490399999999998</v>
      </c>
      <c r="J650" s="4">
        <f t="shared" si="10"/>
        <v>0.53081871168423289</v>
      </c>
      <c r="K650" s="1">
        <v>-0.91370886740034829</v>
      </c>
      <c r="L650" s="1">
        <v>1.115E-2</v>
      </c>
      <c r="M650" s="1">
        <v>2.7465699999999999E-2</v>
      </c>
      <c r="N650" s="1" t="s">
        <v>5</v>
      </c>
    </row>
    <row r="651" spans="1:14">
      <c r="A651" s="1" t="s">
        <v>653</v>
      </c>
      <c r="B651" s="1">
        <v>2.66811</v>
      </c>
      <c r="C651" s="1">
        <v>2.13442</v>
      </c>
      <c r="D651" s="1">
        <v>2.5002300000000002</v>
      </c>
      <c r="E651" s="1">
        <v>2.43425</v>
      </c>
      <c r="F651" s="1">
        <v>3.5515599999999998</v>
      </c>
      <c r="G651" s="1">
        <v>5.09307</v>
      </c>
      <c r="H651" s="1">
        <v>5.1284400000000003</v>
      </c>
      <c r="I651" s="1">
        <v>4.5910299999999999</v>
      </c>
      <c r="J651" s="4">
        <f t="shared" si="10"/>
        <v>0.53021870909142399</v>
      </c>
      <c r="K651" s="1">
        <v>-0.91534051740719002</v>
      </c>
      <c r="L651" s="2">
        <v>5.0000000000000002E-5</v>
      </c>
      <c r="M651" s="1">
        <v>2.2698999999999999E-4</v>
      </c>
      <c r="N651" s="1" t="s">
        <v>5</v>
      </c>
    </row>
    <row r="652" spans="1:14">
      <c r="A652" s="1" t="s">
        <v>654</v>
      </c>
      <c r="B652" s="1">
        <v>3.9096199999999999</v>
      </c>
      <c r="C652" s="1">
        <v>4.4160300000000001</v>
      </c>
      <c r="D652" s="1">
        <v>3.65741</v>
      </c>
      <c r="E652" s="1">
        <v>3.9943499999999998</v>
      </c>
      <c r="F652" s="1">
        <v>6.9274199999999997</v>
      </c>
      <c r="G652" s="1">
        <v>7.7171399999999997</v>
      </c>
      <c r="H652" s="1">
        <v>8.0017899999999997</v>
      </c>
      <c r="I652" s="1">
        <v>7.5487799999999998</v>
      </c>
      <c r="J652" s="4">
        <f t="shared" si="10"/>
        <v>0.5291384833045869</v>
      </c>
      <c r="K652" s="1">
        <v>-0.91828274867166626</v>
      </c>
      <c r="L652" s="2">
        <v>5.0000000000000002E-5</v>
      </c>
      <c r="M652" s="1">
        <v>2.2698999999999999E-4</v>
      </c>
      <c r="N652" s="1" t="s">
        <v>5</v>
      </c>
    </row>
    <row r="653" spans="1:14">
      <c r="A653" s="1" t="s">
        <v>655</v>
      </c>
      <c r="B653" s="1">
        <v>0.97657000000000005</v>
      </c>
      <c r="C653" s="1">
        <v>1.6486499999999999</v>
      </c>
      <c r="D653" s="1">
        <v>1.4031</v>
      </c>
      <c r="E653" s="1">
        <v>1.34277</v>
      </c>
      <c r="F653" s="1">
        <v>2.1122700000000001</v>
      </c>
      <c r="G653" s="1">
        <v>1.99908</v>
      </c>
      <c r="H653" s="1">
        <v>3.5035099999999999</v>
      </c>
      <c r="I653" s="1">
        <v>2.5382899999999999</v>
      </c>
      <c r="J653" s="4">
        <f t="shared" si="10"/>
        <v>0.52900574796418065</v>
      </c>
      <c r="K653" s="1">
        <v>-0.91864469671750049</v>
      </c>
      <c r="L653" s="1">
        <v>2.0000000000000001E-4</v>
      </c>
      <c r="M653" s="1">
        <v>8.1010399999999997E-4</v>
      </c>
      <c r="N653" s="1" t="s">
        <v>5</v>
      </c>
    </row>
    <row r="654" spans="1:14">
      <c r="A654" s="1" t="s">
        <v>656</v>
      </c>
      <c r="B654" s="1">
        <v>1.3813200000000001</v>
      </c>
      <c r="C654" s="1">
        <v>5.0054699999999999</v>
      </c>
      <c r="D654" s="1">
        <v>4.2599499999999999</v>
      </c>
      <c r="E654" s="1">
        <v>3.5489099999999998</v>
      </c>
      <c r="F654" s="1">
        <v>9.2219599999999993</v>
      </c>
      <c r="G654" s="1">
        <v>5.6874900000000004</v>
      </c>
      <c r="H654" s="1">
        <v>5.2461399999999996</v>
      </c>
      <c r="I654" s="1">
        <v>6.7185300000000003</v>
      </c>
      <c r="J654" s="4">
        <f t="shared" si="10"/>
        <v>0.52822715683341437</v>
      </c>
      <c r="K654" s="1">
        <v>-0.92076962067930102</v>
      </c>
      <c r="L654" s="1">
        <v>5.6499999999999996E-3</v>
      </c>
      <c r="M654" s="1">
        <v>1.53267E-2</v>
      </c>
      <c r="N654" s="1" t="s">
        <v>5</v>
      </c>
    </row>
    <row r="655" spans="1:14">
      <c r="A655" s="1" t="s">
        <v>657</v>
      </c>
      <c r="B655" s="1">
        <v>1.2450699999999999</v>
      </c>
      <c r="C655" s="1">
        <v>0.57611599999999996</v>
      </c>
      <c r="D655" s="1">
        <v>0.58668699999999996</v>
      </c>
      <c r="E655" s="1">
        <v>0.80262500000000003</v>
      </c>
      <c r="F655" s="1">
        <v>1.72028</v>
      </c>
      <c r="G655" s="1">
        <v>1.20587</v>
      </c>
      <c r="H655" s="1">
        <v>1.63788</v>
      </c>
      <c r="I655" s="1">
        <v>1.5213399999999999</v>
      </c>
      <c r="J655" s="4">
        <f t="shared" si="10"/>
        <v>0.52757766179815169</v>
      </c>
      <c r="K655" s="1">
        <v>-0.92254461425409617</v>
      </c>
      <c r="L655" s="1">
        <v>3.7499999999999999E-3</v>
      </c>
      <c r="M655" s="1">
        <v>1.07508E-2</v>
      </c>
      <c r="N655" s="1" t="s">
        <v>5</v>
      </c>
    </row>
    <row r="656" spans="1:14">
      <c r="A656" s="1" t="s">
        <v>658</v>
      </c>
      <c r="B656" s="1">
        <v>10.9697</v>
      </c>
      <c r="C656" s="1">
        <v>9.99099</v>
      </c>
      <c r="D656" s="1">
        <v>9.4139499999999998</v>
      </c>
      <c r="E656" s="1">
        <v>10.1249</v>
      </c>
      <c r="F656" s="1">
        <v>24.2912</v>
      </c>
      <c r="G656" s="1">
        <v>13.682499999999999</v>
      </c>
      <c r="H656" s="1">
        <v>19.633800000000001</v>
      </c>
      <c r="I656" s="1">
        <v>19.202500000000001</v>
      </c>
      <c r="J656" s="4">
        <f t="shared" si="10"/>
        <v>0.52726988673349828</v>
      </c>
      <c r="K656" s="1">
        <v>-0.92338649054741073</v>
      </c>
      <c r="L656" s="2">
        <v>5.0000000000000002E-5</v>
      </c>
      <c r="M656" s="1">
        <v>2.2698999999999999E-4</v>
      </c>
      <c r="N656" s="1" t="s">
        <v>5</v>
      </c>
    </row>
    <row r="657" spans="1:14">
      <c r="A657" s="1" t="s">
        <v>659</v>
      </c>
      <c r="B657" s="1">
        <v>3.8693499999999998</v>
      </c>
      <c r="C657" s="1">
        <v>4.3240800000000004</v>
      </c>
      <c r="D657" s="1">
        <v>4.4909100000000004</v>
      </c>
      <c r="E657" s="1">
        <v>4.22811</v>
      </c>
      <c r="F657" s="1">
        <v>4.9241299999999999</v>
      </c>
      <c r="G657" s="1">
        <v>8.0382899999999999</v>
      </c>
      <c r="H657" s="1">
        <v>11.183999999999999</v>
      </c>
      <c r="I657" s="1">
        <v>8.0488199999999992</v>
      </c>
      <c r="J657" s="4">
        <f t="shared" si="10"/>
        <v>0.52530805757862653</v>
      </c>
      <c r="K657" s="1">
        <v>-0.92876438105993275</v>
      </c>
      <c r="L657" s="2">
        <v>5.0000000000000002E-5</v>
      </c>
      <c r="M657" s="1">
        <v>2.2698999999999999E-4</v>
      </c>
      <c r="N657" s="1" t="s">
        <v>5</v>
      </c>
    </row>
    <row r="658" spans="1:14">
      <c r="A658" s="1" t="s">
        <v>660</v>
      </c>
      <c r="B658" s="1">
        <v>5.96943</v>
      </c>
      <c r="C658" s="1">
        <v>7.2602000000000002</v>
      </c>
      <c r="D658" s="1">
        <v>3.8670399999999998</v>
      </c>
      <c r="E658" s="1">
        <v>5.6988899999999996</v>
      </c>
      <c r="F658" s="1">
        <v>12.3081</v>
      </c>
      <c r="G658" s="1">
        <v>9.9654900000000008</v>
      </c>
      <c r="H658" s="1">
        <v>10.2906</v>
      </c>
      <c r="I658" s="1">
        <v>10.854699999999999</v>
      </c>
      <c r="J658" s="4">
        <f t="shared" si="10"/>
        <v>0.5250158917335348</v>
      </c>
      <c r="K658" s="1">
        <v>-0.92956700243589696</v>
      </c>
      <c r="L658" s="2">
        <v>5.0000000000000002E-5</v>
      </c>
      <c r="M658" s="1">
        <v>2.2698999999999999E-4</v>
      </c>
      <c r="N658" s="1" t="s">
        <v>5</v>
      </c>
    </row>
    <row r="659" spans="1:14">
      <c r="A659" s="1" t="s">
        <v>661</v>
      </c>
      <c r="B659" s="1">
        <v>6.6995300000000002</v>
      </c>
      <c r="C659" s="1">
        <v>6.5126999999999997</v>
      </c>
      <c r="D659" s="1">
        <v>12.697800000000001</v>
      </c>
      <c r="E659" s="1">
        <v>8.6366700000000005</v>
      </c>
      <c r="F659" s="1">
        <v>31.713999999999999</v>
      </c>
      <c r="G659" s="1">
        <v>11.302</v>
      </c>
      <c r="H659" s="1">
        <v>6.3418299999999999</v>
      </c>
      <c r="I659" s="1">
        <v>16.4526</v>
      </c>
      <c r="J659" s="4">
        <f t="shared" si="10"/>
        <v>0.52494256226979319</v>
      </c>
      <c r="K659" s="1">
        <v>-0.92976851908345537</v>
      </c>
      <c r="L659" s="2">
        <v>5.0000000000000002E-5</v>
      </c>
      <c r="M659" s="1">
        <v>2.2698999999999999E-4</v>
      </c>
      <c r="N659" s="1" t="s">
        <v>5</v>
      </c>
    </row>
    <row r="660" spans="1:14">
      <c r="A660" s="1" t="s">
        <v>662</v>
      </c>
      <c r="B660" s="1">
        <v>0.36244900000000002</v>
      </c>
      <c r="C660" s="1">
        <v>0.56775799999999998</v>
      </c>
      <c r="D660" s="1">
        <v>0.48319499999999999</v>
      </c>
      <c r="E660" s="1">
        <v>0.471134</v>
      </c>
      <c r="F660" s="1">
        <v>0.87943199999999999</v>
      </c>
      <c r="G660" s="1">
        <v>0.85563</v>
      </c>
      <c r="H660" s="1">
        <v>0.95804199999999995</v>
      </c>
      <c r="I660" s="1">
        <v>0.89770099999999997</v>
      </c>
      <c r="J660" s="4">
        <f t="shared" si="10"/>
        <v>0.52482285304349663</v>
      </c>
      <c r="K660" s="1">
        <v>-0.93009755241862913</v>
      </c>
      <c r="L660" s="1">
        <v>1.0500000000000001E-2</v>
      </c>
      <c r="M660" s="1">
        <v>2.61002E-2</v>
      </c>
      <c r="N660" s="1" t="s">
        <v>5</v>
      </c>
    </row>
    <row r="661" spans="1:14">
      <c r="A661" s="1" t="s">
        <v>663</v>
      </c>
      <c r="B661" s="1">
        <v>2.4761500000000001</v>
      </c>
      <c r="C661" s="1">
        <v>2.31528</v>
      </c>
      <c r="D661" s="1">
        <v>1.46376</v>
      </c>
      <c r="E661" s="1">
        <v>2.08507</v>
      </c>
      <c r="F661" s="1">
        <v>6.9197199999999999</v>
      </c>
      <c r="G661" s="1">
        <v>1.9938400000000001</v>
      </c>
      <c r="H661" s="1">
        <v>3.0089899999999998</v>
      </c>
      <c r="I661" s="1">
        <v>3.97418</v>
      </c>
      <c r="J661" s="4">
        <f t="shared" si="10"/>
        <v>0.52465414248977149</v>
      </c>
      <c r="K661" s="1">
        <v>-0.93056139847211561</v>
      </c>
      <c r="L661" s="1">
        <v>2.0000000000000001E-4</v>
      </c>
      <c r="M661" s="1">
        <v>8.1010399999999997E-4</v>
      </c>
      <c r="N661" s="1" t="s">
        <v>5</v>
      </c>
    </row>
    <row r="662" spans="1:14">
      <c r="A662" s="1" t="s">
        <v>664</v>
      </c>
      <c r="B662" s="1">
        <v>2.9329700000000001</v>
      </c>
      <c r="C662" s="1">
        <v>1.7695700000000001</v>
      </c>
      <c r="D662" s="1">
        <v>1.6831799999999999</v>
      </c>
      <c r="E662" s="1">
        <v>2.1285699999999999</v>
      </c>
      <c r="F662" s="1">
        <v>7.8487099999999996</v>
      </c>
      <c r="G662" s="1">
        <v>2.2659099999999999</v>
      </c>
      <c r="H662" s="1">
        <v>2.0619399999999999</v>
      </c>
      <c r="I662" s="1">
        <v>4.0588499999999996</v>
      </c>
      <c r="J662" s="4">
        <f t="shared" si="10"/>
        <v>0.52442686967983543</v>
      </c>
      <c r="K662" s="1">
        <v>-0.9311864891126852</v>
      </c>
      <c r="L662" s="1">
        <v>1.1999999999999999E-3</v>
      </c>
      <c r="M662" s="1">
        <v>3.9989500000000002E-3</v>
      </c>
      <c r="N662" s="1" t="s">
        <v>5</v>
      </c>
    </row>
    <row r="663" spans="1:14">
      <c r="A663" s="1" t="s">
        <v>665</v>
      </c>
      <c r="B663" s="1">
        <v>3.6495099999999998</v>
      </c>
      <c r="C663" s="1">
        <v>5.2264799999999996</v>
      </c>
      <c r="D663" s="1">
        <v>3.55843</v>
      </c>
      <c r="E663" s="1">
        <v>4.1448</v>
      </c>
      <c r="F663" s="1">
        <v>7.1427300000000002</v>
      </c>
      <c r="G663" s="1">
        <v>8.7516400000000001</v>
      </c>
      <c r="H663" s="1">
        <v>7.9048600000000002</v>
      </c>
      <c r="I663" s="1">
        <v>7.9330800000000004</v>
      </c>
      <c r="J663" s="4">
        <f t="shared" si="10"/>
        <v>0.52247046544343434</v>
      </c>
      <c r="K663" s="1">
        <v>-0.93657860900981216</v>
      </c>
      <c r="L663" s="2">
        <v>5.0000000000000002E-5</v>
      </c>
      <c r="M663" s="1">
        <v>2.2698999999999999E-4</v>
      </c>
      <c r="N663" s="1" t="s">
        <v>5</v>
      </c>
    </row>
    <row r="664" spans="1:14">
      <c r="A664" s="1" t="s">
        <v>666</v>
      </c>
      <c r="B664" s="1">
        <v>4.9646999999999997</v>
      </c>
      <c r="C664" s="1">
        <v>5.4744400000000004</v>
      </c>
      <c r="D664" s="1">
        <v>5.7240000000000002</v>
      </c>
      <c r="E664" s="1">
        <v>5.3877100000000002</v>
      </c>
      <c r="F664" s="1">
        <v>9.7422900000000006</v>
      </c>
      <c r="G664" s="1">
        <v>9.4614999999999991</v>
      </c>
      <c r="H664" s="1">
        <v>11.733499999999999</v>
      </c>
      <c r="I664" s="1">
        <v>10.3124</v>
      </c>
      <c r="J664" s="4">
        <f t="shared" si="10"/>
        <v>0.52244967223924599</v>
      </c>
      <c r="K664" s="1">
        <v>-0.93663602632141107</v>
      </c>
      <c r="L664" s="2">
        <v>5.0000000000000002E-5</v>
      </c>
      <c r="M664" s="1">
        <v>2.2698999999999999E-4</v>
      </c>
      <c r="N664" s="1" t="s">
        <v>5</v>
      </c>
    </row>
    <row r="665" spans="1:14">
      <c r="A665" s="1" t="s">
        <v>667</v>
      </c>
      <c r="B665" s="1">
        <v>2.1819299999999999</v>
      </c>
      <c r="C665" s="1">
        <v>3.9592100000000001</v>
      </c>
      <c r="D665" s="1">
        <v>2.8372700000000002</v>
      </c>
      <c r="E665" s="1">
        <v>2.99281</v>
      </c>
      <c r="F665" s="1">
        <v>3.4206400000000001</v>
      </c>
      <c r="G665" s="1">
        <v>6.3205499999999999</v>
      </c>
      <c r="H665" s="1">
        <v>7.4502899999999999</v>
      </c>
      <c r="I665" s="1">
        <v>5.7304899999999996</v>
      </c>
      <c r="J665" s="4">
        <f t="shared" si="10"/>
        <v>0.52226074908079412</v>
      </c>
      <c r="K665" s="1">
        <v>-0.93715781398853193</v>
      </c>
      <c r="L665" s="2">
        <v>5.0000000000000002E-5</v>
      </c>
      <c r="M665" s="1">
        <v>2.2698999999999999E-4</v>
      </c>
      <c r="N665" s="1" t="s">
        <v>5</v>
      </c>
    </row>
    <row r="666" spans="1:14">
      <c r="A666" s="1" t="s">
        <v>668</v>
      </c>
      <c r="B666" s="1">
        <v>12.3154</v>
      </c>
      <c r="C666" s="1">
        <v>5.7234999999999996</v>
      </c>
      <c r="D666" s="1">
        <v>10.586399999999999</v>
      </c>
      <c r="E666" s="1">
        <v>9.5417500000000004</v>
      </c>
      <c r="F666" s="1">
        <v>20.747299999999999</v>
      </c>
      <c r="G666" s="1">
        <v>18.081600000000002</v>
      </c>
      <c r="H666" s="1">
        <v>16.012499999999999</v>
      </c>
      <c r="I666" s="1">
        <v>18.2805</v>
      </c>
      <c r="J666" s="4">
        <f t="shared" si="10"/>
        <v>0.5219632942206176</v>
      </c>
      <c r="K666" s="1">
        <v>-0.93797973849031901</v>
      </c>
      <c r="L666" s="2">
        <v>5.0000000000000002E-5</v>
      </c>
      <c r="M666" s="1">
        <v>2.2698999999999999E-4</v>
      </c>
      <c r="N666" s="1" t="s">
        <v>5</v>
      </c>
    </row>
    <row r="667" spans="1:14">
      <c r="A667" s="1" t="s">
        <v>669</v>
      </c>
      <c r="B667" s="1">
        <v>1.8017300000000001</v>
      </c>
      <c r="C667" s="1">
        <v>1.1938800000000001</v>
      </c>
      <c r="D667" s="1">
        <v>0.60963900000000004</v>
      </c>
      <c r="E667" s="1">
        <v>1.2017500000000001</v>
      </c>
      <c r="F667" s="1">
        <v>2.2988</v>
      </c>
      <c r="G667" s="1">
        <v>1.8991800000000001</v>
      </c>
      <c r="H667" s="1">
        <v>2.7153</v>
      </c>
      <c r="I667" s="1">
        <v>2.30443</v>
      </c>
      <c r="J667" s="4">
        <f t="shared" si="10"/>
        <v>0.52149555421514215</v>
      </c>
      <c r="K667" s="1">
        <v>-0.93927314116266025</v>
      </c>
      <c r="L667" s="1">
        <v>9.1000000000000004E-3</v>
      </c>
      <c r="M667" s="1">
        <v>2.31039E-2</v>
      </c>
      <c r="N667" s="1" t="s">
        <v>5</v>
      </c>
    </row>
    <row r="668" spans="1:14">
      <c r="A668" s="1" t="s">
        <v>670</v>
      </c>
      <c r="B668" s="1">
        <v>10.0946</v>
      </c>
      <c r="C668" s="1">
        <v>5.1114899999999999</v>
      </c>
      <c r="D668" s="1">
        <v>3.0451199999999998</v>
      </c>
      <c r="E668" s="1">
        <v>6.0837399999999997</v>
      </c>
      <c r="F668" s="1">
        <v>10.6469</v>
      </c>
      <c r="G668" s="1">
        <v>10.4849</v>
      </c>
      <c r="H668" s="1">
        <v>13.875299999999999</v>
      </c>
      <c r="I668" s="1">
        <v>11.669</v>
      </c>
      <c r="J668" s="4">
        <f t="shared" si="10"/>
        <v>0.52135915674008049</v>
      </c>
      <c r="K668" s="1">
        <v>-0.93965052827117335</v>
      </c>
      <c r="L668" s="1">
        <v>4.4999999999999999E-4</v>
      </c>
      <c r="M668" s="1">
        <v>1.67761E-3</v>
      </c>
      <c r="N668" s="1" t="s">
        <v>5</v>
      </c>
    </row>
    <row r="669" spans="1:14">
      <c r="A669" s="1" t="s">
        <v>671</v>
      </c>
      <c r="B669" s="1">
        <v>23.860900000000001</v>
      </c>
      <c r="C669" s="1">
        <v>18.601500000000001</v>
      </c>
      <c r="D669" s="1">
        <v>14.463800000000001</v>
      </c>
      <c r="E669" s="1">
        <v>18.9754</v>
      </c>
      <c r="F669" s="1">
        <v>30.9772</v>
      </c>
      <c r="G669" s="1">
        <v>35.607700000000001</v>
      </c>
      <c r="H669" s="1">
        <v>42.616300000000003</v>
      </c>
      <c r="I669" s="1">
        <v>36.400399999999998</v>
      </c>
      <c r="J669" s="4">
        <f t="shared" si="10"/>
        <v>0.52129646926956852</v>
      </c>
      <c r="K669" s="1">
        <v>-0.93982400626464768</v>
      </c>
      <c r="L669" s="2">
        <v>5.0000000000000002E-5</v>
      </c>
      <c r="M669" s="1">
        <v>2.2698999999999999E-4</v>
      </c>
      <c r="N669" s="1" t="s">
        <v>5</v>
      </c>
    </row>
    <row r="670" spans="1:14">
      <c r="A670" s="1" t="s">
        <v>672</v>
      </c>
      <c r="B670" s="1">
        <v>1.7773399999999999</v>
      </c>
      <c r="C670" s="1">
        <v>0.855182</v>
      </c>
      <c r="D670" s="1">
        <v>0.72780999999999996</v>
      </c>
      <c r="E670" s="1">
        <v>1.1201099999999999</v>
      </c>
      <c r="F670" s="1">
        <v>2.12866</v>
      </c>
      <c r="G670" s="1">
        <v>1.58541</v>
      </c>
      <c r="H670" s="1">
        <v>2.7337199999999999</v>
      </c>
      <c r="I670" s="1">
        <v>2.1492599999999999</v>
      </c>
      <c r="J670" s="4">
        <f t="shared" si="10"/>
        <v>0.5211607716144161</v>
      </c>
      <c r="K670" s="1">
        <v>-0.9401996002508114</v>
      </c>
      <c r="L670" s="1">
        <v>1.9E-3</v>
      </c>
      <c r="M670" s="1">
        <v>5.9805600000000002E-3</v>
      </c>
      <c r="N670" s="1" t="s">
        <v>5</v>
      </c>
    </row>
    <row r="671" spans="1:14">
      <c r="A671" s="1" t="s">
        <v>673</v>
      </c>
      <c r="B671" s="1">
        <v>7.8609900000000001</v>
      </c>
      <c r="C671" s="1">
        <v>6.4121499999999996</v>
      </c>
      <c r="D671" s="1">
        <v>3.9296799999999998</v>
      </c>
      <c r="E671" s="1">
        <v>6.0676100000000002</v>
      </c>
      <c r="F671" s="1">
        <v>10.02</v>
      </c>
      <c r="G671" s="1">
        <v>10.1296</v>
      </c>
      <c r="H671" s="1">
        <v>14.808400000000001</v>
      </c>
      <c r="I671" s="1">
        <v>11.652699999999999</v>
      </c>
      <c r="J671" s="4">
        <f t="shared" si="10"/>
        <v>0.52070421447389881</v>
      </c>
      <c r="K671" s="1">
        <v>-0.94146401123201007</v>
      </c>
      <c r="L671" s="2">
        <v>5.0000000000000002E-5</v>
      </c>
      <c r="M671" s="1">
        <v>2.2698999999999999E-4</v>
      </c>
      <c r="N671" s="1" t="s">
        <v>5</v>
      </c>
    </row>
    <row r="672" spans="1:14">
      <c r="A672" s="1" t="s">
        <v>674</v>
      </c>
      <c r="B672" s="1">
        <v>1.37001</v>
      </c>
      <c r="C672" s="1">
        <v>2.1357400000000002</v>
      </c>
      <c r="D672" s="1">
        <v>2.2370999999999999</v>
      </c>
      <c r="E672" s="1">
        <v>1.91429</v>
      </c>
      <c r="F672" s="1">
        <v>4.8563200000000002</v>
      </c>
      <c r="G672" s="1">
        <v>3.1636199999999999</v>
      </c>
      <c r="H672" s="1">
        <v>3.01328</v>
      </c>
      <c r="I672" s="1">
        <v>3.67774</v>
      </c>
      <c r="J672" s="4">
        <f t="shared" si="10"/>
        <v>0.52050715928804103</v>
      </c>
      <c r="K672" s="1">
        <v>-0.94201008775398554</v>
      </c>
      <c r="L672" s="1">
        <v>3.7000000000000002E-3</v>
      </c>
      <c r="M672" s="1">
        <v>1.0626200000000001E-2</v>
      </c>
      <c r="N672" s="1" t="s">
        <v>5</v>
      </c>
    </row>
    <row r="673" spans="1:14">
      <c r="A673" s="1" t="s">
        <v>675</v>
      </c>
      <c r="B673" s="1">
        <v>0.71774400000000005</v>
      </c>
      <c r="C673" s="1">
        <v>0.60786399999999996</v>
      </c>
      <c r="D673" s="1">
        <v>0.81910300000000003</v>
      </c>
      <c r="E673" s="1">
        <v>0.71490399999999998</v>
      </c>
      <c r="F673" s="1">
        <v>1.2098599999999999</v>
      </c>
      <c r="G673" s="1">
        <v>1.31473</v>
      </c>
      <c r="H673" s="1">
        <v>1.5980399999999999</v>
      </c>
      <c r="I673" s="1">
        <v>1.3742099999999999</v>
      </c>
      <c r="J673" s="4">
        <f t="shared" si="10"/>
        <v>0.52022907706973465</v>
      </c>
      <c r="K673" s="1">
        <v>-0.94278105705983306</v>
      </c>
      <c r="L673" s="1">
        <v>1.25E-3</v>
      </c>
      <c r="M673" s="1">
        <v>4.1452199999999998E-3</v>
      </c>
      <c r="N673" s="1" t="s">
        <v>5</v>
      </c>
    </row>
    <row r="674" spans="1:14">
      <c r="A674" s="1" t="s">
        <v>676</v>
      </c>
      <c r="B674" s="1">
        <v>0.97588799999999998</v>
      </c>
      <c r="C674" s="1">
        <v>1.0404500000000001</v>
      </c>
      <c r="D674" s="1">
        <v>0.80498800000000004</v>
      </c>
      <c r="E674" s="1">
        <v>0.94044300000000003</v>
      </c>
      <c r="F674" s="1">
        <v>1.7372300000000001</v>
      </c>
      <c r="G674" s="1">
        <v>1.18788</v>
      </c>
      <c r="H674" s="1">
        <v>2.4981900000000001</v>
      </c>
      <c r="I674" s="1">
        <v>1.80776</v>
      </c>
      <c r="J674" s="4">
        <f t="shared" si="10"/>
        <v>0.52022558304199673</v>
      </c>
      <c r="K674" s="1">
        <v>-0.94279074670164753</v>
      </c>
      <c r="L674" s="1">
        <v>1.4999999999999999E-4</v>
      </c>
      <c r="M674" s="1">
        <v>6.2414199999999995E-4</v>
      </c>
      <c r="N674" s="1" t="s">
        <v>5</v>
      </c>
    </row>
    <row r="675" spans="1:14">
      <c r="A675" s="1" t="s">
        <v>677</v>
      </c>
      <c r="B675" s="1">
        <v>3.2440899999999999</v>
      </c>
      <c r="C675" s="1">
        <v>4.3575100000000004</v>
      </c>
      <c r="D675" s="1">
        <v>3.9011399999999998</v>
      </c>
      <c r="E675" s="1">
        <v>3.8342499999999999</v>
      </c>
      <c r="F675" s="1">
        <v>6.0664100000000003</v>
      </c>
      <c r="G675" s="1">
        <v>7.6756099999999998</v>
      </c>
      <c r="H675" s="1">
        <v>8.4282400000000006</v>
      </c>
      <c r="I675" s="1">
        <v>7.3900800000000002</v>
      </c>
      <c r="J675" s="4">
        <f t="shared" si="10"/>
        <v>0.51883741447995146</v>
      </c>
      <c r="K675" s="1">
        <v>-0.94664557570944385</v>
      </c>
      <c r="L675" s="2">
        <v>5.0000000000000002E-5</v>
      </c>
      <c r="M675" s="1">
        <v>2.2698999999999999E-4</v>
      </c>
      <c r="N675" s="1" t="s">
        <v>5</v>
      </c>
    </row>
    <row r="676" spans="1:14">
      <c r="A676" s="1" t="s">
        <v>678</v>
      </c>
      <c r="B676" s="1">
        <v>0.773926</v>
      </c>
      <c r="C676" s="1">
        <v>0.59532600000000002</v>
      </c>
      <c r="D676" s="1">
        <v>1.1821999999999999</v>
      </c>
      <c r="E676" s="1">
        <v>0.85048500000000005</v>
      </c>
      <c r="F676" s="1">
        <v>1.4183300000000001</v>
      </c>
      <c r="G676" s="1">
        <v>1.82758</v>
      </c>
      <c r="H676" s="1">
        <v>1.6742699999999999</v>
      </c>
      <c r="I676" s="1">
        <v>1.6400600000000001</v>
      </c>
      <c r="J676" s="4">
        <f t="shared" si="10"/>
        <v>0.51856944258136894</v>
      </c>
      <c r="K676" s="1">
        <v>-0.94739089898381712</v>
      </c>
      <c r="L676" s="1">
        <v>1.0699999999999999E-2</v>
      </c>
      <c r="M676" s="1">
        <v>2.6522500000000001E-2</v>
      </c>
      <c r="N676" s="1" t="s">
        <v>5</v>
      </c>
    </row>
    <row r="677" spans="1:14">
      <c r="A677" s="1" t="s">
        <v>679</v>
      </c>
      <c r="B677" s="1">
        <v>3.4031500000000001</v>
      </c>
      <c r="C677" s="1">
        <v>3.75095</v>
      </c>
      <c r="D677" s="1">
        <v>4.3026299999999997</v>
      </c>
      <c r="E677" s="1">
        <v>3.8189099999999998</v>
      </c>
      <c r="F677" s="1">
        <v>5.6763599999999999</v>
      </c>
      <c r="G677" s="1">
        <v>6.3263999999999996</v>
      </c>
      <c r="H677" s="1">
        <v>10.090299999999999</v>
      </c>
      <c r="I677" s="1">
        <v>7.3643700000000001</v>
      </c>
      <c r="J677" s="4">
        <f t="shared" si="10"/>
        <v>0.51856574289450419</v>
      </c>
      <c r="K677" s="1">
        <v>-0.94740119179803717</v>
      </c>
      <c r="L677" s="2">
        <v>5.0000000000000002E-5</v>
      </c>
      <c r="M677" s="1">
        <v>2.2698999999999999E-4</v>
      </c>
      <c r="N677" s="1" t="s">
        <v>5</v>
      </c>
    </row>
    <row r="678" spans="1:14">
      <c r="A678" s="1" t="s">
        <v>680</v>
      </c>
      <c r="B678" s="1">
        <v>5.5554199999999998</v>
      </c>
      <c r="C678" s="1">
        <v>5.5480700000000001</v>
      </c>
      <c r="D678" s="1">
        <v>6.1525699999999999</v>
      </c>
      <c r="E678" s="1">
        <v>5.7520199999999999</v>
      </c>
      <c r="F678" s="1">
        <v>7.4865500000000003</v>
      </c>
      <c r="G678" s="1">
        <v>11.12</v>
      </c>
      <c r="H678" s="1">
        <v>14.678100000000001</v>
      </c>
      <c r="I678" s="1">
        <v>11.094900000000001</v>
      </c>
      <c r="J678" s="4">
        <f t="shared" si="10"/>
        <v>0.51843820133574881</v>
      </c>
      <c r="K678" s="1">
        <v>-0.9477560671604216</v>
      </c>
      <c r="L678" s="2">
        <v>5.0000000000000002E-5</v>
      </c>
      <c r="M678" s="1">
        <v>2.2698999999999999E-4</v>
      </c>
      <c r="N678" s="1" t="s">
        <v>5</v>
      </c>
    </row>
    <row r="679" spans="1:14">
      <c r="A679" s="1" t="s">
        <v>681</v>
      </c>
      <c r="B679" s="1">
        <v>3.0654499999999998</v>
      </c>
      <c r="C679" s="1">
        <v>3.5813299999999999</v>
      </c>
      <c r="D679" s="1">
        <v>2.5313300000000001</v>
      </c>
      <c r="E679" s="1">
        <v>3.0593699999999999</v>
      </c>
      <c r="F679" s="1">
        <v>4.4103399999999997</v>
      </c>
      <c r="G679" s="1">
        <v>5.28538</v>
      </c>
      <c r="H679" s="1">
        <v>8.0160099999999996</v>
      </c>
      <c r="I679" s="1">
        <v>5.9039099999999998</v>
      </c>
      <c r="J679" s="4">
        <f t="shared" si="10"/>
        <v>0.51819387490662971</v>
      </c>
      <c r="K679" s="1">
        <v>-0.94843613204024468</v>
      </c>
      <c r="L679" s="2">
        <v>5.0000000000000002E-5</v>
      </c>
      <c r="M679" s="1">
        <v>2.2698999999999999E-4</v>
      </c>
      <c r="N679" s="1" t="s">
        <v>5</v>
      </c>
    </row>
    <row r="680" spans="1:14">
      <c r="A680" s="1" t="s">
        <v>682</v>
      </c>
      <c r="B680" s="1">
        <v>3.6195200000000001</v>
      </c>
      <c r="C680" s="1">
        <v>3.8259500000000002</v>
      </c>
      <c r="D680" s="1">
        <v>3.5900699999999999</v>
      </c>
      <c r="E680" s="1">
        <v>3.6785199999999998</v>
      </c>
      <c r="F680" s="1">
        <v>7.8937799999999996</v>
      </c>
      <c r="G680" s="1">
        <v>7.1456999999999997</v>
      </c>
      <c r="H680" s="1">
        <v>6.2616399999999999</v>
      </c>
      <c r="I680" s="1">
        <v>7.1003699999999998</v>
      </c>
      <c r="J680" s="4">
        <f t="shared" si="10"/>
        <v>0.51807441020679201</v>
      </c>
      <c r="K680" s="1">
        <v>-0.94876877009017169</v>
      </c>
      <c r="L680" s="2">
        <v>5.0000000000000002E-5</v>
      </c>
      <c r="M680" s="1">
        <v>2.2698999999999999E-4</v>
      </c>
      <c r="N680" s="1" t="s">
        <v>5</v>
      </c>
    </row>
    <row r="681" spans="1:14">
      <c r="A681" s="1" t="s">
        <v>683</v>
      </c>
      <c r="B681" s="1">
        <v>6.0880099999999997</v>
      </c>
      <c r="C681" s="1">
        <v>8.1211400000000005</v>
      </c>
      <c r="D681" s="1">
        <v>8.0064700000000002</v>
      </c>
      <c r="E681" s="1">
        <v>7.4052100000000003</v>
      </c>
      <c r="F681" s="1">
        <v>15.4482</v>
      </c>
      <c r="G681" s="1">
        <v>12.992800000000001</v>
      </c>
      <c r="H681" s="1">
        <v>14.4529</v>
      </c>
      <c r="I681" s="1">
        <v>14.298</v>
      </c>
      <c r="J681" s="4">
        <f t="shared" si="10"/>
        <v>0.51791928941110643</v>
      </c>
      <c r="K681" s="1">
        <v>-0.94920080361398429</v>
      </c>
      <c r="L681" s="2">
        <v>5.0000000000000002E-5</v>
      </c>
      <c r="M681" s="1">
        <v>2.2698999999999999E-4</v>
      </c>
      <c r="N681" s="1" t="s">
        <v>5</v>
      </c>
    </row>
    <row r="682" spans="1:14">
      <c r="A682" s="1" t="s">
        <v>684</v>
      </c>
      <c r="B682" s="1">
        <v>1.4298200000000001</v>
      </c>
      <c r="C682" s="1">
        <v>1.3069599999999999</v>
      </c>
      <c r="D682" s="1">
        <v>1.77969</v>
      </c>
      <c r="E682" s="1">
        <v>1.50549</v>
      </c>
      <c r="F682" s="1">
        <v>3.0408400000000002</v>
      </c>
      <c r="G682" s="1">
        <v>3.2827299999999999</v>
      </c>
      <c r="H682" s="1">
        <v>2.39716</v>
      </c>
      <c r="I682" s="1">
        <v>2.9069099999999999</v>
      </c>
      <c r="J682" s="4">
        <f t="shared" si="10"/>
        <v>0.51790045099435489</v>
      </c>
      <c r="K682" s="1">
        <v>-0.94925328010070975</v>
      </c>
      <c r="L682" s="1">
        <v>3.3999999999999998E-3</v>
      </c>
      <c r="M682" s="1">
        <v>9.8755600000000002E-3</v>
      </c>
      <c r="N682" s="1" t="s">
        <v>5</v>
      </c>
    </row>
    <row r="683" spans="1:14">
      <c r="A683" s="1" t="s">
        <v>685</v>
      </c>
      <c r="B683" s="1">
        <v>39.347999999999999</v>
      </c>
      <c r="C683" s="1">
        <v>28.552</v>
      </c>
      <c r="D683" s="1">
        <v>29.2072</v>
      </c>
      <c r="E683" s="1">
        <v>32.369</v>
      </c>
      <c r="F683" s="1">
        <v>65.784300000000002</v>
      </c>
      <c r="G683" s="1">
        <v>60.586500000000001</v>
      </c>
      <c r="H683" s="1">
        <v>61.191099999999999</v>
      </c>
      <c r="I683" s="1">
        <v>62.520600000000002</v>
      </c>
      <c r="J683" s="4">
        <f t="shared" si="10"/>
        <v>0.51773335508616358</v>
      </c>
      <c r="K683" s="1">
        <v>-0.9497188277465608</v>
      </c>
      <c r="L683" s="2">
        <v>5.0000000000000002E-5</v>
      </c>
      <c r="M683" s="1">
        <v>2.2698999999999999E-4</v>
      </c>
      <c r="N683" s="1" t="s">
        <v>5</v>
      </c>
    </row>
    <row r="684" spans="1:14">
      <c r="A684" s="1" t="s">
        <v>686</v>
      </c>
      <c r="B684" s="1">
        <v>13.6404</v>
      </c>
      <c r="C684" s="1">
        <v>11.122999999999999</v>
      </c>
      <c r="D684" s="1">
        <v>11.9206</v>
      </c>
      <c r="E684" s="1">
        <v>12.228</v>
      </c>
      <c r="F684" s="1">
        <v>18.569299999999998</v>
      </c>
      <c r="G684" s="1">
        <v>25.4374</v>
      </c>
      <c r="H684" s="1">
        <v>27.012799999999999</v>
      </c>
      <c r="I684" s="1">
        <v>23.673100000000002</v>
      </c>
      <c r="J684" s="4">
        <f t="shared" si="10"/>
        <v>0.51653564594413059</v>
      </c>
      <c r="K684" s="1">
        <v>-0.9530601824817686</v>
      </c>
      <c r="L684" s="2">
        <v>5.0000000000000002E-5</v>
      </c>
      <c r="M684" s="1">
        <v>2.2698999999999999E-4</v>
      </c>
      <c r="N684" s="1" t="s">
        <v>5</v>
      </c>
    </row>
    <row r="685" spans="1:14">
      <c r="A685" s="1" t="s">
        <v>687</v>
      </c>
      <c r="B685" s="1">
        <v>0.62470000000000003</v>
      </c>
      <c r="C685" s="1">
        <v>0.89050499999999999</v>
      </c>
      <c r="D685" s="1">
        <v>0.84531900000000004</v>
      </c>
      <c r="E685" s="1">
        <v>0.78684100000000001</v>
      </c>
      <c r="F685" s="1">
        <v>1.10154</v>
      </c>
      <c r="G685" s="1">
        <v>1.4624600000000001</v>
      </c>
      <c r="H685" s="1">
        <v>2.01023</v>
      </c>
      <c r="I685" s="1">
        <v>1.52475</v>
      </c>
      <c r="J685" s="4">
        <f t="shared" si="10"/>
        <v>0.51604590916543691</v>
      </c>
      <c r="K685" s="1">
        <v>-0.95442867656621899</v>
      </c>
      <c r="L685" s="2">
        <v>5.0000000000000002E-5</v>
      </c>
      <c r="M685" s="1">
        <v>2.2698999999999999E-4</v>
      </c>
      <c r="N685" s="1" t="s">
        <v>5</v>
      </c>
    </row>
    <row r="686" spans="1:14">
      <c r="A686" s="1" t="s">
        <v>688</v>
      </c>
      <c r="B686" s="1">
        <v>4.4484000000000004</v>
      </c>
      <c r="C686" s="1">
        <v>2.7972399999999999</v>
      </c>
      <c r="D686" s="1">
        <v>3.01207</v>
      </c>
      <c r="E686" s="1">
        <v>3.4192399999999998</v>
      </c>
      <c r="F686" s="1">
        <v>6.3018599999999996</v>
      </c>
      <c r="G686" s="1">
        <v>5.6979600000000001</v>
      </c>
      <c r="H686" s="1">
        <v>7.88666</v>
      </c>
      <c r="I686" s="1">
        <v>6.6288299999999998</v>
      </c>
      <c r="J686" s="4">
        <f t="shared" si="10"/>
        <v>0.5158134995165059</v>
      </c>
      <c r="K686" s="1">
        <v>-0.95507856404278069</v>
      </c>
      <c r="L686" s="2">
        <v>5.0000000000000002E-5</v>
      </c>
      <c r="M686" s="1">
        <v>2.2698999999999999E-4</v>
      </c>
      <c r="N686" s="1" t="s">
        <v>5</v>
      </c>
    </row>
    <row r="687" spans="1:14">
      <c r="A687" s="1" t="s">
        <v>689</v>
      </c>
      <c r="B687" s="1">
        <v>2.3357399999999999</v>
      </c>
      <c r="C687" s="1">
        <v>2.2664599999999999</v>
      </c>
      <c r="D687" s="1">
        <v>2.4583900000000001</v>
      </c>
      <c r="E687" s="1">
        <v>2.3535300000000001</v>
      </c>
      <c r="F687" s="1">
        <v>3.3414199999999998</v>
      </c>
      <c r="G687" s="1">
        <v>4.9857899999999997</v>
      </c>
      <c r="H687" s="1">
        <v>5.41228</v>
      </c>
      <c r="I687" s="1">
        <v>4.5798300000000003</v>
      </c>
      <c r="J687" s="4">
        <f t="shared" si="10"/>
        <v>0.51389025356836393</v>
      </c>
      <c r="K687" s="1">
        <v>-0.96046780460833092</v>
      </c>
      <c r="L687" s="2">
        <v>5.0000000000000002E-5</v>
      </c>
      <c r="M687" s="1">
        <v>2.2698999999999999E-4</v>
      </c>
      <c r="N687" s="1" t="s">
        <v>5</v>
      </c>
    </row>
    <row r="688" spans="1:14">
      <c r="A688" s="1" t="s">
        <v>690</v>
      </c>
      <c r="B688" s="1">
        <v>1.0601700000000001</v>
      </c>
      <c r="C688" s="1">
        <v>1.2924</v>
      </c>
      <c r="D688" s="1">
        <v>1.5063899999999999</v>
      </c>
      <c r="E688" s="1">
        <v>1.2863199999999999</v>
      </c>
      <c r="F688" s="1">
        <v>1.9221900000000001</v>
      </c>
      <c r="G688" s="1">
        <v>2.6816</v>
      </c>
      <c r="H688" s="1">
        <v>2.9063699999999999</v>
      </c>
      <c r="I688" s="1">
        <v>2.50339</v>
      </c>
      <c r="J688" s="4">
        <f t="shared" si="10"/>
        <v>0.51383124483200771</v>
      </c>
      <c r="K688" s="1">
        <v>-0.96063347519425579</v>
      </c>
      <c r="L688" s="2">
        <v>5.0000000000000002E-5</v>
      </c>
      <c r="M688" s="1">
        <v>2.2698999999999999E-4</v>
      </c>
      <c r="N688" s="1" t="s">
        <v>5</v>
      </c>
    </row>
    <row r="689" spans="1:14">
      <c r="A689" s="1" t="s">
        <v>691</v>
      </c>
      <c r="B689" s="1">
        <v>3.63442</v>
      </c>
      <c r="C689" s="1">
        <v>4.0034400000000003</v>
      </c>
      <c r="D689" s="1">
        <v>3.6761499999999998</v>
      </c>
      <c r="E689" s="1">
        <v>3.7713399999999999</v>
      </c>
      <c r="F689" s="1">
        <v>5.6932299999999998</v>
      </c>
      <c r="G689" s="1">
        <v>6.4390700000000001</v>
      </c>
      <c r="H689" s="1">
        <v>9.8935700000000004</v>
      </c>
      <c r="I689" s="1">
        <v>7.3419600000000003</v>
      </c>
      <c r="J689" s="4">
        <f t="shared" si="10"/>
        <v>0.51366937439048965</v>
      </c>
      <c r="K689" s="1">
        <v>-0.96108803391822661</v>
      </c>
      <c r="L689" s="2">
        <v>5.0000000000000002E-5</v>
      </c>
      <c r="M689" s="1">
        <v>2.2698999999999999E-4</v>
      </c>
      <c r="N689" s="1" t="s">
        <v>5</v>
      </c>
    </row>
    <row r="690" spans="1:14">
      <c r="A690" s="1" t="s">
        <v>692</v>
      </c>
      <c r="B690" s="1">
        <v>0.71341900000000003</v>
      </c>
      <c r="C690" s="1">
        <v>0.162715</v>
      </c>
      <c r="D690" s="1">
        <v>0.55204699999999995</v>
      </c>
      <c r="E690" s="1">
        <v>0.47605999999999998</v>
      </c>
      <c r="F690" s="1">
        <v>1.3248</v>
      </c>
      <c r="G690" s="1">
        <v>0.68187600000000004</v>
      </c>
      <c r="H690" s="1">
        <v>0.77674699999999997</v>
      </c>
      <c r="I690" s="1">
        <v>0.92780899999999999</v>
      </c>
      <c r="J690" s="4">
        <f t="shared" si="10"/>
        <v>0.51310129563304518</v>
      </c>
      <c r="K690" s="1">
        <v>-0.962684426401477</v>
      </c>
      <c r="L690" s="1">
        <v>2.23E-2</v>
      </c>
      <c r="M690" s="1">
        <v>4.9520000000000002E-2</v>
      </c>
      <c r="N690" s="1" t="s">
        <v>5</v>
      </c>
    </row>
    <row r="691" spans="1:14">
      <c r="A691" s="1" t="s">
        <v>693</v>
      </c>
      <c r="B691" s="1">
        <v>1.6286</v>
      </c>
      <c r="C691" s="1">
        <v>1.9923200000000001</v>
      </c>
      <c r="D691" s="1">
        <v>1.8430200000000001</v>
      </c>
      <c r="E691" s="1">
        <v>1.82131</v>
      </c>
      <c r="F691" s="1">
        <v>2.6143200000000002</v>
      </c>
      <c r="G691" s="1">
        <v>3.98881</v>
      </c>
      <c r="H691" s="1">
        <v>4.0672800000000002</v>
      </c>
      <c r="I691" s="1">
        <v>3.5568</v>
      </c>
      <c r="J691" s="4">
        <f t="shared" si="10"/>
        <v>0.51206421502474131</v>
      </c>
      <c r="K691" s="1">
        <v>-0.9656033532390238</v>
      </c>
      <c r="L691" s="2">
        <v>5.0000000000000002E-5</v>
      </c>
      <c r="M691" s="1">
        <v>2.2698999999999999E-4</v>
      </c>
      <c r="N691" s="1" t="s">
        <v>5</v>
      </c>
    </row>
    <row r="692" spans="1:14">
      <c r="A692" s="1" t="s">
        <v>694</v>
      </c>
      <c r="B692" s="1">
        <v>6.9053100000000001</v>
      </c>
      <c r="C692" s="1">
        <v>5.3207199999999997</v>
      </c>
      <c r="D692" s="1">
        <v>3.9562599999999999</v>
      </c>
      <c r="E692" s="1">
        <v>5.3940999999999999</v>
      </c>
      <c r="F692" s="1">
        <v>10.316700000000001</v>
      </c>
      <c r="G692" s="1">
        <v>11.2072</v>
      </c>
      <c r="H692" s="1">
        <v>10.1493</v>
      </c>
      <c r="I692" s="1">
        <v>10.557700000000001</v>
      </c>
      <c r="J692" s="4">
        <f t="shared" si="10"/>
        <v>0.51091620333974253</v>
      </c>
      <c r="K692" s="1">
        <v>-0.96884140438912381</v>
      </c>
      <c r="L692" s="2">
        <v>5.0000000000000002E-5</v>
      </c>
      <c r="M692" s="1">
        <v>2.2698999999999999E-4</v>
      </c>
      <c r="N692" s="1" t="s">
        <v>5</v>
      </c>
    </row>
    <row r="693" spans="1:14">
      <c r="A693" s="1" t="s">
        <v>695</v>
      </c>
      <c r="B693" s="1">
        <v>0.37667899999999999</v>
      </c>
      <c r="C693" s="1">
        <v>0.49563800000000002</v>
      </c>
      <c r="D693" s="1">
        <v>0.63272600000000001</v>
      </c>
      <c r="E693" s="1">
        <v>0.50168100000000004</v>
      </c>
      <c r="F693" s="1">
        <v>2.13693</v>
      </c>
      <c r="G693" s="1">
        <v>0.31122499999999997</v>
      </c>
      <c r="H693" s="1">
        <v>0.49998900000000002</v>
      </c>
      <c r="I693" s="1">
        <v>0.98271299999999995</v>
      </c>
      <c r="J693" s="4">
        <f t="shared" si="10"/>
        <v>0.51050611928406364</v>
      </c>
      <c r="K693" s="1">
        <v>-0.96999984052696664</v>
      </c>
      <c r="L693" s="1">
        <v>1.325E-2</v>
      </c>
      <c r="M693" s="1">
        <v>3.1821000000000002E-2</v>
      </c>
      <c r="N693" s="1" t="s">
        <v>5</v>
      </c>
    </row>
    <row r="694" spans="1:14">
      <c r="A694" s="1" t="s">
        <v>696</v>
      </c>
      <c r="B694" s="1">
        <v>0.29222999999999999</v>
      </c>
      <c r="C694" s="1">
        <v>0.75735799999999998</v>
      </c>
      <c r="D694" s="1">
        <v>0.69230100000000006</v>
      </c>
      <c r="E694" s="1">
        <v>0.58062899999999995</v>
      </c>
      <c r="F694" s="1">
        <v>0.90129000000000004</v>
      </c>
      <c r="G694" s="1">
        <v>1.3386400000000001</v>
      </c>
      <c r="H694" s="1">
        <v>1.17302</v>
      </c>
      <c r="I694" s="1">
        <v>1.1376500000000001</v>
      </c>
      <c r="J694" s="4">
        <f t="shared" si="10"/>
        <v>0.51037577462312655</v>
      </c>
      <c r="K694" s="1">
        <v>-0.97036824278404343</v>
      </c>
      <c r="L694" s="1">
        <v>2.0000000000000001E-4</v>
      </c>
      <c r="M694" s="1">
        <v>8.1010399999999997E-4</v>
      </c>
      <c r="N694" s="1" t="s">
        <v>5</v>
      </c>
    </row>
    <row r="695" spans="1:14">
      <c r="A695" s="1" t="s">
        <v>697</v>
      </c>
      <c r="B695" s="1">
        <v>1.1856500000000001</v>
      </c>
      <c r="C695" s="1">
        <v>0.41325800000000001</v>
      </c>
      <c r="D695" s="1">
        <v>0.64479600000000004</v>
      </c>
      <c r="E695" s="1">
        <v>0.74790199999999996</v>
      </c>
      <c r="F695" s="1">
        <v>1.3412999999999999</v>
      </c>
      <c r="G695" s="1">
        <v>1.4416500000000001</v>
      </c>
      <c r="H695" s="1">
        <v>1.6170100000000001</v>
      </c>
      <c r="I695" s="1">
        <v>1.4666600000000001</v>
      </c>
      <c r="J695" s="4">
        <f t="shared" si="10"/>
        <v>0.50993549970681684</v>
      </c>
      <c r="K695" s="1">
        <v>-0.97161331866194911</v>
      </c>
      <c r="L695" s="1">
        <v>5.5500000000000002E-3</v>
      </c>
      <c r="M695" s="1">
        <v>1.5096200000000001E-2</v>
      </c>
      <c r="N695" s="1" t="s">
        <v>5</v>
      </c>
    </row>
    <row r="696" spans="1:14">
      <c r="A696" s="1" t="s">
        <v>698</v>
      </c>
      <c r="B696" s="1">
        <v>1.78793</v>
      </c>
      <c r="C696" s="1">
        <v>1.84467</v>
      </c>
      <c r="D696" s="1">
        <v>1.29287</v>
      </c>
      <c r="E696" s="1">
        <v>1.6418200000000001</v>
      </c>
      <c r="F696" s="1">
        <v>1.5815699999999999</v>
      </c>
      <c r="G696" s="1">
        <v>4.1790500000000002</v>
      </c>
      <c r="H696" s="1">
        <v>3.9008400000000001</v>
      </c>
      <c r="I696" s="1">
        <v>3.2204899999999999</v>
      </c>
      <c r="J696" s="4">
        <f t="shared" si="10"/>
        <v>0.50980440864588938</v>
      </c>
      <c r="K696" s="1">
        <v>-0.97198424545023621</v>
      </c>
      <c r="L696" s="1">
        <v>2.0000000000000001E-4</v>
      </c>
      <c r="M696" s="1">
        <v>8.1010399999999997E-4</v>
      </c>
      <c r="N696" s="1" t="s">
        <v>5</v>
      </c>
    </row>
    <row r="697" spans="1:14">
      <c r="A697" s="1" t="s">
        <v>699</v>
      </c>
      <c r="B697" s="1">
        <v>5.10358</v>
      </c>
      <c r="C697" s="1">
        <v>8.6196400000000004</v>
      </c>
      <c r="D697" s="1">
        <v>3.36225</v>
      </c>
      <c r="E697" s="1">
        <v>5.6951599999999996</v>
      </c>
      <c r="F697" s="1">
        <v>14.3393</v>
      </c>
      <c r="G697" s="1">
        <v>4.9113800000000003</v>
      </c>
      <c r="H697" s="1">
        <v>14.3165</v>
      </c>
      <c r="I697" s="1">
        <v>11.1891</v>
      </c>
      <c r="J697" s="4">
        <f t="shared" si="10"/>
        <v>0.50899178664950706</v>
      </c>
      <c r="K697" s="1">
        <v>-0.97428571845992507</v>
      </c>
      <c r="L697" s="2">
        <v>5.0000000000000002E-5</v>
      </c>
      <c r="M697" s="1">
        <v>2.2698999999999999E-4</v>
      </c>
      <c r="N697" s="1" t="s">
        <v>5</v>
      </c>
    </row>
    <row r="698" spans="1:14">
      <c r="A698" s="1" t="s">
        <v>700</v>
      </c>
      <c r="B698" s="1">
        <v>79.170599999999993</v>
      </c>
      <c r="C698" s="1">
        <v>126.29300000000001</v>
      </c>
      <c r="D698" s="1">
        <v>55.364199999999997</v>
      </c>
      <c r="E698" s="1">
        <v>86.942499999999995</v>
      </c>
      <c r="F698" s="1">
        <v>98.696399999999997</v>
      </c>
      <c r="G698" s="1">
        <v>221.61099999999999</v>
      </c>
      <c r="H698" s="1">
        <v>192.56399999999999</v>
      </c>
      <c r="I698" s="1">
        <v>170.95699999999999</v>
      </c>
      <c r="J698" s="4">
        <f t="shared" si="10"/>
        <v>0.5085635569178214</v>
      </c>
      <c r="K698" s="1">
        <v>-0.97550001103013717</v>
      </c>
      <c r="L698" s="2">
        <v>5.0000000000000002E-5</v>
      </c>
      <c r="M698" s="1">
        <v>2.2698999999999999E-4</v>
      </c>
      <c r="N698" s="1" t="s">
        <v>5</v>
      </c>
    </row>
    <row r="699" spans="1:14">
      <c r="A699" s="1" t="s">
        <v>701</v>
      </c>
      <c r="B699" s="1">
        <v>0.34278199999999998</v>
      </c>
      <c r="C699" s="1">
        <v>0.36962299999999998</v>
      </c>
      <c r="D699" s="1">
        <v>0.73399899999999996</v>
      </c>
      <c r="E699" s="1">
        <v>0.48213499999999998</v>
      </c>
      <c r="F699" s="1">
        <v>0.83310799999999996</v>
      </c>
      <c r="G699" s="1">
        <v>0.92839099999999997</v>
      </c>
      <c r="H699" s="1">
        <v>1.0847100000000001</v>
      </c>
      <c r="I699" s="1">
        <v>0.94873499999999999</v>
      </c>
      <c r="J699" s="4">
        <f t="shared" si="10"/>
        <v>0.50818721771622211</v>
      </c>
      <c r="K699" s="1">
        <v>-0.97656800672422406</v>
      </c>
      <c r="L699" s="1">
        <v>2.035E-2</v>
      </c>
      <c r="M699" s="1">
        <v>4.5837299999999997E-2</v>
      </c>
      <c r="N699" s="1" t="s">
        <v>5</v>
      </c>
    </row>
    <row r="700" spans="1:14">
      <c r="A700" s="1" t="s">
        <v>702</v>
      </c>
      <c r="B700" s="1">
        <v>1.3053900000000001</v>
      </c>
      <c r="C700" s="1">
        <v>1.99309</v>
      </c>
      <c r="D700" s="1">
        <v>1.63672</v>
      </c>
      <c r="E700" s="1">
        <v>1.64507</v>
      </c>
      <c r="F700" s="1">
        <v>2.59491</v>
      </c>
      <c r="G700" s="1">
        <v>3.8936299999999999</v>
      </c>
      <c r="H700" s="1">
        <v>3.2323400000000002</v>
      </c>
      <c r="I700" s="1">
        <v>3.2402899999999999</v>
      </c>
      <c r="J700" s="4">
        <f t="shared" si="10"/>
        <v>0.50769221273404541</v>
      </c>
      <c r="K700" s="1">
        <v>-0.97797396351026622</v>
      </c>
      <c r="L700" s="2">
        <v>5.0000000000000002E-5</v>
      </c>
      <c r="M700" s="1">
        <v>2.2698999999999999E-4</v>
      </c>
      <c r="N700" s="1" t="s">
        <v>5</v>
      </c>
    </row>
    <row r="701" spans="1:14">
      <c r="A701" s="1" t="s">
        <v>703</v>
      </c>
      <c r="B701" s="1">
        <v>0.58923499999999995</v>
      </c>
      <c r="C701" s="1">
        <v>0.62236800000000003</v>
      </c>
      <c r="D701" s="1">
        <v>0.35894700000000002</v>
      </c>
      <c r="E701" s="1">
        <v>0.52351700000000001</v>
      </c>
      <c r="F701" s="1">
        <v>1.05287</v>
      </c>
      <c r="G701" s="1">
        <v>1.27599</v>
      </c>
      <c r="H701" s="1">
        <v>0.76603600000000005</v>
      </c>
      <c r="I701" s="1">
        <v>1.03163</v>
      </c>
      <c r="J701" s="4">
        <f t="shared" si="10"/>
        <v>0.50746585500615526</v>
      </c>
      <c r="K701" s="1">
        <v>-0.97861734149697344</v>
      </c>
      <c r="L701" s="1">
        <v>2.0150000000000001E-2</v>
      </c>
      <c r="M701" s="1">
        <v>4.5455500000000003E-2</v>
      </c>
      <c r="N701" s="1" t="s">
        <v>5</v>
      </c>
    </row>
    <row r="702" spans="1:14">
      <c r="A702" s="1" t="s">
        <v>704</v>
      </c>
      <c r="B702" s="1">
        <v>3.9315799999999999</v>
      </c>
      <c r="C702" s="1">
        <v>3.84735</v>
      </c>
      <c r="D702" s="1">
        <v>3.2743199999999999</v>
      </c>
      <c r="E702" s="1">
        <v>3.6844199999999998</v>
      </c>
      <c r="F702" s="1">
        <v>5.5927199999999999</v>
      </c>
      <c r="G702" s="1">
        <v>6.80023</v>
      </c>
      <c r="H702" s="1">
        <v>9.4087999999999994</v>
      </c>
      <c r="I702" s="1">
        <v>7.2672499999999998</v>
      </c>
      <c r="J702" s="4">
        <f t="shared" si="10"/>
        <v>0.50698957652482024</v>
      </c>
      <c r="K702" s="1">
        <v>-0.97997200850792954</v>
      </c>
      <c r="L702" s="2">
        <v>5.0000000000000002E-5</v>
      </c>
      <c r="M702" s="1">
        <v>2.2698999999999999E-4</v>
      </c>
      <c r="N702" s="1" t="s">
        <v>5</v>
      </c>
    </row>
    <row r="703" spans="1:14">
      <c r="A703" s="1" t="s">
        <v>705</v>
      </c>
      <c r="B703" s="1">
        <v>161.078</v>
      </c>
      <c r="C703" s="1">
        <v>173.8</v>
      </c>
      <c r="D703" s="1">
        <v>153.84899999999999</v>
      </c>
      <c r="E703" s="1">
        <v>162.90899999999999</v>
      </c>
      <c r="F703" s="1">
        <v>267.83699999999999</v>
      </c>
      <c r="G703" s="1">
        <v>321.62400000000002</v>
      </c>
      <c r="H703" s="1">
        <v>375.298</v>
      </c>
      <c r="I703" s="1">
        <v>321.58600000000001</v>
      </c>
      <c r="J703" s="4">
        <f t="shared" si="10"/>
        <v>0.50657988842797874</v>
      </c>
      <c r="K703" s="1">
        <v>-0.98113829269120634</v>
      </c>
      <c r="L703" s="2">
        <v>5.0000000000000002E-5</v>
      </c>
      <c r="M703" s="1">
        <v>2.2698999999999999E-4</v>
      </c>
      <c r="N703" s="1" t="s">
        <v>5</v>
      </c>
    </row>
    <row r="704" spans="1:14">
      <c r="A704" s="1" t="s">
        <v>706</v>
      </c>
      <c r="B704" s="1">
        <v>589.94600000000003</v>
      </c>
      <c r="C704" s="1">
        <v>727.29600000000005</v>
      </c>
      <c r="D704" s="1">
        <v>707.654</v>
      </c>
      <c r="E704" s="1">
        <v>674.96500000000003</v>
      </c>
      <c r="F704" s="1">
        <v>1412.64</v>
      </c>
      <c r="G704" s="1">
        <v>1309.54</v>
      </c>
      <c r="H704" s="1">
        <v>1286.3800000000001</v>
      </c>
      <c r="I704" s="1">
        <v>1336.18</v>
      </c>
      <c r="J704" s="4">
        <f t="shared" si="10"/>
        <v>0.50514526485952493</v>
      </c>
      <c r="K704" s="1">
        <v>-0.98522977087228469</v>
      </c>
      <c r="L704" s="2">
        <v>5.0000000000000002E-5</v>
      </c>
      <c r="M704" s="1">
        <v>2.2698999999999999E-4</v>
      </c>
      <c r="N704" s="1" t="s">
        <v>5</v>
      </c>
    </row>
    <row r="705" spans="1:14">
      <c r="A705" s="1" t="s">
        <v>707</v>
      </c>
      <c r="B705" s="1">
        <v>1.77979</v>
      </c>
      <c r="C705" s="1">
        <v>0.90907800000000005</v>
      </c>
      <c r="D705" s="1">
        <v>0.59513799999999994</v>
      </c>
      <c r="E705" s="1">
        <v>1.09467</v>
      </c>
      <c r="F705" s="1">
        <v>2.61938</v>
      </c>
      <c r="G705" s="1">
        <v>1.2295</v>
      </c>
      <c r="H705" s="1">
        <v>2.6678099999999998</v>
      </c>
      <c r="I705" s="1">
        <v>2.1722299999999999</v>
      </c>
      <c r="J705" s="4">
        <f t="shared" si="10"/>
        <v>0.50393834906984991</v>
      </c>
      <c r="K705" s="1">
        <v>-0.98868084713750182</v>
      </c>
      <c r="L705" s="1">
        <v>6.4999999999999997E-4</v>
      </c>
      <c r="M705" s="1">
        <v>2.3262999999999999E-3</v>
      </c>
      <c r="N705" s="1" t="s">
        <v>5</v>
      </c>
    </row>
    <row r="706" spans="1:14">
      <c r="A706" s="1" t="s">
        <v>708</v>
      </c>
      <c r="B706" s="1">
        <v>40.923400000000001</v>
      </c>
      <c r="C706" s="1">
        <v>39.398200000000003</v>
      </c>
      <c r="D706" s="1">
        <v>21.032599999999999</v>
      </c>
      <c r="E706" s="1">
        <v>33.784700000000001</v>
      </c>
      <c r="F706" s="1">
        <v>67.387299999999996</v>
      </c>
      <c r="G706" s="1">
        <v>52.077500000000001</v>
      </c>
      <c r="H706" s="1">
        <v>81.896900000000002</v>
      </c>
      <c r="I706" s="1">
        <v>67.120500000000007</v>
      </c>
      <c r="J706" s="4">
        <f t="shared" si="10"/>
        <v>0.50334398581655382</v>
      </c>
      <c r="K706" s="1">
        <v>-0.99038341847790512</v>
      </c>
      <c r="L706" s="2">
        <v>5.0000000000000002E-5</v>
      </c>
      <c r="M706" s="1">
        <v>2.2698999999999999E-4</v>
      </c>
      <c r="N706" s="1" t="s">
        <v>5</v>
      </c>
    </row>
    <row r="707" spans="1:14">
      <c r="A707" s="1" t="s">
        <v>709</v>
      </c>
      <c r="B707" s="1">
        <v>5.5523699999999998</v>
      </c>
      <c r="C707" s="1">
        <v>5.1553100000000001</v>
      </c>
      <c r="D707" s="1">
        <v>4.2763999999999998</v>
      </c>
      <c r="E707" s="1">
        <v>4.9946999999999999</v>
      </c>
      <c r="F707" s="1">
        <v>6.6851900000000004</v>
      </c>
      <c r="G707" s="1">
        <v>11.5282</v>
      </c>
      <c r="H707" s="1">
        <v>11.5861</v>
      </c>
      <c r="I707" s="1">
        <v>9.9331499999999995</v>
      </c>
      <c r="J707" s="4">
        <f t="shared" ref="J707:J770" si="11">E707/I707</f>
        <v>0.50283142809682735</v>
      </c>
      <c r="K707" s="1">
        <v>-0.99185327062129336</v>
      </c>
      <c r="L707" s="2">
        <v>5.0000000000000002E-5</v>
      </c>
      <c r="M707" s="1">
        <v>2.2698999999999999E-4</v>
      </c>
      <c r="N707" s="1" t="s">
        <v>5</v>
      </c>
    </row>
    <row r="708" spans="1:14">
      <c r="A708" s="1" t="s">
        <v>710</v>
      </c>
      <c r="B708" s="1">
        <v>0.68890099999999999</v>
      </c>
      <c r="C708" s="1">
        <v>1.2149799999999999</v>
      </c>
      <c r="D708" s="1">
        <v>1.3473599999999999</v>
      </c>
      <c r="E708" s="1">
        <v>1.08375</v>
      </c>
      <c r="F708" s="1">
        <v>1.81765</v>
      </c>
      <c r="G708" s="1">
        <v>2.5585</v>
      </c>
      <c r="H708" s="1">
        <v>2.1069</v>
      </c>
      <c r="I708" s="1">
        <v>2.1610200000000002</v>
      </c>
      <c r="J708" s="4">
        <f t="shared" si="11"/>
        <v>0.50149929200099952</v>
      </c>
      <c r="K708" s="1">
        <v>-0.99568043079440882</v>
      </c>
      <c r="L708" s="2">
        <v>5.0000000000000002E-5</v>
      </c>
      <c r="M708" s="1">
        <v>2.2698999999999999E-4</v>
      </c>
      <c r="N708" s="1" t="s">
        <v>5</v>
      </c>
    </row>
    <row r="709" spans="1:14">
      <c r="A709" s="1" t="s">
        <v>711</v>
      </c>
      <c r="B709" s="1">
        <v>136.666</v>
      </c>
      <c r="C709" s="1">
        <v>151.155</v>
      </c>
      <c r="D709" s="1">
        <v>125.758</v>
      </c>
      <c r="E709" s="1">
        <v>137.86000000000001</v>
      </c>
      <c r="F709" s="1">
        <v>259.75900000000001</v>
      </c>
      <c r="G709" s="1">
        <v>217.33600000000001</v>
      </c>
      <c r="H709" s="1">
        <v>347.98099999999999</v>
      </c>
      <c r="I709" s="1">
        <v>275.02499999999998</v>
      </c>
      <c r="J709" s="4">
        <f t="shared" si="11"/>
        <v>0.50126352149804576</v>
      </c>
      <c r="K709" s="1">
        <v>-0.99635884634211014</v>
      </c>
      <c r="L709" s="2">
        <v>5.0000000000000002E-5</v>
      </c>
      <c r="M709" s="1">
        <v>2.2698999999999999E-4</v>
      </c>
      <c r="N709" s="1" t="s">
        <v>5</v>
      </c>
    </row>
    <row r="710" spans="1:14">
      <c r="A710" s="1" t="s">
        <v>712</v>
      </c>
      <c r="B710" s="1">
        <v>1.37642</v>
      </c>
      <c r="C710" s="1">
        <v>1.7498899999999999</v>
      </c>
      <c r="D710" s="1">
        <v>1.98567</v>
      </c>
      <c r="E710" s="1">
        <v>1.7039899999999999</v>
      </c>
      <c r="F710" s="1">
        <v>2.9110100000000001</v>
      </c>
      <c r="G710" s="1">
        <v>2.8080599999999998</v>
      </c>
      <c r="H710" s="1">
        <v>4.49336</v>
      </c>
      <c r="I710" s="1">
        <v>3.4041399999999999</v>
      </c>
      <c r="J710" s="4">
        <f t="shared" si="11"/>
        <v>0.50056401910614723</v>
      </c>
      <c r="K710" s="1">
        <v>-0.99837350206872366</v>
      </c>
      <c r="L710" s="1">
        <v>2.8E-3</v>
      </c>
      <c r="M710" s="1">
        <v>8.34325E-3</v>
      </c>
      <c r="N710" s="1" t="s">
        <v>5</v>
      </c>
    </row>
    <row r="711" spans="1:14">
      <c r="A711" s="1" t="s">
        <v>713</v>
      </c>
      <c r="B711" s="1">
        <v>8.6544799999999995</v>
      </c>
      <c r="C711" s="1">
        <v>13.8651</v>
      </c>
      <c r="D711" s="1">
        <v>7.4296300000000004</v>
      </c>
      <c r="E711" s="1">
        <v>9.98306</v>
      </c>
      <c r="F711" s="1">
        <v>16.664400000000001</v>
      </c>
      <c r="G711" s="1">
        <v>18.057500000000001</v>
      </c>
      <c r="H711" s="1">
        <v>25.148</v>
      </c>
      <c r="I711" s="1">
        <v>19.956600000000002</v>
      </c>
      <c r="J711" s="4">
        <f t="shared" si="11"/>
        <v>0.50023851758315541</v>
      </c>
      <c r="K711" s="1">
        <v>-0.99931194783072941</v>
      </c>
      <c r="L711" s="2">
        <v>5.0000000000000002E-5</v>
      </c>
      <c r="M711" s="1">
        <v>2.2698999999999999E-4</v>
      </c>
      <c r="N711" s="1" t="s">
        <v>5</v>
      </c>
    </row>
    <row r="712" spans="1:14">
      <c r="A712" s="1" t="s">
        <v>714</v>
      </c>
      <c r="B712" s="1">
        <v>0.87190299999999998</v>
      </c>
      <c r="C712" s="1">
        <v>0.47889999999999999</v>
      </c>
      <c r="D712" s="1">
        <v>0.74721599999999999</v>
      </c>
      <c r="E712" s="1">
        <v>0.69933999999999996</v>
      </c>
      <c r="F712" s="1">
        <v>1.1943299999999999</v>
      </c>
      <c r="G712" s="1">
        <v>1.5369900000000001</v>
      </c>
      <c r="H712" s="1">
        <v>1.4639500000000001</v>
      </c>
      <c r="I712" s="1">
        <v>1.3984300000000001</v>
      </c>
      <c r="J712" s="4">
        <f t="shared" si="11"/>
        <v>0.50008938595424868</v>
      </c>
      <c r="K712" s="1">
        <v>-0.99974210970524391</v>
      </c>
      <c r="L712" s="1">
        <v>2.035E-2</v>
      </c>
      <c r="M712" s="1">
        <v>4.5837299999999997E-2</v>
      </c>
      <c r="N712" s="1" t="s">
        <v>5</v>
      </c>
    </row>
    <row r="713" spans="1:14">
      <c r="A713" s="1" t="s">
        <v>715</v>
      </c>
      <c r="B713" s="1">
        <v>1.3320000000000001</v>
      </c>
      <c r="C713" s="1">
        <v>1.3695200000000001</v>
      </c>
      <c r="D713" s="1">
        <v>1.6317600000000001</v>
      </c>
      <c r="E713" s="1">
        <v>1.4444300000000001</v>
      </c>
      <c r="F713" s="1">
        <v>2.5383499999999999</v>
      </c>
      <c r="G713" s="1">
        <v>2.9812099999999999</v>
      </c>
      <c r="H713" s="1">
        <v>3.1482399999999999</v>
      </c>
      <c r="I713" s="1">
        <v>2.8892699999999998</v>
      </c>
      <c r="J713" s="4">
        <f t="shared" si="11"/>
        <v>0.49992904782176822</v>
      </c>
      <c r="K713" s="1">
        <v>-1.000204739238389</v>
      </c>
      <c r="L713" s="1">
        <v>7.6499999999999997E-3</v>
      </c>
      <c r="M713" s="1">
        <v>1.9897999999999999E-2</v>
      </c>
      <c r="N713" s="1" t="s">
        <v>5</v>
      </c>
    </row>
    <row r="714" spans="1:14">
      <c r="A714" s="1" t="s">
        <v>716</v>
      </c>
      <c r="B714" s="1">
        <v>1.33073</v>
      </c>
      <c r="C714" s="1">
        <v>2.40076</v>
      </c>
      <c r="D714" s="1">
        <v>1.3821600000000001</v>
      </c>
      <c r="E714" s="1">
        <v>1.70455</v>
      </c>
      <c r="F714" s="1">
        <v>5.2766999999999999</v>
      </c>
      <c r="G714" s="1">
        <v>0.94589100000000004</v>
      </c>
      <c r="H714" s="1">
        <v>4.0407200000000003</v>
      </c>
      <c r="I714" s="1">
        <v>3.4211</v>
      </c>
      <c r="J714" s="4">
        <f t="shared" si="11"/>
        <v>0.49824617812984129</v>
      </c>
      <c r="K714" s="1">
        <v>-1.005069356183836</v>
      </c>
      <c r="L714" s="1">
        <v>1E-4</v>
      </c>
      <c r="M714" s="1">
        <v>4.3099000000000002E-4</v>
      </c>
      <c r="N714" s="1" t="s">
        <v>5</v>
      </c>
    </row>
    <row r="715" spans="1:14">
      <c r="A715" s="1" t="s">
        <v>717</v>
      </c>
      <c r="B715" s="1">
        <v>0.768401</v>
      </c>
      <c r="C715" s="1">
        <v>2.7493500000000002</v>
      </c>
      <c r="D715" s="1">
        <v>0.25998399999999999</v>
      </c>
      <c r="E715" s="1">
        <v>1.2592399999999999</v>
      </c>
      <c r="F715" s="1">
        <v>0.978603</v>
      </c>
      <c r="G715" s="1">
        <v>3.5806800000000001</v>
      </c>
      <c r="H715" s="1">
        <v>3.02562</v>
      </c>
      <c r="I715" s="1">
        <v>2.5283000000000002</v>
      </c>
      <c r="J715" s="4">
        <f t="shared" si="11"/>
        <v>0.49805798362536086</v>
      </c>
      <c r="K715" s="1">
        <v>-1.0056143850856269</v>
      </c>
      <c r="L715" s="1">
        <v>6.0499999999999998E-3</v>
      </c>
      <c r="M715" s="1">
        <v>1.6252300000000001E-2</v>
      </c>
      <c r="N715" s="1" t="s">
        <v>5</v>
      </c>
    </row>
    <row r="716" spans="1:14">
      <c r="A716" s="1" t="s">
        <v>718</v>
      </c>
      <c r="B716" s="1">
        <v>2.3494799999999998</v>
      </c>
      <c r="C716" s="1">
        <v>1.46759</v>
      </c>
      <c r="D716" s="1">
        <v>1.47319</v>
      </c>
      <c r="E716" s="1">
        <v>1.76342</v>
      </c>
      <c r="F716" s="1">
        <v>3.6204299999999998</v>
      </c>
      <c r="G716" s="1">
        <v>2.64649</v>
      </c>
      <c r="H716" s="1">
        <v>4.36205</v>
      </c>
      <c r="I716" s="1">
        <v>3.5429900000000001</v>
      </c>
      <c r="J716" s="4">
        <f t="shared" si="11"/>
        <v>0.49772085159709734</v>
      </c>
      <c r="K716" s="1">
        <v>-1.0065912661091636</v>
      </c>
      <c r="L716" s="2">
        <v>5.0000000000000002E-5</v>
      </c>
      <c r="M716" s="1">
        <v>2.2698999999999999E-4</v>
      </c>
      <c r="N716" s="1" t="s">
        <v>5</v>
      </c>
    </row>
    <row r="717" spans="1:14">
      <c r="A717" s="1" t="s">
        <v>719</v>
      </c>
      <c r="B717" s="1">
        <v>0.66435599999999995</v>
      </c>
      <c r="C717" s="1">
        <v>0.52504099999999998</v>
      </c>
      <c r="D717" s="1">
        <v>0.33513100000000001</v>
      </c>
      <c r="E717" s="1">
        <v>0.50817599999999996</v>
      </c>
      <c r="F717" s="1">
        <v>1.1775199999999999</v>
      </c>
      <c r="G717" s="1">
        <v>1.0440199999999999</v>
      </c>
      <c r="H717" s="1">
        <v>0.84262599999999999</v>
      </c>
      <c r="I717" s="1">
        <v>1.02139</v>
      </c>
      <c r="J717" s="4">
        <f t="shared" si="11"/>
        <v>0.49753375302284136</v>
      </c>
      <c r="K717" s="1">
        <v>-1.0071336925137504</v>
      </c>
      <c r="L717" s="1">
        <v>3.5E-4</v>
      </c>
      <c r="M717" s="1">
        <v>1.3408700000000001E-3</v>
      </c>
      <c r="N717" s="1" t="s">
        <v>5</v>
      </c>
    </row>
    <row r="718" spans="1:14">
      <c r="A718" s="1" t="s">
        <v>720</v>
      </c>
      <c r="B718" s="1">
        <v>0.66633100000000001</v>
      </c>
      <c r="C718" s="1">
        <v>1.9690300000000001</v>
      </c>
      <c r="D718" s="1">
        <v>1.6757599999999999</v>
      </c>
      <c r="E718" s="1">
        <v>1.4370400000000001</v>
      </c>
      <c r="F718" s="1">
        <v>1.96167</v>
      </c>
      <c r="G718" s="1">
        <v>3.1400899999999998</v>
      </c>
      <c r="H718" s="1">
        <v>3.57708</v>
      </c>
      <c r="I718" s="1">
        <v>2.8929499999999999</v>
      </c>
      <c r="J718" s="4">
        <f t="shared" si="11"/>
        <v>0.49673862320468731</v>
      </c>
      <c r="K718" s="1">
        <v>-1.009441169051337</v>
      </c>
      <c r="L718" s="1">
        <v>2.9999999999999997E-4</v>
      </c>
      <c r="M718" s="1">
        <v>1.16785E-3</v>
      </c>
      <c r="N718" s="1" t="s">
        <v>5</v>
      </c>
    </row>
    <row r="719" spans="1:14">
      <c r="A719" s="1" t="s">
        <v>721</v>
      </c>
      <c r="B719" s="1">
        <v>10.655099999999999</v>
      </c>
      <c r="C719" s="1">
        <v>7.7472599999999998</v>
      </c>
      <c r="D719" s="1">
        <v>8.0356699999999996</v>
      </c>
      <c r="E719" s="1">
        <v>8.8126899999999999</v>
      </c>
      <c r="F719" s="1">
        <v>19.497900000000001</v>
      </c>
      <c r="G719" s="1">
        <v>14.999599999999999</v>
      </c>
      <c r="H719" s="1">
        <v>18.738900000000001</v>
      </c>
      <c r="I719" s="1">
        <v>17.7455</v>
      </c>
      <c r="J719" s="4">
        <f t="shared" si="11"/>
        <v>0.49661547998084021</v>
      </c>
      <c r="K719" s="1">
        <v>-1.0097988624835252</v>
      </c>
      <c r="L719" s="2">
        <v>5.0000000000000002E-5</v>
      </c>
      <c r="M719" s="1">
        <v>2.2698999999999999E-4</v>
      </c>
      <c r="N719" s="1" t="s">
        <v>5</v>
      </c>
    </row>
    <row r="720" spans="1:14">
      <c r="A720" s="1" t="s">
        <v>722</v>
      </c>
      <c r="B720" s="1">
        <v>11.782299999999999</v>
      </c>
      <c r="C720" s="1">
        <v>11.131500000000001</v>
      </c>
      <c r="D720" s="1">
        <v>7.5302699999999998</v>
      </c>
      <c r="E720" s="1">
        <v>10.148</v>
      </c>
      <c r="F720" s="1">
        <v>16.127099999999999</v>
      </c>
      <c r="G720" s="1">
        <v>18.878499999999999</v>
      </c>
      <c r="H720" s="1">
        <v>26.384799999999998</v>
      </c>
      <c r="I720" s="1">
        <v>20.4635</v>
      </c>
      <c r="J720" s="4">
        <f t="shared" si="11"/>
        <v>0.49590734722799129</v>
      </c>
      <c r="K720" s="1">
        <v>-1.0118574948014263</v>
      </c>
      <c r="L720" s="2">
        <v>5.0000000000000002E-5</v>
      </c>
      <c r="M720" s="1">
        <v>2.2698999999999999E-4</v>
      </c>
      <c r="N720" s="1" t="s">
        <v>5</v>
      </c>
    </row>
    <row r="721" spans="1:14">
      <c r="A721" s="1" t="s">
        <v>723</v>
      </c>
      <c r="B721" s="1">
        <v>1.7841199999999999</v>
      </c>
      <c r="C721" s="1">
        <v>2.2710699999999999</v>
      </c>
      <c r="D721" s="1">
        <v>2.03024</v>
      </c>
      <c r="E721" s="1">
        <v>2.0284800000000001</v>
      </c>
      <c r="F721" s="1">
        <v>5.1577500000000001</v>
      </c>
      <c r="G721" s="1">
        <v>3.6361599999999998</v>
      </c>
      <c r="H721" s="1">
        <v>3.5092699999999999</v>
      </c>
      <c r="I721" s="1">
        <v>4.1010600000000004</v>
      </c>
      <c r="J721" s="4">
        <f t="shared" si="11"/>
        <v>0.49462334128249769</v>
      </c>
      <c r="K721" s="1">
        <v>-1.0155977727536316</v>
      </c>
      <c r="L721" s="1">
        <v>8.3499999999999998E-3</v>
      </c>
      <c r="M721" s="1">
        <v>2.14553E-2</v>
      </c>
      <c r="N721" s="1" t="s">
        <v>5</v>
      </c>
    </row>
    <row r="722" spans="1:14">
      <c r="A722" s="1" t="s">
        <v>724</v>
      </c>
      <c r="B722" s="1">
        <v>1.4224300000000001</v>
      </c>
      <c r="C722" s="1">
        <v>1.8569500000000001</v>
      </c>
      <c r="D722" s="1">
        <v>4.8991600000000002</v>
      </c>
      <c r="E722" s="1">
        <v>2.7261799999999998</v>
      </c>
      <c r="F722" s="1">
        <v>6.1234799999999998</v>
      </c>
      <c r="G722" s="1">
        <v>5.13056</v>
      </c>
      <c r="H722" s="1">
        <v>5.3132299999999999</v>
      </c>
      <c r="I722" s="1">
        <v>5.5224200000000003</v>
      </c>
      <c r="J722" s="4">
        <f t="shared" si="11"/>
        <v>0.49365676641762118</v>
      </c>
      <c r="K722" s="1">
        <v>-1.0184197929440035</v>
      </c>
      <c r="L722" s="1">
        <v>4.0000000000000002E-4</v>
      </c>
      <c r="M722" s="1">
        <v>1.51063E-3</v>
      </c>
      <c r="N722" s="1" t="s">
        <v>5</v>
      </c>
    </row>
    <row r="723" spans="1:14">
      <c r="A723" s="1" t="s">
        <v>725</v>
      </c>
      <c r="B723" s="1">
        <v>1.69296</v>
      </c>
      <c r="C723" s="1">
        <v>0.93076499999999995</v>
      </c>
      <c r="D723" s="1">
        <v>0.67211500000000002</v>
      </c>
      <c r="E723" s="1">
        <v>1.0986100000000001</v>
      </c>
      <c r="F723" s="1">
        <v>1.93544</v>
      </c>
      <c r="G723" s="1">
        <v>1.77108</v>
      </c>
      <c r="H723" s="1">
        <v>2.9797699999999998</v>
      </c>
      <c r="I723" s="1">
        <v>2.2287599999999999</v>
      </c>
      <c r="J723" s="4">
        <f t="shared" si="11"/>
        <v>0.49292431666038522</v>
      </c>
      <c r="K723" s="1">
        <v>-1.0205619419163126</v>
      </c>
      <c r="L723" s="2">
        <v>5.0000000000000002E-5</v>
      </c>
      <c r="M723" s="1">
        <v>2.2698999999999999E-4</v>
      </c>
      <c r="N723" s="1" t="s">
        <v>5</v>
      </c>
    </row>
    <row r="724" spans="1:14">
      <c r="A724" s="1" t="s">
        <v>726</v>
      </c>
      <c r="B724" s="1">
        <v>0.42897800000000003</v>
      </c>
      <c r="C724" s="1">
        <v>1.1755599999999999</v>
      </c>
      <c r="D724" s="1">
        <v>1.17702</v>
      </c>
      <c r="E724" s="1">
        <v>0.92718400000000001</v>
      </c>
      <c r="F724" s="1">
        <v>1.2069799999999999</v>
      </c>
      <c r="G724" s="1">
        <v>2.31582</v>
      </c>
      <c r="H724" s="1">
        <v>2.1307700000000001</v>
      </c>
      <c r="I724" s="1">
        <v>1.88453</v>
      </c>
      <c r="J724" s="4">
        <f t="shared" si="11"/>
        <v>0.49199747417127876</v>
      </c>
      <c r="K724" s="1">
        <v>-1.0232771858470833</v>
      </c>
      <c r="L724" s="1">
        <v>4.4999999999999999E-4</v>
      </c>
      <c r="M724" s="1">
        <v>1.67761E-3</v>
      </c>
      <c r="N724" s="1" t="s">
        <v>5</v>
      </c>
    </row>
    <row r="725" spans="1:14">
      <c r="A725" s="1" t="s">
        <v>727</v>
      </c>
      <c r="B725" s="1">
        <v>4.8195699999999997</v>
      </c>
      <c r="C725" s="1">
        <v>5.71875</v>
      </c>
      <c r="D725" s="1">
        <v>5.1103399999999999</v>
      </c>
      <c r="E725" s="1">
        <v>5.2162199999999999</v>
      </c>
      <c r="F725" s="1">
        <v>8.5344899999999999</v>
      </c>
      <c r="G725" s="1">
        <v>9.9350500000000004</v>
      </c>
      <c r="H725" s="1">
        <v>13.356</v>
      </c>
      <c r="I725" s="1">
        <v>10.608499999999999</v>
      </c>
      <c r="J725" s="4">
        <f t="shared" si="11"/>
        <v>0.49170193712588961</v>
      </c>
      <c r="K725" s="1">
        <v>-1.0241440560265576</v>
      </c>
      <c r="L725" s="2">
        <v>5.0000000000000002E-5</v>
      </c>
      <c r="M725" s="1">
        <v>2.2698999999999999E-4</v>
      </c>
      <c r="N725" s="1" t="s">
        <v>5</v>
      </c>
    </row>
    <row r="726" spans="1:14">
      <c r="A726" s="1" t="s">
        <v>728</v>
      </c>
      <c r="B726" s="1">
        <v>1.4180999999999999</v>
      </c>
      <c r="C726" s="1">
        <v>1.1003099999999999</v>
      </c>
      <c r="D726" s="1">
        <v>1.0702</v>
      </c>
      <c r="E726" s="1">
        <v>1.1961999999999999</v>
      </c>
      <c r="F726" s="1">
        <v>3.6895199999999999</v>
      </c>
      <c r="G726" s="1">
        <v>2.1495199999999999</v>
      </c>
      <c r="H726" s="1">
        <v>1.4607399999999999</v>
      </c>
      <c r="I726" s="1">
        <v>2.4332600000000002</v>
      </c>
      <c r="J726" s="4">
        <f t="shared" si="11"/>
        <v>0.49160385655458105</v>
      </c>
      <c r="K726" s="1">
        <v>-1.0244318614177454</v>
      </c>
      <c r="L726" s="1">
        <v>1.4E-3</v>
      </c>
      <c r="M726" s="1">
        <v>4.5755300000000004E-3</v>
      </c>
      <c r="N726" s="1" t="s">
        <v>5</v>
      </c>
    </row>
    <row r="727" spans="1:14">
      <c r="A727" s="1" t="s">
        <v>729</v>
      </c>
      <c r="B727" s="1">
        <v>1.8098099999999999</v>
      </c>
      <c r="C727" s="1">
        <v>2.4694199999999999</v>
      </c>
      <c r="D727" s="1">
        <v>2.7078600000000002</v>
      </c>
      <c r="E727" s="1">
        <v>2.3290299999999999</v>
      </c>
      <c r="F727" s="1">
        <v>3.9079299999999999</v>
      </c>
      <c r="G727" s="1">
        <v>5.2880399999999996</v>
      </c>
      <c r="H727" s="1">
        <v>5.0170500000000002</v>
      </c>
      <c r="I727" s="1">
        <v>4.7376699999999996</v>
      </c>
      <c r="J727" s="4">
        <f t="shared" si="11"/>
        <v>0.49159819067178595</v>
      </c>
      <c r="K727" s="1">
        <v>-1.024448489009264</v>
      </c>
      <c r="L727" s="2">
        <v>5.0000000000000002E-5</v>
      </c>
      <c r="M727" s="1">
        <v>2.2698999999999999E-4</v>
      </c>
      <c r="N727" s="1" t="s">
        <v>5</v>
      </c>
    </row>
    <row r="728" spans="1:14">
      <c r="A728" s="1" t="s">
        <v>730</v>
      </c>
      <c r="B728" s="1">
        <v>3.2768199999999998</v>
      </c>
      <c r="C728" s="1">
        <v>1.38836</v>
      </c>
      <c r="D728" s="1">
        <v>0.71921900000000005</v>
      </c>
      <c r="E728" s="1">
        <v>1.7948</v>
      </c>
      <c r="F728" s="1">
        <v>3.8601100000000002</v>
      </c>
      <c r="G728" s="1">
        <v>3.6893199999999999</v>
      </c>
      <c r="H728" s="1">
        <v>3.4100199999999998</v>
      </c>
      <c r="I728" s="1">
        <v>3.6531500000000001</v>
      </c>
      <c r="J728" s="4">
        <f t="shared" si="11"/>
        <v>0.49130202701777914</v>
      </c>
      <c r="K728" s="1">
        <v>-1.0253179035035704</v>
      </c>
      <c r="L728" s="2">
        <v>5.0000000000000002E-5</v>
      </c>
      <c r="M728" s="1">
        <v>2.2698999999999999E-4</v>
      </c>
      <c r="N728" s="1" t="s">
        <v>5</v>
      </c>
    </row>
    <row r="729" spans="1:14">
      <c r="A729" s="1" t="s">
        <v>731</v>
      </c>
      <c r="B729" s="1">
        <v>5.9614700000000003</v>
      </c>
      <c r="C729" s="1">
        <v>5.6996599999999997</v>
      </c>
      <c r="D729" s="1">
        <v>4.7794100000000004</v>
      </c>
      <c r="E729" s="1">
        <v>5.4801799999999998</v>
      </c>
      <c r="F729" s="1">
        <v>10.210100000000001</v>
      </c>
      <c r="G729" s="1">
        <v>10.245699999999999</v>
      </c>
      <c r="H729" s="1">
        <v>13.036799999999999</v>
      </c>
      <c r="I729" s="1">
        <v>11.164199999999999</v>
      </c>
      <c r="J729" s="4">
        <f t="shared" si="11"/>
        <v>0.49087081922573944</v>
      </c>
      <c r="K729" s="1">
        <v>-1.026584689457831</v>
      </c>
      <c r="L729" s="2">
        <v>5.0000000000000002E-5</v>
      </c>
      <c r="M729" s="1">
        <v>2.2698999999999999E-4</v>
      </c>
      <c r="N729" s="1" t="s">
        <v>5</v>
      </c>
    </row>
    <row r="730" spans="1:14">
      <c r="A730" s="1" t="s">
        <v>732</v>
      </c>
      <c r="B730" s="1">
        <v>1.45462</v>
      </c>
      <c r="C730" s="1">
        <v>1.4541500000000001</v>
      </c>
      <c r="D730" s="1">
        <v>1.16882</v>
      </c>
      <c r="E730" s="1">
        <v>1.3592</v>
      </c>
      <c r="F730" s="1">
        <v>2.5243099999999998</v>
      </c>
      <c r="G730" s="1">
        <v>2.7731400000000002</v>
      </c>
      <c r="H730" s="1">
        <v>3.0227400000000002</v>
      </c>
      <c r="I730" s="1">
        <v>2.7734000000000001</v>
      </c>
      <c r="J730" s="4">
        <f t="shared" si="11"/>
        <v>0.49008437297180352</v>
      </c>
      <c r="K730" s="1">
        <v>-1.0288979497628701</v>
      </c>
      <c r="L730" s="2">
        <v>5.0000000000000002E-5</v>
      </c>
      <c r="M730" s="1">
        <v>2.2698999999999999E-4</v>
      </c>
      <c r="N730" s="1" t="s">
        <v>5</v>
      </c>
    </row>
    <row r="731" spans="1:14">
      <c r="A731" s="1" t="s">
        <v>733</v>
      </c>
      <c r="B731" s="1">
        <v>1.45888</v>
      </c>
      <c r="C731" s="1">
        <v>1.21804</v>
      </c>
      <c r="D731" s="1">
        <v>0.989506</v>
      </c>
      <c r="E731" s="1">
        <v>1.22214</v>
      </c>
      <c r="F731" s="1">
        <v>3.01701</v>
      </c>
      <c r="G731" s="1">
        <v>1.9932399999999999</v>
      </c>
      <c r="H731" s="1">
        <v>2.4777800000000001</v>
      </c>
      <c r="I731" s="1">
        <v>2.4960100000000001</v>
      </c>
      <c r="J731" s="4">
        <f t="shared" si="11"/>
        <v>0.48963746138837583</v>
      </c>
      <c r="K731" s="1">
        <v>-1.0302141543165213</v>
      </c>
      <c r="L731" s="1">
        <v>1E-4</v>
      </c>
      <c r="M731" s="1">
        <v>4.3099000000000002E-4</v>
      </c>
      <c r="N731" s="1" t="s">
        <v>5</v>
      </c>
    </row>
    <row r="732" spans="1:14">
      <c r="A732" s="1" t="s">
        <v>734</v>
      </c>
      <c r="B732" s="1">
        <v>8.1844099999999997</v>
      </c>
      <c r="C732" s="1">
        <v>8.14682</v>
      </c>
      <c r="D732" s="1">
        <v>8.2815899999999996</v>
      </c>
      <c r="E732" s="1">
        <v>8.2042699999999993</v>
      </c>
      <c r="F732" s="1">
        <v>12.078799999999999</v>
      </c>
      <c r="G732" s="1">
        <v>16.673200000000001</v>
      </c>
      <c r="H732" s="1">
        <v>21.583500000000001</v>
      </c>
      <c r="I732" s="1">
        <v>16.778500000000001</v>
      </c>
      <c r="J732" s="4">
        <f t="shared" si="11"/>
        <v>0.48897517656524714</v>
      </c>
      <c r="K732" s="1">
        <v>-1.0321668680641218</v>
      </c>
      <c r="L732" s="2">
        <v>5.0000000000000002E-5</v>
      </c>
      <c r="M732" s="1">
        <v>2.2698999999999999E-4</v>
      </c>
      <c r="N732" s="1" t="s">
        <v>5</v>
      </c>
    </row>
    <row r="733" spans="1:14">
      <c r="A733" s="1" t="s">
        <v>735</v>
      </c>
      <c r="B733" s="1">
        <v>1.6450899999999999</v>
      </c>
      <c r="C733" s="1">
        <v>1.87077</v>
      </c>
      <c r="D733" s="1">
        <v>1.7772699999999999</v>
      </c>
      <c r="E733" s="1">
        <v>1.7643800000000001</v>
      </c>
      <c r="F733" s="1">
        <v>3.14873</v>
      </c>
      <c r="G733" s="1">
        <v>3.2782800000000001</v>
      </c>
      <c r="H733" s="1">
        <v>4.4047900000000002</v>
      </c>
      <c r="I733" s="1">
        <v>3.6105999999999998</v>
      </c>
      <c r="J733" s="4">
        <f t="shared" si="11"/>
        <v>0.48866670359497039</v>
      </c>
      <c r="K733" s="1">
        <v>-1.0330772882256687</v>
      </c>
      <c r="L733" s="2">
        <v>5.0000000000000002E-5</v>
      </c>
      <c r="M733" s="1">
        <v>2.2698999999999999E-4</v>
      </c>
      <c r="N733" s="1" t="s">
        <v>5</v>
      </c>
    </row>
    <row r="734" spans="1:14">
      <c r="A734" s="1" t="s">
        <v>736</v>
      </c>
      <c r="B734" s="1">
        <v>14.9238</v>
      </c>
      <c r="C734" s="1">
        <v>23.956700000000001</v>
      </c>
      <c r="D734" s="1">
        <v>23.2226</v>
      </c>
      <c r="E734" s="1">
        <v>20.701000000000001</v>
      </c>
      <c r="F734" s="1">
        <v>38.908999999999999</v>
      </c>
      <c r="G734" s="1">
        <v>38.3217</v>
      </c>
      <c r="H734" s="1">
        <v>49.981099999999998</v>
      </c>
      <c r="I734" s="1">
        <v>42.4039</v>
      </c>
      <c r="J734" s="4">
        <f t="shared" si="11"/>
        <v>0.48818622815354251</v>
      </c>
      <c r="K734" s="1">
        <v>-1.0344964979551738</v>
      </c>
      <c r="L734" s="2">
        <v>5.0000000000000002E-5</v>
      </c>
      <c r="M734" s="1">
        <v>2.2698999999999999E-4</v>
      </c>
      <c r="N734" s="1" t="s">
        <v>5</v>
      </c>
    </row>
    <row r="735" spans="1:14">
      <c r="A735" s="1" t="s">
        <v>737</v>
      </c>
      <c r="B735" s="1">
        <v>1.6658500000000001</v>
      </c>
      <c r="C735" s="1">
        <v>2.36571</v>
      </c>
      <c r="D735" s="1">
        <v>1.94841</v>
      </c>
      <c r="E735" s="1">
        <v>1.99333</v>
      </c>
      <c r="F735" s="1">
        <v>3.97227</v>
      </c>
      <c r="G735" s="1">
        <v>3.64188</v>
      </c>
      <c r="H735" s="1">
        <v>4.6469899999999997</v>
      </c>
      <c r="I735" s="1">
        <v>4.0870499999999996</v>
      </c>
      <c r="J735" s="4">
        <f t="shared" si="11"/>
        <v>0.48771852558691481</v>
      </c>
      <c r="K735" s="1">
        <v>-1.0358793218886733</v>
      </c>
      <c r="L735" s="2">
        <v>5.0000000000000002E-5</v>
      </c>
      <c r="M735" s="1">
        <v>2.2698999999999999E-4</v>
      </c>
      <c r="N735" s="1" t="s">
        <v>5</v>
      </c>
    </row>
    <row r="736" spans="1:14">
      <c r="A736" s="1" t="s">
        <v>738</v>
      </c>
      <c r="B736" s="1">
        <v>0.94793899999999998</v>
      </c>
      <c r="C736" s="1">
        <v>0.82066499999999998</v>
      </c>
      <c r="D736" s="1">
        <v>0.756637</v>
      </c>
      <c r="E736" s="1">
        <v>0.84174700000000002</v>
      </c>
      <c r="F736" s="1">
        <v>1.4710099999999999</v>
      </c>
      <c r="G736" s="1">
        <v>2.0040200000000001</v>
      </c>
      <c r="H736" s="1">
        <v>1.70591</v>
      </c>
      <c r="I736" s="1">
        <v>1.72698</v>
      </c>
      <c r="J736" s="4">
        <f t="shared" si="11"/>
        <v>0.48740981366315766</v>
      </c>
      <c r="K736" s="1">
        <v>-1.0367927958559866</v>
      </c>
      <c r="L736" s="1">
        <v>5.0000000000000001E-4</v>
      </c>
      <c r="M736" s="1">
        <v>1.84238E-3</v>
      </c>
      <c r="N736" s="1" t="s">
        <v>5</v>
      </c>
    </row>
    <row r="737" spans="1:14">
      <c r="A737" s="1" t="s">
        <v>739</v>
      </c>
      <c r="B737" s="1">
        <v>0.691967</v>
      </c>
      <c r="C737" s="1">
        <v>0.802589</v>
      </c>
      <c r="D737" s="1">
        <v>0.40983000000000003</v>
      </c>
      <c r="E737" s="1">
        <v>0.634795</v>
      </c>
      <c r="F737" s="1">
        <v>1.2384200000000001</v>
      </c>
      <c r="G737" s="1">
        <v>1.6127</v>
      </c>
      <c r="H737" s="1">
        <v>1.05989</v>
      </c>
      <c r="I737" s="1">
        <v>1.3036700000000001</v>
      </c>
      <c r="J737" s="4">
        <f t="shared" si="11"/>
        <v>0.48692920754485408</v>
      </c>
      <c r="K737" s="1">
        <v>-1.0382160543002028</v>
      </c>
      <c r="L737" s="1">
        <v>1.6799999999999999E-2</v>
      </c>
      <c r="M737" s="1">
        <v>3.8967500000000002E-2</v>
      </c>
      <c r="N737" s="1" t="s">
        <v>5</v>
      </c>
    </row>
    <row r="738" spans="1:14">
      <c r="A738" s="1" t="s">
        <v>740</v>
      </c>
      <c r="B738" s="1">
        <v>3.92624</v>
      </c>
      <c r="C738" s="1">
        <v>4.0822799999999999</v>
      </c>
      <c r="D738" s="1">
        <v>3.5863299999999998</v>
      </c>
      <c r="E738" s="1">
        <v>3.8649499999999999</v>
      </c>
      <c r="F738" s="1">
        <v>7.3449099999999996</v>
      </c>
      <c r="G738" s="1">
        <v>8.1587399999999999</v>
      </c>
      <c r="H738" s="1">
        <v>8.3086900000000004</v>
      </c>
      <c r="I738" s="1">
        <v>7.9374500000000001</v>
      </c>
      <c r="J738" s="4">
        <f t="shared" si="11"/>
        <v>0.48692590189544499</v>
      </c>
      <c r="K738" s="1">
        <v>-1.0382258484553357</v>
      </c>
      <c r="L738" s="2">
        <v>5.0000000000000002E-5</v>
      </c>
      <c r="M738" s="1">
        <v>2.2698999999999999E-4</v>
      </c>
      <c r="N738" s="1" t="s">
        <v>5</v>
      </c>
    </row>
    <row r="739" spans="1:14">
      <c r="A739" s="1" t="s">
        <v>741</v>
      </c>
      <c r="B739" s="1">
        <v>0.73229299999999997</v>
      </c>
      <c r="C739" s="1">
        <v>0.95679700000000001</v>
      </c>
      <c r="D739" s="1">
        <v>1.3780300000000001</v>
      </c>
      <c r="E739" s="1">
        <v>1.02237</v>
      </c>
      <c r="F739" s="1">
        <v>2.0299800000000001</v>
      </c>
      <c r="G739" s="1">
        <v>3.0810399999999998</v>
      </c>
      <c r="H739" s="1">
        <v>1.1879299999999999</v>
      </c>
      <c r="I739" s="1">
        <v>2.09965</v>
      </c>
      <c r="J739" s="4">
        <f t="shared" si="11"/>
        <v>0.48692401114471462</v>
      </c>
      <c r="K739" s="1">
        <v>-1.0382314505027677</v>
      </c>
      <c r="L739" s="1">
        <v>2.5000000000000001E-4</v>
      </c>
      <c r="M739" s="1">
        <v>9.9146999999999994E-4</v>
      </c>
      <c r="N739" s="1" t="s">
        <v>5</v>
      </c>
    </row>
    <row r="740" spans="1:14">
      <c r="A740" s="1" t="s">
        <v>742</v>
      </c>
      <c r="B740" s="1">
        <v>5.9249499999999999</v>
      </c>
      <c r="C740" s="1">
        <v>4.4557099999999998</v>
      </c>
      <c r="D740" s="1">
        <v>6.5608899999999997</v>
      </c>
      <c r="E740" s="1">
        <v>5.6471799999999996</v>
      </c>
      <c r="F740" s="1">
        <v>17.4999</v>
      </c>
      <c r="G740" s="1">
        <v>5.3292900000000003</v>
      </c>
      <c r="H740" s="1">
        <v>11.9862</v>
      </c>
      <c r="I740" s="1">
        <v>11.6052</v>
      </c>
      <c r="J740" s="4">
        <f t="shared" si="11"/>
        <v>0.48660772757039944</v>
      </c>
      <c r="K740" s="1">
        <v>-1.0391688637212322</v>
      </c>
      <c r="L740" s="2">
        <v>5.0000000000000002E-5</v>
      </c>
      <c r="M740" s="1">
        <v>2.2698999999999999E-4</v>
      </c>
      <c r="N740" s="1" t="s">
        <v>5</v>
      </c>
    </row>
    <row r="741" spans="1:14">
      <c r="A741" s="1" t="s">
        <v>743</v>
      </c>
      <c r="B741" s="1">
        <v>1.5500100000000001</v>
      </c>
      <c r="C741" s="1">
        <v>1.6273200000000001</v>
      </c>
      <c r="D741" s="1">
        <v>1.46641</v>
      </c>
      <c r="E741" s="1">
        <v>1.5479099999999999</v>
      </c>
      <c r="F741" s="1">
        <v>4.4150400000000003</v>
      </c>
      <c r="G741" s="1">
        <v>2.4043399999999999</v>
      </c>
      <c r="H741" s="1">
        <v>2.7389399999999999</v>
      </c>
      <c r="I741" s="1">
        <v>3.1861100000000002</v>
      </c>
      <c r="J741" s="4">
        <f t="shared" si="11"/>
        <v>0.48583068381192107</v>
      </c>
      <c r="K741" s="1">
        <v>-1.0414744851413369</v>
      </c>
      <c r="L741" s="1">
        <v>2.5000000000000001E-4</v>
      </c>
      <c r="M741" s="1">
        <v>9.9146999999999994E-4</v>
      </c>
      <c r="N741" s="1" t="s">
        <v>5</v>
      </c>
    </row>
    <row r="742" spans="1:14">
      <c r="A742" s="1" t="s">
        <v>744</v>
      </c>
      <c r="B742" s="1">
        <v>1.0421199999999999</v>
      </c>
      <c r="C742" s="1">
        <v>1.55948</v>
      </c>
      <c r="D742" s="1">
        <v>1.5942700000000001</v>
      </c>
      <c r="E742" s="1">
        <v>1.39862</v>
      </c>
      <c r="F742" s="1">
        <v>2.9506800000000002</v>
      </c>
      <c r="G742" s="1">
        <v>1.7480500000000001</v>
      </c>
      <c r="H742" s="1">
        <v>3.9398</v>
      </c>
      <c r="I742" s="1">
        <v>2.8795099999999998</v>
      </c>
      <c r="J742" s="4">
        <f t="shared" si="11"/>
        <v>0.48571458338397855</v>
      </c>
      <c r="K742" s="1">
        <v>-1.0418192915401545</v>
      </c>
      <c r="L742" s="1">
        <v>7.5000000000000002E-4</v>
      </c>
      <c r="M742" s="1">
        <v>2.63847E-3</v>
      </c>
      <c r="N742" s="1" t="s">
        <v>5</v>
      </c>
    </row>
    <row r="743" spans="1:14">
      <c r="A743" s="1" t="s">
        <v>745</v>
      </c>
      <c r="B743" s="1">
        <v>9.6771399999999996</v>
      </c>
      <c r="C743" s="1">
        <v>6.8749700000000002</v>
      </c>
      <c r="D743" s="1">
        <v>7.0511999999999997</v>
      </c>
      <c r="E743" s="1">
        <v>7.8677700000000002</v>
      </c>
      <c r="F743" s="1">
        <v>16.496400000000001</v>
      </c>
      <c r="G743" s="1">
        <v>13.8734</v>
      </c>
      <c r="H743" s="1">
        <v>18.235499999999998</v>
      </c>
      <c r="I743" s="1">
        <v>16.201799999999999</v>
      </c>
      <c r="J743" s="4">
        <f t="shared" si="11"/>
        <v>0.48561085805280901</v>
      </c>
      <c r="K743" s="1">
        <v>-1.0421274148839441</v>
      </c>
      <c r="L743" s="2">
        <v>5.0000000000000002E-5</v>
      </c>
      <c r="M743" s="1">
        <v>2.2698999999999999E-4</v>
      </c>
      <c r="N743" s="1" t="s">
        <v>5</v>
      </c>
    </row>
    <row r="744" spans="1:14">
      <c r="A744" s="1" t="s">
        <v>746</v>
      </c>
      <c r="B744" s="1">
        <v>3.0748899999999999</v>
      </c>
      <c r="C744" s="1">
        <v>2.0053800000000002</v>
      </c>
      <c r="D744" s="1">
        <v>3.0341300000000002</v>
      </c>
      <c r="E744" s="1">
        <v>2.7048000000000001</v>
      </c>
      <c r="F744" s="1">
        <v>11.244400000000001</v>
      </c>
      <c r="G744" s="1">
        <v>2.0520999999999998</v>
      </c>
      <c r="H744" s="1">
        <v>3.4329499999999999</v>
      </c>
      <c r="I744" s="1">
        <v>5.5764800000000001</v>
      </c>
      <c r="J744" s="4">
        <f t="shared" si="11"/>
        <v>0.48503715605543285</v>
      </c>
      <c r="K744" s="1">
        <v>-1.0438328263429137</v>
      </c>
      <c r="L744" s="1">
        <v>1.5E-3</v>
      </c>
      <c r="M744" s="1">
        <v>4.8607900000000002E-3</v>
      </c>
      <c r="N744" s="1" t="s">
        <v>5</v>
      </c>
    </row>
    <row r="745" spans="1:14">
      <c r="A745" s="1" t="s">
        <v>747</v>
      </c>
      <c r="B745" s="1">
        <v>1.7137500000000001</v>
      </c>
      <c r="C745" s="1">
        <v>1.59284</v>
      </c>
      <c r="D745" s="1">
        <v>1.3071900000000001</v>
      </c>
      <c r="E745" s="1">
        <v>1.53793</v>
      </c>
      <c r="F745" s="1">
        <v>2.89737</v>
      </c>
      <c r="G745" s="1">
        <v>3.0005899999999999</v>
      </c>
      <c r="H745" s="1">
        <v>3.6310099999999998</v>
      </c>
      <c r="I745" s="1">
        <v>3.17632</v>
      </c>
      <c r="J745" s="4">
        <f t="shared" si="11"/>
        <v>0.48418610215595403</v>
      </c>
      <c r="K745" s="1">
        <v>-1.0463664253779379</v>
      </c>
      <c r="L745" s="2">
        <v>5.0000000000000002E-5</v>
      </c>
      <c r="M745" s="1">
        <v>2.2698999999999999E-4</v>
      </c>
      <c r="N745" s="1" t="s">
        <v>5</v>
      </c>
    </row>
    <row r="746" spans="1:14">
      <c r="A746" s="1" t="s">
        <v>748</v>
      </c>
      <c r="B746" s="1">
        <v>1.79853</v>
      </c>
      <c r="C746" s="1">
        <v>2.9037199999999999</v>
      </c>
      <c r="D746" s="1">
        <v>2.3064900000000002</v>
      </c>
      <c r="E746" s="1">
        <v>2.3362500000000002</v>
      </c>
      <c r="F746" s="1">
        <v>5.4311299999999996</v>
      </c>
      <c r="G746" s="1">
        <v>4.2949700000000002</v>
      </c>
      <c r="H746" s="1">
        <v>4.7577499999999997</v>
      </c>
      <c r="I746" s="1">
        <v>4.8279500000000004</v>
      </c>
      <c r="J746" s="4">
        <f t="shared" si="11"/>
        <v>0.48390103460060685</v>
      </c>
      <c r="K746" s="1">
        <v>-1.047216071127147</v>
      </c>
      <c r="L746" s="2">
        <v>5.0000000000000002E-5</v>
      </c>
      <c r="M746" s="1">
        <v>2.2698999999999999E-4</v>
      </c>
      <c r="N746" s="1" t="s">
        <v>5</v>
      </c>
    </row>
    <row r="747" spans="1:14">
      <c r="A747" s="1" t="s">
        <v>749</v>
      </c>
      <c r="B747" s="1">
        <v>9.0229800000000004</v>
      </c>
      <c r="C747" s="1">
        <v>10.833</v>
      </c>
      <c r="D747" s="1">
        <v>7.62242</v>
      </c>
      <c r="E747" s="1">
        <v>9.1594599999999993</v>
      </c>
      <c r="F747" s="1">
        <v>16.279900000000001</v>
      </c>
      <c r="G747" s="1">
        <v>16.711300000000001</v>
      </c>
      <c r="H747" s="1">
        <v>24.030799999999999</v>
      </c>
      <c r="I747" s="1">
        <v>19.007300000000001</v>
      </c>
      <c r="J747" s="4">
        <f t="shared" si="11"/>
        <v>0.48189169424379047</v>
      </c>
      <c r="K747" s="1">
        <v>-1.0532191595005971</v>
      </c>
      <c r="L747" s="2">
        <v>5.0000000000000002E-5</v>
      </c>
      <c r="M747" s="1">
        <v>2.2698999999999999E-4</v>
      </c>
      <c r="N747" s="1" t="s">
        <v>5</v>
      </c>
    </row>
    <row r="748" spans="1:14">
      <c r="A748" s="1" t="s">
        <v>750</v>
      </c>
      <c r="B748" s="1">
        <v>5.8025200000000003</v>
      </c>
      <c r="C748" s="1">
        <v>3.4807899999999998</v>
      </c>
      <c r="D748" s="1">
        <v>5.3322399999999996</v>
      </c>
      <c r="E748" s="1">
        <v>4.8718500000000002</v>
      </c>
      <c r="F748" s="1">
        <v>11.3666</v>
      </c>
      <c r="G748" s="1">
        <v>4.66282</v>
      </c>
      <c r="H748" s="1">
        <v>14.300800000000001</v>
      </c>
      <c r="I748" s="1">
        <v>10.110099999999999</v>
      </c>
      <c r="J748" s="4">
        <f t="shared" si="11"/>
        <v>0.48187950663198192</v>
      </c>
      <c r="K748" s="1">
        <v>-1.0532556474286476</v>
      </c>
      <c r="L748" s="1">
        <v>2.0650000000000002E-2</v>
      </c>
      <c r="M748" s="1">
        <v>4.6413500000000003E-2</v>
      </c>
      <c r="N748" s="1" t="s">
        <v>5</v>
      </c>
    </row>
    <row r="749" spans="1:14">
      <c r="A749" s="1" t="s">
        <v>751</v>
      </c>
      <c r="B749" s="1">
        <v>0.79422400000000004</v>
      </c>
      <c r="C749" s="1">
        <v>0.83440999999999999</v>
      </c>
      <c r="D749" s="1">
        <v>0.68476999999999999</v>
      </c>
      <c r="E749" s="1">
        <v>0.77113399999999999</v>
      </c>
      <c r="F749" s="1">
        <v>1.40419</v>
      </c>
      <c r="G749" s="1">
        <v>1.7215499999999999</v>
      </c>
      <c r="H749" s="1">
        <v>1.68347</v>
      </c>
      <c r="I749" s="1">
        <v>1.60307</v>
      </c>
      <c r="J749" s="4">
        <f t="shared" si="11"/>
        <v>0.48103576263045283</v>
      </c>
      <c r="K749" s="1">
        <v>-1.0557839396619926</v>
      </c>
      <c r="L749" s="1">
        <v>2.0500000000000002E-3</v>
      </c>
      <c r="M749" s="1">
        <v>6.3859499999999996E-3</v>
      </c>
      <c r="N749" s="1" t="s">
        <v>5</v>
      </c>
    </row>
    <row r="750" spans="1:14">
      <c r="A750" s="1" t="s">
        <v>752</v>
      </c>
      <c r="B750" s="1">
        <v>0.51048000000000004</v>
      </c>
      <c r="C750" s="1">
        <v>0.87501300000000004</v>
      </c>
      <c r="D750" s="1">
        <v>0.57920099999999997</v>
      </c>
      <c r="E750" s="1">
        <v>0.65489799999999998</v>
      </c>
      <c r="F750" s="1">
        <v>0.99868299999999999</v>
      </c>
      <c r="G750" s="1">
        <v>0.73259700000000005</v>
      </c>
      <c r="H750" s="1">
        <v>2.35385</v>
      </c>
      <c r="I750" s="1">
        <v>1.36171</v>
      </c>
      <c r="J750" s="4">
        <f t="shared" si="11"/>
        <v>0.48093793832754406</v>
      </c>
      <c r="K750" s="1">
        <v>-1.0560773585715342</v>
      </c>
      <c r="L750" s="1">
        <v>1.6250000000000001E-2</v>
      </c>
      <c r="M750" s="1">
        <v>3.7869E-2</v>
      </c>
      <c r="N750" s="1" t="s">
        <v>5</v>
      </c>
    </row>
    <row r="751" spans="1:14">
      <c r="A751" s="1" t="s">
        <v>753</v>
      </c>
      <c r="B751" s="1">
        <v>7.1999899999999997</v>
      </c>
      <c r="C751" s="1">
        <v>12.316700000000001</v>
      </c>
      <c r="D751" s="1">
        <v>6.1359199999999996</v>
      </c>
      <c r="E751" s="1">
        <v>8.5508500000000005</v>
      </c>
      <c r="F751" s="1">
        <v>20.866599999999998</v>
      </c>
      <c r="G751" s="1">
        <v>10.731199999999999</v>
      </c>
      <c r="H751" s="1">
        <v>21.745699999999999</v>
      </c>
      <c r="I751" s="1">
        <v>17.781199999999998</v>
      </c>
      <c r="J751" s="4">
        <f t="shared" si="11"/>
        <v>0.48089274064742543</v>
      </c>
      <c r="K751" s="1">
        <v>-1.0562129468209842</v>
      </c>
      <c r="L751" s="2">
        <v>5.0000000000000002E-5</v>
      </c>
      <c r="M751" s="1">
        <v>2.2698999999999999E-4</v>
      </c>
      <c r="N751" s="1" t="s">
        <v>5</v>
      </c>
    </row>
    <row r="752" spans="1:14">
      <c r="A752" s="1" t="s">
        <v>754</v>
      </c>
      <c r="B752" s="1">
        <v>34.254300000000001</v>
      </c>
      <c r="C752" s="1">
        <v>53.600700000000003</v>
      </c>
      <c r="D752" s="1">
        <v>37.947600000000001</v>
      </c>
      <c r="E752" s="1">
        <v>41.934199999999997</v>
      </c>
      <c r="F752" s="1">
        <v>65.7774</v>
      </c>
      <c r="G752" s="1">
        <v>87.384600000000006</v>
      </c>
      <c r="H752" s="1">
        <v>108.479</v>
      </c>
      <c r="I752" s="1">
        <v>87.2136</v>
      </c>
      <c r="J752" s="4">
        <f t="shared" si="11"/>
        <v>0.48082179843510642</v>
      </c>
      <c r="K752" s="1">
        <v>-1.0564257916391264</v>
      </c>
      <c r="L752" s="2">
        <v>5.0000000000000002E-5</v>
      </c>
      <c r="M752" s="1">
        <v>2.2698999999999999E-4</v>
      </c>
      <c r="N752" s="1" t="s">
        <v>5</v>
      </c>
    </row>
    <row r="753" spans="1:14">
      <c r="A753" s="1" t="s">
        <v>755</v>
      </c>
      <c r="B753" s="1">
        <v>0.46651999999999999</v>
      </c>
      <c r="C753" s="1">
        <v>0.301672</v>
      </c>
      <c r="D753" s="1">
        <v>0.43935099999999999</v>
      </c>
      <c r="E753" s="1">
        <v>0.40251399999999998</v>
      </c>
      <c r="F753" s="1">
        <v>0.63965399999999994</v>
      </c>
      <c r="G753" s="1">
        <v>0.76468700000000001</v>
      </c>
      <c r="H753" s="1">
        <v>1.1070899999999999</v>
      </c>
      <c r="I753" s="1">
        <v>0.837144</v>
      </c>
      <c r="J753" s="4">
        <f t="shared" si="11"/>
        <v>0.48081811492407517</v>
      </c>
      <c r="K753" s="1">
        <v>-1.0564368439738394</v>
      </c>
      <c r="L753" s="1">
        <v>2.9499999999999999E-3</v>
      </c>
      <c r="M753" s="1">
        <v>8.7307500000000007E-3</v>
      </c>
      <c r="N753" s="1" t="s">
        <v>5</v>
      </c>
    </row>
    <row r="754" spans="1:14">
      <c r="A754" s="1" t="s">
        <v>756</v>
      </c>
      <c r="B754" s="1">
        <v>1.3875599999999999</v>
      </c>
      <c r="C754" s="1">
        <v>1.30331</v>
      </c>
      <c r="D754" s="1">
        <v>0.69329799999999997</v>
      </c>
      <c r="E754" s="1">
        <v>1.1280600000000001</v>
      </c>
      <c r="F754" s="1">
        <v>3.1856900000000001</v>
      </c>
      <c r="G754" s="1">
        <v>1.6666799999999999</v>
      </c>
      <c r="H754" s="1">
        <v>2.18737</v>
      </c>
      <c r="I754" s="1">
        <v>2.3465799999999999</v>
      </c>
      <c r="J754" s="4">
        <f t="shared" si="11"/>
        <v>0.48072514041711772</v>
      </c>
      <c r="K754" s="1">
        <v>-1.0567158410127966</v>
      </c>
      <c r="L754" s="2">
        <v>5.0000000000000002E-5</v>
      </c>
      <c r="M754" s="1">
        <v>2.2698999999999999E-4</v>
      </c>
      <c r="N754" s="1" t="s">
        <v>5</v>
      </c>
    </row>
    <row r="755" spans="1:14">
      <c r="A755" s="1" t="s">
        <v>757</v>
      </c>
      <c r="B755" s="1">
        <v>0.99042300000000005</v>
      </c>
      <c r="C755" s="1">
        <v>1.8895599999999999</v>
      </c>
      <c r="D755" s="1">
        <v>0.29238599999999998</v>
      </c>
      <c r="E755" s="1">
        <v>1.0574600000000001</v>
      </c>
      <c r="F755" s="1">
        <v>1.8808800000000001</v>
      </c>
      <c r="G755" s="1">
        <v>2.0134699999999999</v>
      </c>
      <c r="H755" s="1">
        <v>2.7095600000000002</v>
      </c>
      <c r="I755" s="1">
        <v>2.2012999999999998</v>
      </c>
      <c r="J755" s="4">
        <f t="shared" si="11"/>
        <v>0.48037977558715311</v>
      </c>
      <c r="K755" s="1">
        <v>-1.0577526813007536</v>
      </c>
      <c r="L755" s="1">
        <v>1.5499999999999999E-3</v>
      </c>
      <c r="M755" s="1">
        <v>5.0032699999999998E-3</v>
      </c>
      <c r="N755" s="1" t="s">
        <v>5</v>
      </c>
    </row>
    <row r="756" spans="1:14">
      <c r="A756" s="1" t="s">
        <v>758</v>
      </c>
      <c r="B756" s="1">
        <v>3.4660500000000001</v>
      </c>
      <c r="C756" s="1">
        <v>3.7661500000000001</v>
      </c>
      <c r="D756" s="1">
        <v>3.2052100000000001</v>
      </c>
      <c r="E756" s="1">
        <v>3.4791400000000001</v>
      </c>
      <c r="F756" s="1">
        <v>9.0477100000000004</v>
      </c>
      <c r="G756" s="1">
        <v>5.5786899999999999</v>
      </c>
      <c r="H756" s="1">
        <v>7.1201999999999996</v>
      </c>
      <c r="I756" s="1">
        <v>7.2488700000000001</v>
      </c>
      <c r="J756" s="4">
        <f t="shared" si="11"/>
        <v>0.47995618627455039</v>
      </c>
      <c r="K756" s="1">
        <v>-1.0590253822399383</v>
      </c>
      <c r="L756" s="2">
        <v>5.0000000000000002E-5</v>
      </c>
      <c r="M756" s="1">
        <v>2.2698999999999999E-4</v>
      </c>
      <c r="N756" s="1" t="s">
        <v>5</v>
      </c>
    </row>
    <row r="757" spans="1:14">
      <c r="A757" s="1" t="s">
        <v>759</v>
      </c>
      <c r="B757" s="1">
        <v>2.8013499999999998</v>
      </c>
      <c r="C757" s="1">
        <v>2.7832599999999998</v>
      </c>
      <c r="D757" s="1">
        <v>1.93804</v>
      </c>
      <c r="E757" s="1">
        <v>2.5075500000000002</v>
      </c>
      <c r="F757" s="1">
        <v>5.3974700000000002</v>
      </c>
      <c r="G757" s="1">
        <v>4.4486800000000004</v>
      </c>
      <c r="H757" s="1">
        <v>5.8474399999999997</v>
      </c>
      <c r="I757" s="1">
        <v>5.2312000000000003</v>
      </c>
      <c r="J757" s="4">
        <f t="shared" si="11"/>
        <v>0.47934508334607739</v>
      </c>
      <c r="K757" s="1">
        <v>-1.0608634602485019</v>
      </c>
      <c r="L757" s="1">
        <v>2.5000000000000001E-4</v>
      </c>
      <c r="M757" s="1">
        <v>9.9146999999999994E-4</v>
      </c>
      <c r="N757" s="1" t="s">
        <v>5</v>
      </c>
    </row>
    <row r="758" spans="1:14">
      <c r="A758" s="1" t="s">
        <v>760</v>
      </c>
      <c r="B758" s="1">
        <v>6.89208</v>
      </c>
      <c r="C758" s="1">
        <v>7.6139400000000004</v>
      </c>
      <c r="D758" s="1">
        <v>7.7398899999999999</v>
      </c>
      <c r="E758" s="1">
        <v>7.4153000000000002</v>
      </c>
      <c r="F758" s="1">
        <v>12.061299999999999</v>
      </c>
      <c r="G758" s="1">
        <v>14.0952</v>
      </c>
      <c r="H758" s="1">
        <v>20.388999999999999</v>
      </c>
      <c r="I758" s="1">
        <v>15.5152</v>
      </c>
      <c r="J758" s="4">
        <f t="shared" si="11"/>
        <v>0.4779377642569867</v>
      </c>
      <c r="K758" s="1">
        <v>-1.0651053282367335</v>
      </c>
      <c r="L758" s="2">
        <v>5.0000000000000002E-5</v>
      </c>
      <c r="M758" s="1">
        <v>2.2698999999999999E-4</v>
      </c>
      <c r="N758" s="1" t="s">
        <v>5</v>
      </c>
    </row>
    <row r="759" spans="1:14">
      <c r="A759" s="1" t="s">
        <v>761</v>
      </c>
      <c r="B759" s="1">
        <v>5.1834499999999997</v>
      </c>
      <c r="C759" s="1">
        <v>2.7534999999999998</v>
      </c>
      <c r="D759" s="1">
        <v>3.2487900000000001</v>
      </c>
      <c r="E759" s="1">
        <v>3.72858</v>
      </c>
      <c r="F759" s="1">
        <v>9.5639000000000003</v>
      </c>
      <c r="G759" s="1">
        <v>6.8636299999999997</v>
      </c>
      <c r="H759" s="1">
        <v>7.0245199999999999</v>
      </c>
      <c r="I759" s="1">
        <v>7.8173500000000002</v>
      </c>
      <c r="J759" s="4">
        <f t="shared" si="11"/>
        <v>0.47696214190230701</v>
      </c>
      <c r="K759" s="1">
        <v>-1.0680533356950181</v>
      </c>
      <c r="L759" s="2">
        <v>5.0000000000000002E-5</v>
      </c>
      <c r="M759" s="1">
        <v>2.2698999999999999E-4</v>
      </c>
      <c r="N759" s="1" t="s">
        <v>5</v>
      </c>
    </row>
    <row r="760" spans="1:14">
      <c r="A760" s="1" t="s">
        <v>762</v>
      </c>
      <c r="B760" s="1">
        <v>1.6022400000000001</v>
      </c>
      <c r="C760" s="1">
        <v>0.755772</v>
      </c>
      <c r="D760" s="1">
        <v>0.21440200000000001</v>
      </c>
      <c r="E760" s="1">
        <v>0.85747200000000001</v>
      </c>
      <c r="F760" s="1">
        <v>1.9101699999999999</v>
      </c>
      <c r="G760" s="1">
        <v>1.3709899999999999</v>
      </c>
      <c r="H760" s="1">
        <v>2.1255000000000002</v>
      </c>
      <c r="I760" s="1">
        <v>1.8022199999999999</v>
      </c>
      <c r="J760" s="4">
        <f t="shared" si="11"/>
        <v>0.47578652994639947</v>
      </c>
      <c r="K760" s="1">
        <v>-1.0716136668708784</v>
      </c>
      <c r="L760" s="1">
        <v>2.0250000000000001E-2</v>
      </c>
      <c r="M760" s="1">
        <v>4.5649799999999997E-2</v>
      </c>
      <c r="N760" s="1" t="s">
        <v>5</v>
      </c>
    </row>
    <row r="761" spans="1:14">
      <c r="A761" s="1" t="s">
        <v>763</v>
      </c>
      <c r="B761" s="1">
        <v>1.2568900000000001</v>
      </c>
      <c r="C761" s="1">
        <v>0.85569700000000004</v>
      </c>
      <c r="D761" s="1">
        <v>0.41614200000000001</v>
      </c>
      <c r="E761" s="1">
        <v>0.84291000000000005</v>
      </c>
      <c r="F761" s="1">
        <v>1.46174</v>
      </c>
      <c r="G761" s="1">
        <v>2.14927</v>
      </c>
      <c r="H761" s="1">
        <v>1.704</v>
      </c>
      <c r="I761" s="1">
        <v>1.7716700000000001</v>
      </c>
      <c r="J761" s="4">
        <f t="shared" si="11"/>
        <v>0.47577144727855641</v>
      </c>
      <c r="K761" s="1">
        <v>-1.0716594017406882</v>
      </c>
      <c r="L761" s="1">
        <v>1.54E-2</v>
      </c>
      <c r="M761" s="1">
        <v>3.6174600000000001E-2</v>
      </c>
      <c r="N761" s="1" t="s">
        <v>5</v>
      </c>
    </row>
    <row r="762" spans="1:14">
      <c r="A762" s="1" t="s">
        <v>764</v>
      </c>
      <c r="B762" s="1">
        <v>1.6039699999999999</v>
      </c>
      <c r="C762" s="1">
        <v>2.6191800000000001</v>
      </c>
      <c r="D762" s="1">
        <v>1.25386</v>
      </c>
      <c r="E762" s="1">
        <v>1.8256699999999999</v>
      </c>
      <c r="F762" s="1">
        <v>2.64975</v>
      </c>
      <c r="G762" s="1">
        <v>3.2436400000000001</v>
      </c>
      <c r="H762" s="1">
        <v>5.6446500000000004</v>
      </c>
      <c r="I762" s="1">
        <v>3.8460100000000002</v>
      </c>
      <c r="J762" s="4">
        <f t="shared" si="11"/>
        <v>0.47469195347906007</v>
      </c>
      <c r="K762" s="1">
        <v>-1.0749365000899889</v>
      </c>
      <c r="L762" s="2">
        <v>5.0000000000000002E-5</v>
      </c>
      <c r="M762" s="1">
        <v>2.2698999999999999E-4</v>
      </c>
      <c r="N762" s="1" t="s">
        <v>5</v>
      </c>
    </row>
    <row r="763" spans="1:14">
      <c r="A763" s="1" t="s">
        <v>765</v>
      </c>
      <c r="B763" s="1">
        <v>0.52243600000000001</v>
      </c>
      <c r="C763" s="1">
        <v>0.98700699999999997</v>
      </c>
      <c r="D763" s="1">
        <v>0.50400100000000003</v>
      </c>
      <c r="E763" s="1">
        <v>0.67114799999999997</v>
      </c>
      <c r="F763" s="1">
        <v>1.6574</v>
      </c>
      <c r="G763" s="1">
        <v>0.99163599999999996</v>
      </c>
      <c r="H763" s="1">
        <v>1.5930800000000001</v>
      </c>
      <c r="I763" s="1">
        <v>1.41404</v>
      </c>
      <c r="J763" s="4">
        <f t="shared" si="11"/>
        <v>0.47463155214845404</v>
      </c>
      <c r="K763" s="1">
        <v>-1.0751200849264106</v>
      </c>
      <c r="L763" s="1">
        <v>1.2999999999999999E-3</v>
      </c>
      <c r="M763" s="1">
        <v>4.2898800000000003E-3</v>
      </c>
      <c r="N763" s="1" t="s">
        <v>5</v>
      </c>
    </row>
    <row r="764" spans="1:14">
      <c r="A764" s="1" t="s">
        <v>766</v>
      </c>
      <c r="B764" s="1">
        <v>4.62371</v>
      </c>
      <c r="C764" s="1">
        <v>3.5148799999999998</v>
      </c>
      <c r="D764" s="1">
        <v>4.77271</v>
      </c>
      <c r="E764" s="1">
        <v>4.3037700000000001</v>
      </c>
      <c r="F764" s="1">
        <v>8.1639400000000002</v>
      </c>
      <c r="G764" s="1">
        <v>8.8982899999999994</v>
      </c>
      <c r="H764" s="1">
        <v>10.1532</v>
      </c>
      <c r="I764" s="1">
        <v>9.0718200000000007</v>
      </c>
      <c r="J764" s="4">
        <f t="shared" si="11"/>
        <v>0.47441086794050147</v>
      </c>
      <c r="K764" s="1">
        <v>-1.0757910349522783</v>
      </c>
      <c r="L764" s="2">
        <v>5.0000000000000002E-5</v>
      </c>
      <c r="M764" s="1">
        <v>2.2698999999999999E-4</v>
      </c>
      <c r="N764" s="1" t="s">
        <v>5</v>
      </c>
    </row>
    <row r="765" spans="1:14">
      <c r="A765" s="1" t="s">
        <v>767</v>
      </c>
      <c r="B765" s="1">
        <v>0.64576699999999998</v>
      </c>
      <c r="C765" s="1">
        <v>0.44333099999999998</v>
      </c>
      <c r="D765" s="1">
        <v>0.31925399999999998</v>
      </c>
      <c r="E765" s="1">
        <v>0.46945100000000001</v>
      </c>
      <c r="F765" s="1">
        <v>0.74624900000000005</v>
      </c>
      <c r="G765" s="1">
        <v>1.22773</v>
      </c>
      <c r="H765" s="1">
        <v>1.00078</v>
      </c>
      <c r="I765" s="1">
        <v>0.991587</v>
      </c>
      <c r="J765" s="4">
        <f t="shared" si="11"/>
        <v>0.47343400024405324</v>
      </c>
      <c r="K765" s="1">
        <v>-1.0787647761784209</v>
      </c>
      <c r="L765" s="1">
        <v>4.4999999999999999E-4</v>
      </c>
      <c r="M765" s="1">
        <v>1.67761E-3</v>
      </c>
      <c r="N765" s="1" t="s">
        <v>5</v>
      </c>
    </row>
    <row r="766" spans="1:14">
      <c r="A766" s="1" t="s">
        <v>768</v>
      </c>
      <c r="B766" s="1">
        <v>6.3972100000000003</v>
      </c>
      <c r="C766" s="1">
        <v>11.8165</v>
      </c>
      <c r="D766" s="1">
        <v>7.7756299999999996</v>
      </c>
      <c r="E766" s="1">
        <v>8.6631199999999993</v>
      </c>
      <c r="F766" s="1">
        <v>19.227900000000002</v>
      </c>
      <c r="G766" s="1">
        <v>17.2622</v>
      </c>
      <c r="H766" s="1">
        <v>18.435400000000001</v>
      </c>
      <c r="I766" s="1">
        <v>18.308499999999999</v>
      </c>
      <c r="J766" s="4">
        <f t="shared" si="11"/>
        <v>0.47317475489526722</v>
      </c>
      <c r="K766" s="1">
        <v>-1.0795549906918349</v>
      </c>
      <c r="L766" s="2">
        <v>5.0000000000000002E-5</v>
      </c>
      <c r="M766" s="1">
        <v>2.2698999999999999E-4</v>
      </c>
      <c r="N766" s="1" t="s">
        <v>5</v>
      </c>
    </row>
    <row r="767" spans="1:14">
      <c r="A767" s="1" t="s">
        <v>769</v>
      </c>
      <c r="B767" s="1">
        <v>1.07586</v>
      </c>
      <c r="C767" s="1">
        <v>0.72107600000000005</v>
      </c>
      <c r="D767" s="1">
        <v>0.33473399999999998</v>
      </c>
      <c r="E767" s="1">
        <v>0.71055699999999999</v>
      </c>
      <c r="F767" s="1">
        <v>1.7231700000000001</v>
      </c>
      <c r="G767" s="1">
        <v>1.5367299999999999</v>
      </c>
      <c r="H767" s="1">
        <v>1.2504200000000001</v>
      </c>
      <c r="I767" s="1">
        <v>1.5034400000000001</v>
      </c>
      <c r="J767" s="4">
        <f t="shared" si="11"/>
        <v>0.47262078965572285</v>
      </c>
      <c r="K767" s="1">
        <v>-1.0812450028723988</v>
      </c>
      <c r="L767" s="1">
        <v>4.7999999999999996E-3</v>
      </c>
      <c r="M767" s="1">
        <v>1.3315799999999999E-2</v>
      </c>
      <c r="N767" s="1" t="s">
        <v>5</v>
      </c>
    </row>
    <row r="768" spans="1:14">
      <c r="A768" s="1" t="s">
        <v>770</v>
      </c>
      <c r="B768" s="1">
        <v>15.179</v>
      </c>
      <c r="C768" s="1">
        <v>18.273499999999999</v>
      </c>
      <c r="D768" s="1">
        <v>18.319199999999999</v>
      </c>
      <c r="E768" s="1">
        <v>17.257300000000001</v>
      </c>
      <c r="F768" s="1">
        <v>26.3019</v>
      </c>
      <c r="G768" s="1">
        <v>38.344299999999997</v>
      </c>
      <c r="H768" s="1">
        <v>45.158799999999999</v>
      </c>
      <c r="I768" s="1">
        <v>36.601700000000001</v>
      </c>
      <c r="J768" s="4">
        <f t="shared" si="11"/>
        <v>0.47148902919809738</v>
      </c>
      <c r="K768" s="1">
        <v>-1.0847038928218553</v>
      </c>
      <c r="L768" s="2">
        <v>5.0000000000000002E-5</v>
      </c>
      <c r="M768" s="1">
        <v>2.2698999999999999E-4</v>
      </c>
      <c r="N768" s="1" t="s">
        <v>5</v>
      </c>
    </row>
    <row r="769" spans="1:14">
      <c r="A769" s="1" t="s">
        <v>771</v>
      </c>
      <c r="B769" s="1">
        <v>0.31612200000000001</v>
      </c>
      <c r="C769" s="1">
        <v>0.63975099999999996</v>
      </c>
      <c r="D769" s="1">
        <v>0.272233</v>
      </c>
      <c r="E769" s="1">
        <v>0.40936899999999998</v>
      </c>
      <c r="F769" s="1">
        <v>0.420709</v>
      </c>
      <c r="G769" s="1">
        <v>1.7742599999999999</v>
      </c>
      <c r="H769" s="1">
        <v>0.410688</v>
      </c>
      <c r="I769" s="1">
        <v>0.86855199999999999</v>
      </c>
      <c r="J769" s="4">
        <f t="shared" si="11"/>
        <v>0.47132353618436201</v>
      </c>
      <c r="K769" s="1">
        <v>-1.0852103687884183</v>
      </c>
      <c r="L769" s="1">
        <v>1.8E-3</v>
      </c>
      <c r="M769" s="1">
        <v>5.7035799999999998E-3</v>
      </c>
      <c r="N769" s="1" t="s">
        <v>5</v>
      </c>
    </row>
    <row r="770" spans="1:14">
      <c r="A770" s="1" t="s">
        <v>772</v>
      </c>
      <c r="B770" s="1">
        <v>4.6689699999999998</v>
      </c>
      <c r="C770" s="1">
        <v>2.44692</v>
      </c>
      <c r="D770" s="1">
        <v>2.4295499999999999</v>
      </c>
      <c r="E770" s="1">
        <v>3.18181</v>
      </c>
      <c r="F770" s="1">
        <v>7.48367</v>
      </c>
      <c r="G770" s="1">
        <v>6.4874299999999998</v>
      </c>
      <c r="H770" s="1">
        <v>6.2832100000000004</v>
      </c>
      <c r="I770" s="1">
        <v>6.7514399999999997</v>
      </c>
      <c r="J770" s="4">
        <f t="shared" si="11"/>
        <v>0.47127871979903552</v>
      </c>
      <c r="K770" s="1">
        <v>-1.0853475557652144</v>
      </c>
      <c r="L770" s="1">
        <v>9.8499999999999994E-3</v>
      </c>
      <c r="M770" s="1">
        <v>2.4721199999999999E-2</v>
      </c>
      <c r="N770" s="1" t="s">
        <v>5</v>
      </c>
    </row>
    <row r="771" spans="1:14">
      <c r="A771" s="1" t="s">
        <v>773</v>
      </c>
      <c r="B771" s="1">
        <v>1.13331</v>
      </c>
      <c r="C771" s="1">
        <v>1.4294</v>
      </c>
      <c r="D771" s="1">
        <v>1.5206299999999999</v>
      </c>
      <c r="E771" s="1">
        <v>1.36111</v>
      </c>
      <c r="F771" s="1">
        <v>2.2633200000000002</v>
      </c>
      <c r="G771" s="1">
        <v>3.1414800000000001</v>
      </c>
      <c r="H771" s="1">
        <v>3.2771599999999999</v>
      </c>
      <c r="I771" s="1">
        <v>2.89398</v>
      </c>
      <c r="J771" s="4">
        <f t="shared" ref="J771:J834" si="12">E771/I771</f>
        <v>0.47032460486941863</v>
      </c>
      <c r="K771" s="1">
        <v>-1.088271286623935</v>
      </c>
      <c r="L771" s="2">
        <v>5.0000000000000002E-5</v>
      </c>
      <c r="M771" s="1">
        <v>2.2698999999999999E-4</v>
      </c>
      <c r="N771" s="1" t="s">
        <v>5</v>
      </c>
    </row>
    <row r="772" spans="1:14">
      <c r="A772" s="1" t="s">
        <v>774</v>
      </c>
      <c r="B772" s="1">
        <v>3.7888199999999999</v>
      </c>
      <c r="C772" s="1">
        <v>4.04148</v>
      </c>
      <c r="D772" s="1">
        <v>2.8045499999999999</v>
      </c>
      <c r="E772" s="1">
        <v>3.54495</v>
      </c>
      <c r="F772" s="1">
        <v>5.0781000000000001</v>
      </c>
      <c r="G772" s="1">
        <v>7.34002</v>
      </c>
      <c r="H772" s="1">
        <v>10.2181</v>
      </c>
      <c r="I772" s="1">
        <v>7.5453999999999999</v>
      </c>
      <c r="J772" s="4">
        <f t="shared" si="12"/>
        <v>0.46981604686298939</v>
      </c>
      <c r="K772" s="1">
        <v>-1.089832104537916</v>
      </c>
      <c r="L772" s="2">
        <v>5.0000000000000002E-5</v>
      </c>
      <c r="M772" s="1">
        <v>2.2698999999999999E-4</v>
      </c>
      <c r="N772" s="1" t="s">
        <v>5</v>
      </c>
    </row>
    <row r="773" spans="1:14">
      <c r="A773" s="1" t="s">
        <v>775</v>
      </c>
      <c r="B773" s="1">
        <v>2.10406</v>
      </c>
      <c r="C773" s="1">
        <v>3.2153</v>
      </c>
      <c r="D773" s="1">
        <v>2.4061499999999998</v>
      </c>
      <c r="E773" s="1">
        <v>2.57517</v>
      </c>
      <c r="F773" s="1">
        <v>4.4457399999999998</v>
      </c>
      <c r="G773" s="1">
        <v>4.7805799999999996</v>
      </c>
      <c r="H773" s="1">
        <v>7.2801400000000003</v>
      </c>
      <c r="I773" s="1">
        <v>5.5021500000000003</v>
      </c>
      <c r="J773" s="4">
        <f t="shared" si="12"/>
        <v>0.46802977018074748</v>
      </c>
      <c r="K773" s="1">
        <v>-1.0953277960057033</v>
      </c>
      <c r="L773" s="2">
        <v>5.0000000000000002E-5</v>
      </c>
      <c r="M773" s="1">
        <v>2.2698999999999999E-4</v>
      </c>
      <c r="N773" s="1" t="s">
        <v>5</v>
      </c>
    </row>
    <row r="774" spans="1:14">
      <c r="A774" s="1" t="s">
        <v>776</v>
      </c>
      <c r="B774" s="1">
        <v>0.96340400000000004</v>
      </c>
      <c r="C774" s="1">
        <v>1.3547800000000001</v>
      </c>
      <c r="D774" s="1">
        <v>0.67033699999999996</v>
      </c>
      <c r="E774" s="1">
        <v>0.99617299999999998</v>
      </c>
      <c r="F774" s="1">
        <v>1.1647700000000001</v>
      </c>
      <c r="G774" s="1">
        <v>1.08151</v>
      </c>
      <c r="H774" s="1">
        <v>4.1637899999999997</v>
      </c>
      <c r="I774" s="1">
        <v>2.1366900000000002</v>
      </c>
      <c r="J774" s="4">
        <f t="shared" si="12"/>
        <v>0.46622252175093248</v>
      </c>
      <c r="K774" s="1">
        <v>-1.1009093966548691</v>
      </c>
      <c r="L774" s="2">
        <v>5.0000000000000002E-5</v>
      </c>
      <c r="M774" s="1">
        <v>2.2698999999999999E-4</v>
      </c>
      <c r="N774" s="1" t="s">
        <v>5</v>
      </c>
    </row>
    <row r="775" spans="1:14">
      <c r="A775" s="1" t="s">
        <v>777</v>
      </c>
      <c r="B775" s="1">
        <v>0.75669699999999995</v>
      </c>
      <c r="C775" s="1">
        <v>0.98826599999999998</v>
      </c>
      <c r="D775" s="1">
        <v>0.91191199999999994</v>
      </c>
      <c r="E775" s="1">
        <v>0.885625</v>
      </c>
      <c r="F775" s="1">
        <v>1.17042</v>
      </c>
      <c r="G775" s="1">
        <v>2.5169999999999999</v>
      </c>
      <c r="H775" s="1">
        <v>2.01437</v>
      </c>
      <c r="I775" s="1">
        <v>1.9006000000000001</v>
      </c>
      <c r="J775" s="4">
        <f t="shared" si="12"/>
        <v>0.46597127222982215</v>
      </c>
      <c r="K775" s="1">
        <v>-1.1016870814007862</v>
      </c>
      <c r="L775" s="2">
        <v>5.0000000000000002E-5</v>
      </c>
      <c r="M775" s="1">
        <v>2.2698999999999999E-4</v>
      </c>
      <c r="N775" s="1" t="s">
        <v>5</v>
      </c>
    </row>
    <row r="776" spans="1:14">
      <c r="A776" s="1" t="s">
        <v>778</v>
      </c>
      <c r="B776" s="1">
        <v>1.0998300000000001</v>
      </c>
      <c r="C776" s="1">
        <v>1.6929399999999999</v>
      </c>
      <c r="D776" s="1">
        <v>1.3414200000000001</v>
      </c>
      <c r="E776" s="1">
        <v>1.3780600000000001</v>
      </c>
      <c r="F776" s="1">
        <v>2.25162</v>
      </c>
      <c r="G776" s="1">
        <v>3.32355</v>
      </c>
      <c r="H776" s="1">
        <v>3.2978200000000002</v>
      </c>
      <c r="I776" s="1">
        <v>2.9576600000000002</v>
      </c>
      <c r="J776" s="4">
        <f t="shared" si="12"/>
        <v>0.46592914669028895</v>
      </c>
      <c r="K776" s="1">
        <v>-1.1018175123047476</v>
      </c>
      <c r="L776" s="2">
        <v>5.0000000000000002E-5</v>
      </c>
      <c r="M776" s="1">
        <v>2.2698999999999999E-4</v>
      </c>
      <c r="N776" s="1" t="s">
        <v>5</v>
      </c>
    </row>
    <row r="777" spans="1:14">
      <c r="A777" s="1" t="s">
        <v>779</v>
      </c>
      <c r="B777" s="1">
        <v>7.2626400000000002</v>
      </c>
      <c r="C777" s="1">
        <v>11.518800000000001</v>
      </c>
      <c r="D777" s="1">
        <v>5.2167000000000003</v>
      </c>
      <c r="E777" s="1">
        <v>7.99939</v>
      </c>
      <c r="F777" s="1">
        <v>10.661199999999999</v>
      </c>
      <c r="G777" s="1">
        <v>20.9758</v>
      </c>
      <c r="H777" s="1">
        <v>19.889700000000001</v>
      </c>
      <c r="I777" s="1">
        <v>17.175599999999999</v>
      </c>
      <c r="J777" s="4">
        <f t="shared" si="12"/>
        <v>0.46574151703579497</v>
      </c>
      <c r="K777" s="1">
        <v>-1.1023986025682084</v>
      </c>
      <c r="L777" s="2">
        <v>5.0000000000000002E-5</v>
      </c>
      <c r="M777" s="1">
        <v>2.2698999999999999E-4</v>
      </c>
      <c r="N777" s="1" t="s">
        <v>5</v>
      </c>
    </row>
    <row r="778" spans="1:14">
      <c r="A778" s="1" t="s">
        <v>780</v>
      </c>
      <c r="B778" s="1">
        <v>0.78293199999999996</v>
      </c>
      <c r="C778" s="1">
        <v>1.98132</v>
      </c>
      <c r="D778" s="1">
        <v>0.95307900000000001</v>
      </c>
      <c r="E778" s="1">
        <v>1.2391099999999999</v>
      </c>
      <c r="F778" s="1">
        <v>2.1864699999999999</v>
      </c>
      <c r="G778" s="1">
        <v>2.4521999999999999</v>
      </c>
      <c r="H778" s="1">
        <v>3.3496199999999998</v>
      </c>
      <c r="I778" s="1">
        <v>2.66276</v>
      </c>
      <c r="J778" s="4">
        <f t="shared" si="12"/>
        <v>0.46534798479772865</v>
      </c>
      <c r="K778" s="1">
        <v>-1.1036181352575527</v>
      </c>
      <c r="L778" s="1">
        <v>2.0000000000000001E-4</v>
      </c>
      <c r="M778" s="1">
        <v>8.1010399999999997E-4</v>
      </c>
      <c r="N778" s="1" t="s">
        <v>5</v>
      </c>
    </row>
    <row r="779" spans="1:14">
      <c r="A779" s="1" t="s">
        <v>781</v>
      </c>
      <c r="B779" s="1">
        <v>17.7654</v>
      </c>
      <c r="C779" s="1">
        <v>16.853100000000001</v>
      </c>
      <c r="D779" s="1">
        <v>10.9054</v>
      </c>
      <c r="E779" s="1">
        <v>15.1746</v>
      </c>
      <c r="F779" s="1">
        <v>26.796299999999999</v>
      </c>
      <c r="G779" s="1">
        <v>24.955100000000002</v>
      </c>
      <c r="H779" s="1">
        <v>46.1877</v>
      </c>
      <c r="I779" s="1">
        <v>32.6464</v>
      </c>
      <c r="J779" s="4">
        <f t="shared" si="12"/>
        <v>0.46481694765732207</v>
      </c>
      <c r="K779" s="1">
        <v>-1.1052654231857393</v>
      </c>
      <c r="L779" s="2">
        <v>5.0000000000000002E-5</v>
      </c>
      <c r="M779" s="1">
        <v>2.2698999999999999E-4</v>
      </c>
      <c r="N779" s="1" t="s">
        <v>5</v>
      </c>
    </row>
    <row r="780" spans="1:14">
      <c r="A780" s="1" t="s">
        <v>782</v>
      </c>
      <c r="B780" s="1">
        <v>4.9427199999999996</v>
      </c>
      <c r="C780" s="1">
        <v>7.8685999999999998</v>
      </c>
      <c r="D780" s="1">
        <v>5.2134900000000002</v>
      </c>
      <c r="E780" s="1">
        <v>6.0082700000000004</v>
      </c>
      <c r="F780" s="1">
        <v>12.4152</v>
      </c>
      <c r="G780" s="1">
        <v>9.7271300000000007</v>
      </c>
      <c r="H780" s="1">
        <v>16.737400000000001</v>
      </c>
      <c r="I780" s="1">
        <v>12.959899999999999</v>
      </c>
      <c r="J780" s="4">
        <f t="shared" si="12"/>
        <v>0.4636046574433445</v>
      </c>
      <c r="K780" s="1">
        <v>-1.1090330349349862</v>
      </c>
      <c r="L780" s="2">
        <v>5.0000000000000002E-5</v>
      </c>
      <c r="M780" s="1">
        <v>2.2698999999999999E-4</v>
      </c>
      <c r="N780" s="1" t="s">
        <v>5</v>
      </c>
    </row>
    <row r="781" spans="1:14">
      <c r="A781" s="1" t="s">
        <v>783</v>
      </c>
      <c r="B781" s="1">
        <v>3.25034</v>
      </c>
      <c r="C781" s="1">
        <v>4.6225500000000004</v>
      </c>
      <c r="D781" s="1">
        <v>4.2538999999999998</v>
      </c>
      <c r="E781" s="1">
        <v>4.0422599999999997</v>
      </c>
      <c r="F781" s="1">
        <v>7.68424</v>
      </c>
      <c r="G781" s="1">
        <v>9.5024099999999994</v>
      </c>
      <c r="H781" s="1">
        <v>9.0160800000000005</v>
      </c>
      <c r="I781" s="1">
        <v>8.7342399999999998</v>
      </c>
      <c r="J781" s="4">
        <f t="shared" si="12"/>
        <v>0.46280615142244774</v>
      </c>
      <c r="K781" s="1">
        <v>-1.1115200546258821</v>
      </c>
      <c r="L781" s="2">
        <v>5.0000000000000002E-5</v>
      </c>
      <c r="M781" s="1">
        <v>2.2698999999999999E-4</v>
      </c>
      <c r="N781" s="1" t="s">
        <v>5</v>
      </c>
    </row>
    <row r="782" spans="1:14">
      <c r="A782" s="1" t="s">
        <v>784</v>
      </c>
      <c r="B782" s="1">
        <v>4.8925999999999998</v>
      </c>
      <c r="C782" s="1">
        <v>4.1659300000000004</v>
      </c>
      <c r="D782" s="1">
        <v>4.0519400000000001</v>
      </c>
      <c r="E782" s="1">
        <v>4.3701499999999998</v>
      </c>
      <c r="F782" s="1">
        <v>10.6922</v>
      </c>
      <c r="G782" s="1">
        <v>8.5640000000000001</v>
      </c>
      <c r="H782" s="1">
        <v>9.0872299999999999</v>
      </c>
      <c r="I782" s="1">
        <v>9.4478100000000005</v>
      </c>
      <c r="J782" s="4">
        <f t="shared" si="12"/>
        <v>0.46255693118299368</v>
      </c>
      <c r="K782" s="1">
        <v>-1.1122971524353826</v>
      </c>
      <c r="L782" s="2">
        <v>5.0000000000000002E-5</v>
      </c>
      <c r="M782" s="1">
        <v>2.2698999999999999E-4</v>
      </c>
      <c r="N782" s="1" t="s">
        <v>5</v>
      </c>
    </row>
    <row r="783" spans="1:14">
      <c r="A783" s="1" t="s">
        <v>785</v>
      </c>
      <c r="B783" s="1">
        <v>1.8768800000000001</v>
      </c>
      <c r="C783" s="1">
        <v>2.9370400000000001</v>
      </c>
      <c r="D783" s="1">
        <v>1.48624</v>
      </c>
      <c r="E783" s="1">
        <v>2.10006</v>
      </c>
      <c r="F783" s="1">
        <v>3.58548</v>
      </c>
      <c r="G783" s="1">
        <v>5.1173999999999999</v>
      </c>
      <c r="H783" s="1">
        <v>4.95017</v>
      </c>
      <c r="I783" s="1">
        <v>4.5510200000000003</v>
      </c>
      <c r="J783" s="4">
        <f t="shared" si="12"/>
        <v>0.46144820282046661</v>
      </c>
      <c r="K783" s="1">
        <v>-1.1157593792545357</v>
      </c>
      <c r="L783" s="2">
        <v>5.0000000000000002E-5</v>
      </c>
      <c r="M783" s="1">
        <v>2.2698999999999999E-4</v>
      </c>
      <c r="N783" s="1" t="s">
        <v>5</v>
      </c>
    </row>
    <row r="784" spans="1:14">
      <c r="A784" s="1" t="s">
        <v>786</v>
      </c>
      <c r="B784" s="1">
        <v>0.715422</v>
      </c>
      <c r="C784" s="1">
        <v>0.57803199999999999</v>
      </c>
      <c r="D784" s="1">
        <v>0.98387800000000003</v>
      </c>
      <c r="E784" s="1">
        <v>0.75910999999999995</v>
      </c>
      <c r="F784" s="1">
        <v>1.1793899999999999</v>
      </c>
      <c r="G784" s="1">
        <v>2.1172900000000001</v>
      </c>
      <c r="H784" s="1">
        <v>1.6433</v>
      </c>
      <c r="I784" s="1">
        <v>1.64666</v>
      </c>
      <c r="J784" s="4">
        <f t="shared" si="12"/>
        <v>0.46099984210462386</v>
      </c>
      <c r="K784" s="1">
        <v>-1.117161838364886</v>
      </c>
      <c r="L784" s="1">
        <v>2.0150000000000001E-2</v>
      </c>
      <c r="M784" s="1">
        <v>4.5455500000000003E-2</v>
      </c>
      <c r="N784" s="1" t="s">
        <v>5</v>
      </c>
    </row>
    <row r="785" spans="1:14">
      <c r="A785" s="1" t="s">
        <v>787</v>
      </c>
      <c r="B785" s="1">
        <v>2.3087399999999998</v>
      </c>
      <c r="C785" s="1">
        <v>2.60053</v>
      </c>
      <c r="D785" s="1">
        <v>1.8812199999999999</v>
      </c>
      <c r="E785" s="1">
        <v>2.26349</v>
      </c>
      <c r="F785" s="1">
        <v>3.89934</v>
      </c>
      <c r="G785" s="1">
        <v>4.8444200000000004</v>
      </c>
      <c r="H785" s="1">
        <v>6.0098700000000003</v>
      </c>
      <c r="I785" s="1">
        <v>4.9178800000000003</v>
      </c>
      <c r="J785" s="4">
        <f t="shared" si="12"/>
        <v>0.46025726532570943</v>
      </c>
      <c r="K785" s="1">
        <v>-1.1194875996747169</v>
      </c>
      <c r="L785" s="2">
        <v>5.0000000000000002E-5</v>
      </c>
      <c r="M785" s="1">
        <v>2.2698999999999999E-4</v>
      </c>
      <c r="N785" s="1" t="s">
        <v>5</v>
      </c>
    </row>
    <row r="786" spans="1:14">
      <c r="A786" s="1" t="s">
        <v>788</v>
      </c>
      <c r="B786" s="1">
        <v>4.7001999999999997</v>
      </c>
      <c r="C786" s="1">
        <v>14.7758</v>
      </c>
      <c r="D786" s="1">
        <v>6.7603999999999997</v>
      </c>
      <c r="E786" s="1">
        <v>8.7454599999999996</v>
      </c>
      <c r="F786" s="1">
        <v>16.920100000000001</v>
      </c>
      <c r="G786" s="1">
        <v>17.7121</v>
      </c>
      <c r="H786" s="1">
        <v>22.3752</v>
      </c>
      <c r="I786" s="1">
        <v>19.002500000000001</v>
      </c>
      <c r="J786" s="4">
        <f t="shared" si="12"/>
        <v>0.46022681226154449</v>
      </c>
      <c r="K786" s="1">
        <v>-1.1195830591959326</v>
      </c>
      <c r="L786" s="2">
        <v>5.0000000000000002E-5</v>
      </c>
      <c r="M786" s="1">
        <v>2.2698999999999999E-4</v>
      </c>
      <c r="N786" s="1" t="s">
        <v>5</v>
      </c>
    </row>
    <row r="787" spans="1:14">
      <c r="A787" s="1" t="s">
        <v>789</v>
      </c>
      <c r="B787" s="1">
        <v>3.1075400000000002</v>
      </c>
      <c r="C787" s="1">
        <v>1.3411999999999999</v>
      </c>
      <c r="D787" s="1">
        <v>2.66337</v>
      </c>
      <c r="E787" s="1">
        <v>2.3706999999999998</v>
      </c>
      <c r="F787" s="1">
        <v>8.32273</v>
      </c>
      <c r="G787" s="1">
        <v>3.7430300000000001</v>
      </c>
      <c r="H787" s="1">
        <v>3.4673699999999998</v>
      </c>
      <c r="I787" s="1">
        <v>5.1777100000000003</v>
      </c>
      <c r="J787" s="4">
        <f t="shared" si="12"/>
        <v>0.45786650855300892</v>
      </c>
      <c r="K787" s="1">
        <v>-1.1270010544699043</v>
      </c>
      <c r="L787" s="2">
        <v>5.0000000000000002E-5</v>
      </c>
      <c r="M787" s="1">
        <v>2.2698999999999999E-4</v>
      </c>
      <c r="N787" s="1" t="s">
        <v>5</v>
      </c>
    </row>
    <row r="788" spans="1:14">
      <c r="A788" s="1" t="s">
        <v>790</v>
      </c>
      <c r="B788" s="1">
        <v>0.35593599999999997</v>
      </c>
      <c r="C788" s="1">
        <v>0.86127799999999999</v>
      </c>
      <c r="D788" s="1">
        <v>0.62441999999999998</v>
      </c>
      <c r="E788" s="1">
        <v>0.61387800000000003</v>
      </c>
      <c r="F788" s="1">
        <v>1.16669</v>
      </c>
      <c r="G788" s="1">
        <v>1.5223500000000001</v>
      </c>
      <c r="H788" s="1">
        <v>1.3340000000000001</v>
      </c>
      <c r="I788" s="1">
        <v>1.3410200000000001</v>
      </c>
      <c r="J788" s="4">
        <f t="shared" si="12"/>
        <v>0.45776945906847027</v>
      </c>
      <c r="K788" s="1">
        <v>-1.1273068808365829</v>
      </c>
      <c r="L788" s="1">
        <v>1.515E-2</v>
      </c>
      <c r="M788" s="1">
        <v>3.5679500000000003E-2</v>
      </c>
      <c r="N788" s="1" t="s">
        <v>5</v>
      </c>
    </row>
    <row r="789" spans="1:14">
      <c r="A789" s="1" t="s">
        <v>791</v>
      </c>
      <c r="B789" s="1">
        <v>0.3327</v>
      </c>
      <c r="C789" s="1">
        <v>1.9958100000000001</v>
      </c>
      <c r="D789" s="1">
        <v>2.2081200000000001</v>
      </c>
      <c r="E789" s="1">
        <v>1.5122100000000001</v>
      </c>
      <c r="F789" s="1">
        <v>3.6583700000000001</v>
      </c>
      <c r="G789" s="1">
        <v>2.2558199999999999</v>
      </c>
      <c r="H789" s="1">
        <v>4.0266700000000002</v>
      </c>
      <c r="I789" s="1">
        <v>3.3136199999999998</v>
      </c>
      <c r="J789" s="4">
        <f t="shared" si="12"/>
        <v>0.45636192442102597</v>
      </c>
      <c r="K789" s="1">
        <v>-1.1317496664081055</v>
      </c>
      <c r="L789" s="1">
        <v>3.5E-4</v>
      </c>
      <c r="M789" s="1">
        <v>1.3408700000000001E-3</v>
      </c>
      <c r="N789" s="1" t="s">
        <v>5</v>
      </c>
    </row>
    <row r="790" spans="1:14">
      <c r="A790" s="1" t="s">
        <v>792</v>
      </c>
      <c r="B790" s="1">
        <v>10.777100000000001</v>
      </c>
      <c r="C790" s="1">
        <v>6.7534599999999996</v>
      </c>
      <c r="D790" s="1">
        <v>11.041399999999999</v>
      </c>
      <c r="E790" s="1">
        <v>9.5240100000000005</v>
      </c>
      <c r="F790" s="1">
        <v>21.347000000000001</v>
      </c>
      <c r="G790" s="1">
        <v>16.516400000000001</v>
      </c>
      <c r="H790" s="1">
        <v>24.773700000000002</v>
      </c>
      <c r="I790" s="1">
        <v>20.879000000000001</v>
      </c>
      <c r="J790" s="4">
        <f t="shared" si="12"/>
        <v>0.45615259351501508</v>
      </c>
      <c r="K790" s="1">
        <v>-1.1324115751435135</v>
      </c>
      <c r="L790" s="2">
        <v>5.0000000000000002E-5</v>
      </c>
      <c r="M790" s="1">
        <v>2.2698999999999999E-4</v>
      </c>
      <c r="N790" s="1" t="s">
        <v>5</v>
      </c>
    </row>
    <row r="791" spans="1:14">
      <c r="A791" s="1" t="s">
        <v>793</v>
      </c>
      <c r="B791" s="1">
        <v>0.51090999999999998</v>
      </c>
      <c r="C791" s="1">
        <v>0.75363999999999998</v>
      </c>
      <c r="D791" s="1">
        <v>0.28506300000000001</v>
      </c>
      <c r="E791" s="1">
        <v>0.51653800000000005</v>
      </c>
      <c r="F791" s="1">
        <v>0.81293700000000002</v>
      </c>
      <c r="G791" s="1">
        <v>1.5423899999999999</v>
      </c>
      <c r="H791" s="1">
        <v>1.0443899999999999</v>
      </c>
      <c r="I791" s="1">
        <v>1.13324</v>
      </c>
      <c r="J791" s="4">
        <f t="shared" si="12"/>
        <v>0.45580636052380785</v>
      </c>
      <c r="K791" s="1">
        <v>-1.1335070381381898</v>
      </c>
      <c r="L791" s="1">
        <v>1.3100000000000001E-2</v>
      </c>
      <c r="M791" s="1">
        <v>3.1513100000000002E-2</v>
      </c>
      <c r="N791" s="1" t="s">
        <v>5</v>
      </c>
    </row>
    <row r="792" spans="1:14">
      <c r="A792" s="1" t="s">
        <v>794</v>
      </c>
      <c r="B792" s="1">
        <v>2.4112100000000001</v>
      </c>
      <c r="C792" s="1">
        <v>1.3371500000000001</v>
      </c>
      <c r="D792" s="1">
        <v>3.41398</v>
      </c>
      <c r="E792" s="1">
        <v>2.3874399999999998</v>
      </c>
      <c r="F792" s="1">
        <v>9.7887199999999996</v>
      </c>
      <c r="G792" s="1">
        <v>3.9754</v>
      </c>
      <c r="H792" s="1">
        <v>1.9620500000000001</v>
      </c>
      <c r="I792" s="1">
        <v>5.2420600000000004</v>
      </c>
      <c r="J792" s="4">
        <f t="shared" si="12"/>
        <v>0.45543927387324823</v>
      </c>
      <c r="K792" s="1">
        <v>-1.1346693901956282</v>
      </c>
      <c r="L792" s="2">
        <v>5.0000000000000002E-5</v>
      </c>
      <c r="M792" s="1">
        <v>2.2698999999999999E-4</v>
      </c>
      <c r="N792" s="1" t="s">
        <v>5</v>
      </c>
    </row>
    <row r="793" spans="1:14">
      <c r="A793" s="1" t="s">
        <v>795</v>
      </c>
      <c r="B793" s="1">
        <v>4.0476200000000002</v>
      </c>
      <c r="C793" s="1">
        <v>1.77241</v>
      </c>
      <c r="D793" s="1">
        <v>4.8662700000000001</v>
      </c>
      <c r="E793" s="1">
        <v>3.5621</v>
      </c>
      <c r="F793" s="1">
        <v>14.245799999999999</v>
      </c>
      <c r="G793" s="1">
        <v>5.2835400000000003</v>
      </c>
      <c r="H793" s="1">
        <v>3.9991500000000002</v>
      </c>
      <c r="I793" s="1">
        <v>7.8428399999999998</v>
      </c>
      <c r="J793" s="4">
        <f t="shared" si="12"/>
        <v>0.45418496361012084</v>
      </c>
      <c r="K793" s="1">
        <v>-1.1386481503665464</v>
      </c>
      <c r="L793" s="2">
        <v>5.0000000000000002E-5</v>
      </c>
      <c r="M793" s="1">
        <v>2.2698999999999999E-4</v>
      </c>
      <c r="N793" s="1" t="s">
        <v>5</v>
      </c>
    </row>
    <row r="794" spans="1:14">
      <c r="A794" s="1" t="s">
        <v>796</v>
      </c>
      <c r="B794" s="1">
        <v>1.5046900000000001</v>
      </c>
      <c r="C794" s="1">
        <v>4.26363</v>
      </c>
      <c r="D794" s="1">
        <v>1.3842000000000001</v>
      </c>
      <c r="E794" s="1">
        <v>2.3841700000000001</v>
      </c>
      <c r="F794" s="1">
        <v>3.1381700000000001</v>
      </c>
      <c r="G794" s="1">
        <v>6.8011600000000003</v>
      </c>
      <c r="H794" s="1">
        <v>5.83256</v>
      </c>
      <c r="I794" s="1">
        <v>5.2572999999999999</v>
      </c>
      <c r="J794" s="4">
        <f t="shared" si="12"/>
        <v>0.45349704220797754</v>
      </c>
      <c r="K794" s="1">
        <v>-1.1408349536281588</v>
      </c>
      <c r="L794" s="1">
        <v>8.0000000000000004E-4</v>
      </c>
      <c r="M794" s="1">
        <v>2.7930699999999999E-3</v>
      </c>
      <c r="N794" s="1" t="s">
        <v>5</v>
      </c>
    </row>
    <row r="795" spans="1:14">
      <c r="A795" s="1" t="s">
        <v>797</v>
      </c>
      <c r="B795" s="1">
        <v>1.0783199999999999</v>
      </c>
      <c r="C795" s="1">
        <v>1.60971</v>
      </c>
      <c r="D795" s="1">
        <v>1.2373799999999999</v>
      </c>
      <c r="E795" s="1">
        <v>1.30847</v>
      </c>
      <c r="F795" s="1">
        <v>1.72963</v>
      </c>
      <c r="G795" s="1">
        <v>3.0867100000000001</v>
      </c>
      <c r="H795" s="1">
        <v>3.8477000000000001</v>
      </c>
      <c r="I795" s="1">
        <v>2.88801</v>
      </c>
      <c r="J795" s="4">
        <f t="shared" si="12"/>
        <v>0.45306976083877826</v>
      </c>
      <c r="K795" s="1">
        <v>-1.1421948903829167</v>
      </c>
      <c r="L795" s="2">
        <v>5.0000000000000002E-5</v>
      </c>
      <c r="M795" s="1">
        <v>2.2698999999999999E-4</v>
      </c>
      <c r="N795" s="1" t="s">
        <v>5</v>
      </c>
    </row>
    <row r="796" spans="1:14">
      <c r="A796" s="1" t="s">
        <v>798</v>
      </c>
      <c r="B796" s="1">
        <v>0.98878600000000005</v>
      </c>
      <c r="C796" s="1">
        <v>0.98586099999999999</v>
      </c>
      <c r="D796" s="1">
        <v>2.3073199999999998</v>
      </c>
      <c r="E796" s="1">
        <v>1.4273199999999999</v>
      </c>
      <c r="F796" s="1">
        <v>6.7894399999999999</v>
      </c>
      <c r="G796" s="1">
        <v>1.58202</v>
      </c>
      <c r="H796" s="1">
        <v>1.0849299999999999</v>
      </c>
      <c r="I796" s="1">
        <v>3.1521300000000001</v>
      </c>
      <c r="J796" s="4">
        <f t="shared" si="12"/>
        <v>0.4528112736467087</v>
      </c>
      <c r="K796" s="1">
        <v>-1.1430182174778811</v>
      </c>
      <c r="L796" s="2">
        <v>5.0000000000000002E-5</v>
      </c>
      <c r="M796" s="1">
        <v>2.2698999999999999E-4</v>
      </c>
      <c r="N796" s="1" t="s">
        <v>5</v>
      </c>
    </row>
    <row r="797" spans="1:14">
      <c r="A797" s="1" t="s">
        <v>799</v>
      </c>
      <c r="B797" s="1">
        <v>5.10886</v>
      </c>
      <c r="C797" s="1">
        <v>5.4660399999999996</v>
      </c>
      <c r="D797" s="1">
        <v>5.3382699999999996</v>
      </c>
      <c r="E797" s="1">
        <v>5.3043899999999997</v>
      </c>
      <c r="F797" s="1">
        <v>12.3629</v>
      </c>
      <c r="G797" s="1">
        <v>9.97804</v>
      </c>
      <c r="H797" s="1">
        <v>12.885199999999999</v>
      </c>
      <c r="I797" s="1">
        <v>11.742100000000001</v>
      </c>
      <c r="J797" s="4">
        <f t="shared" si="12"/>
        <v>0.45174117065942204</v>
      </c>
      <c r="K797" s="1">
        <v>-1.1464316911861951</v>
      </c>
      <c r="L797" s="2">
        <v>5.0000000000000002E-5</v>
      </c>
      <c r="M797" s="1">
        <v>2.2698999999999999E-4</v>
      </c>
      <c r="N797" s="1" t="s">
        <v>5</v>
      </c>
    </row>
    <row r="798" spans="1:14">
      <c r="A798" s="1" t="s">
        <v>800</v>
      </c>
      <c r="B798" s="1">
        <v>34.677399999999999</v>
      </c>
      <c r="C798" s="1">
        <v>31.212</v>
      </c>
      <c r="D798" s="1">
        <v>34.780700000000003</v>
      </c>
      <c r="E798" s="1">
        <v>33.556699999999999</v>
      </c>
      <c r="F798" s="1">
        <v>76.182299999999998</v>
      </c>
      <c r="G798" s="1">
        <v>64.108000000000004</v>
      </c>
      <c r="H798" s="1">
        <v>83.029300000000006</v>
      </c>
      <c r="I798" s="1">
        <v>74.439899999999994</v>
      </c>
      <c r="J798" s="4">
        <f t="shared" si="12"/>
        <v>0.45078916011440101</v>
      </c>
      <c r="K798" s="1">
        <v>-1.1494752706754161</v>
      </c>
      <c r="L798" s="2">
        <v>5.0000000000000002E-5</v>
      </c>
      <c r="M798" s="1">
        <v>2.2698999999999999E-4</v>
      </c>
      <c r="N798" s="1" t="s">
        <v>5</v>
      </c>
    </row>
    <row r="799" spans="1:14">
      <c r="A799" s="1" t="s">
        <v>801</v>
      </c>
      <c r="B799" s="1">
        <v>0.54385300000000003</v>
      </c>
      <c r="C799" s="1">
        <v>1.2062600000000001</v>
      </c>
      <c r="D799" s="1">
        <v>0.543489</v>
      </c>
      <c r="E799" s="1">
        <v>0.76453199999999999</v>
      </c>
      <c r="F799" s="1">
        <v>1.8152200000000001</v>
      </c>
      <c r="G799" s="1">
        <v>1.6634100000000001</v>
      </c>
      <c r="H799" s="1">
        <v>1.6137900000000001</v>
      </c>
      <c r="I799" s="1">
        <v>1.69747</v>
      </c>
      <c r="J799" s="4">
        <f t="shared" si="12"/>
        <v>0.45039499961707719</v>
      </c>
      <c r="K799" s="1">
        <v>-1.1507372844934005</v>
      </c>
      <c r="L799" s="1">
        <v>4.4999999999999999E-4</v>
      </c>
      <c r="M799" s="1">
        <v>1.67761E-3</v>
      </c>
      <c r="N799" s="1" t="s">
        <v>5</v>
      </c>
    </row>
    <row r="800" spans="1:14">
      <c r="A800" s="1" t="s">
        <v>802</v>
      </c>
      <c r="B800" s="1">
        <v>0.47934700000000002</v>
      </c>
      <c r="C800" s="1">
        <v>0.32581399999999999</v>
      </c>
      <c r="D800" s="1">
        <v>0.499116</v>
      </c>
      <c r="E800" s="1">
        <v>0.43475900000000001</v>
      </c>
      <c r="F800" s="1">
        <v>0.85645300000000002</v>
      </c>
      <c r="G800" s="1">
        <v>1.22753</v>
      </c>
      <c r="H800" s="1">
        <v>0.81272200000000006</v>
      </c>
      <c r="I800" s="1">
        <v>0.96556900000000001</v>
      </c>
      <c r="J800" s="4">
        <f t="shared" si="12"/>
        <v>0.45026196988511435</v>
      </c>
      <c r="K800" s="1">
        <v>-1.1511634652536411</v>
      </c>
      <c r="L800" s="1">
        <v>2.0000000000000001E-4</v>
      </c>
      <c r="M800" s="1">
        <v>8.1010399999999997E-4</v>
      </c>
      <c r="N800" s="1" t="s">
        <v>5</v>
      </c>
    </row>
    <row r="801" spans="1:14">
      <c r="A801" s="1" t="s">
        <v>803</v>
      </c>
      <c r="B801" s="1">
        <v>0.28354699999999999</v>
      </c>
      <c r="C801" s="1">
        <v>0.83416400000000002</v>
      </c>
      <c r="D801" s="1">
        <v>0.496946</v>
      </c>
      <c r="E801" s="1">
        <v>0.538219</v>
      </c>
      <c r="F801" s="1">
        <v>1.4051499999999999</v>
      </c>
      <c r="G801" s="1">
        <v>0.83807600000000004</v>
      </c>
      <c r="H801" s="1">
        <v>1.3463799999999999</v>
      </c>
      <c r="I801" s="1">
        <v>1.1965399999999999</v>
      </c>
      <c r="J801" s="4">
        <f t="shared" si="12"/>
        <v>0.44981279355474957</v>
      </c>
      <c r="K801" s="1">
        <v>-1.1526034001222092</v>
      </c>
      <c r="L801" s="1">
        <v>1.09E-2</v>
      </c>
      <c r="M801" s="1">
        <v>2.6942799999999999E-2</v>
      </c>
      <c r="N801" s="1" t="s">
        <v>5</v>
      </c>
    </row>
    <row r="802" spans="1:14">
      <c r="A802" s="1" t="s">
        <v>804</v>
      </c>
      <c r="B802" s="1">
        <v>0.52158000000000004</v>
      </c>
      <c r="C802" s="1">
        <v>0.61386300000000005</v>
      </c>
      <c r="D802" s="1">
        <v>0.26121699999999998</v>
      </c>
      <c r="E802" s="1">
        <v>0.46555400000000002</v>
      </c>
      <c r="F802" s="1">
        <v>1.1564000000000001</v>
      </c>
      <c r="G802" s="1">
        <v>0.87371799999999999</v>
      </c>
      <c r="H802" s="1">
        <v>1.0808800000000001</v>
      </c>
      <c r="I802" s="1">
        <v>1.0369999999999999</v>
      </c>
      <c r="J802" s="4">
        <f t="shared" si="12"/>
        <v>0.44894310511089686</v>
      </c>
      <c r="K802" s="1">
        <v>-1.1553954721376345</v>
      </c>
      <c r="L802" s="1">
        <v>3.3500000000000001E-3</v>
      </c>
      <c r="M802" s="1">
        <v>9.75058E-3</v>
      </c>
      <c r="N802" s="1" t="s">
        <v>5</v>
      </c>
    </row>
    <row r="803" spans="1:14">
      <c r="A803" s="1" t="s">
        <v>805</v>
      </c>
      <c r="B803" s="1">
        <v>12.245799999999999</v>
      </c>
      <c r="C803" s="1">
        <v>17.718</v>
      </c>
      <c r="D803" s="1">
        <v>8.3194900000000001</v>
      </c>
      <c r="E803" s="1">
        <v>12.761100000000001</v>
      </c>
      <c r="F803" s="1">
        <v>12.6044</v>
      </c>
      <c r="G803" s="1">
        <v>41.177900000000001</v>
      </c>
      <c r="H803" s="1">
        <v>31.600899999999999</v>
      </c>
      <c r="I803" s="1">
        <v>28.461099999999998</v>
      </c>
      <c r="J803" s="4">
        <f t="shared" si="12"/>
        <v>0.44836988029275049</v>
      </c>
      <c r="K803" s="1">
        <v>-1.1572387280102308</v>
      </c>
      <c r="L803" s="2">
        <v>5.0000000000000002E-5</v>
      </c>
      <c r="M803" s="1">
        <v>2.2698999999999999E-4</v>
      </c>
      <c r="N803" s="1" t="s">
        <v>5</v>
      </c>
    </row>
    <row r="804" spans="1:14">
      <c r="A804" s="1" t="s">
        <v>806</v>
      </c>
      <c r="B804" s="1">
        <v>0.38579799999999997</v>
      </c>
      <c r="C804" s="1">
        <v>0.28287600000000002</v>
      </c>
      <c r="D804" s="1">
        <v>0.40926499999999999</v>
      </c>
      <c r="E804" s="1">
        <v>0.35931299999999999</v>
      </c>
      <c r="F804" s="1">
        <v>0.56791100000000005</v>
      </c>
      <c r="G804" s="1">
        <v>1.08944</v>
      </c>
      <c r="H804" s="1">
        <v>0.74712299999999998</v>
      </c>
      <c r="I804" s="1">
        <v>0.80149199999999998</v>
      </c>
      <c r="J804" s="4">
        <f t="shared" si="12"/>
        <v>0.44830516087496819</v>
      </c>
      <c r="K804" s="1">
        <v>-1.1574469871430473</v>
      </c>
      <c r="L804" s="1">
        <v>1E-4</v>
      </c>
      <c r="M804" s="1">
        <v>4.3099000000000002E-4</v>
      </c>
      <c r="N804" s="1" t="s">
        <v>5</v>
      </c>
    </row>
    <row r="805" spans="1:14">
      <c r="A805" s="1" t="s">
        <v>807</v>
      </c>
      <c r="B805" s="1">
        <v>7.2210599999999996</v>
      </c>
      <c r="C805" s="1">
        <v>4.6999000000000004</v>
      </c>
      <c r="D805" s="1">
        <v>4.36355</v>
      </c>
      <c r="E805" s="1">
        <v>5.4281699999999997</v>
      </c>
      <c r="F805" s="1">
        <v>13.309699999999999</v>
      </c>
      <c r="G805" s="1">
        <v>10.1753</v>
      </c>
      <c r="H805" s="1">
        <v>12.8522</v>
      </c>
      <c r="I805" s="1">
        <v>12.112399999999999</v>
      </c>
      <c r="J805" s="4">
        <f t="shared" si="12"/>
        <v>0.44814982992635649</v>
      </c>
      <c r="K805" s="1">
        <v>-1.1579469457439828</v>
      </c>
      <c r="L805" s="2">
        <v>5.0000000000000002E-5</v>
      </c>
      <c r="M805" s="1">
        <v>2.2698999999999999E-4</v>
      </c>
      <c r="N805" s="1" t="s">
        <v>5</v>
      </c>
    </row>
    <row r="806" spans="1:14">
      <c r="A806" s="1" t="s">
        <v>808</v>
      </c>
      <c r="B806" s="1">
        <v>4.3359199999999998</v>
      </c>
      <c r="C806" s="1">
        <v>3.47037</v>
      </c>
      <c r="D806" s="1">
        <v>3.4671400000000001</v>
      </c>
      <c r="E806" s="1">
        <v>3.7578100000000001</v>
      </c>
      <c r="F806" s="1">
        <v>8.5364699999999996</v>
      </c>
      <c r="G806" s="1">
        <v>8.3376400000000004</v>
      </c>
      <c r="H806" s="1">
        <v>8.3023900000000008</v>
      </c>
      <c r="I806" s="1">
        <v>8.3921700000000001</v>
      </c>
      <c r="J806" s="4">
        <f t="shared" si="12"/>
        <v>0.44777572427631945</v>
      </c>
      <c r="K806" s="1">
        <v>-1.1591517788797576</v>
      </c>
      <c r="L806" s="2">
        <v>5.0000000000000002E-5</v>
      </c>
      <c r="M806" s="1">
        <v>2.2698999999999999E-4</v>
      </c>
      <c r="N806" s="1" t="s">
        <v>5</v>
      </c>
    </row>
    <row r="807" spans="1:14">
      <c r="A807" s="1" t="s">
        <v>809</v>
      </c>
      <c r="B807" s="1">
        <v>0.43820799999999999</v>
      </c>
      <c r="C807" s="1">
        <v>0.36644599999999999</v>
      </c>
      <c r="D807" s="1">
        <v>0.37424099999999999</v>
      </c>
      <c r="E807" s="1">
        <v>0.39296500000000001</v>
      </c>
      <c r="F807" s="1">
        <v>1.22136</v>
      </c>
      <c r="G807" s="1">
        <v>0.55224899999999999</v>
      </c>
      <c r="H807" s="1">
        <v>0.86031100000000005</v>
      </c>
      <c r="I807" s="1">
        <v>0.87797199999999997</v>
      </c>
      <c r="J807" s="4">
        <f t="shared" si="12"/>
        <v>0.4475826108349697</v>
      </c>
      <c r="K807" s="1">
        <v>-1.1597741080580519</v>
      </c>
      <c r="L807" s="1">
        <v>1.43E-2</v>
      </c>
      <c r="M807" s="1">
        <v>3.3953900000000002E-2</v>
      </c>
      <c r="N807" s="1" t="s">
        <v>5</v>
      </c>
    </row>
    <row r="808" spans="1:14">
      <c r="A808" s="1" t="s">
        <v>810</v>
      </c>
      <c r="B808" s="1">
        <v>2.63429</v>
      </c>
      <c r="C808" s="1">
        <v>4.2780399999999998</v>
      </c>
      <c r="D808" s="1">
        <v>5.0061900000000001</v>
      </c>
      <c r="E808" s="1">
        <v>3.9728400000000001</v>
      </c>
      <c r="F808" s="1">
        <v>18.512499999999999</v>
      </c>
      <c r="G808" s="1">
        <v>5.37263</v>
      </c>
      <c r="H808" s="1">
        <v>2.7462900000000001</v>
      </c>
      <c r="I808" s="1">
        <v>8.8771299999999993</v>
      </c>
      <c r="J808" s="4">
        <f t="shared" si="12"/>
        <v>0.4475365348935974</v>
      </c>
      <c r="K808" s="1">
        <v>-1.1599226324919176</v>
      </c>
      <c r="L808" s="1">
        <v>5.8500000000000002E-3</v>
      </c>
      <c r="M808" s="1">
        <v>1.5786999999999999E-2</v>
      </c>
      <c r="N808" s="1" t="s">
        <v>5</v>
      </c>
    </row>
    <row r="809" spans="1:14">
      <c r="A809" s="1" t="s">
        <v>811</v>
      </c>
      <c r="B809" s="1">
        <v>6.9279400000000004</v>
      </c>
      <c r="C809" s="1">
        <v>10.434100000000001</v>
      </c>
      <c r="D809" s="1">
        <v>11.6389</v>
      </c>
      <c r="E809" s="1">
        <v>9.6669999999999998</v>
      </c>
      <c r="F809" s="1">
        <v>11.017200000000001</v>
      </c>
      <c r="G809" s="1">
        <v>25.7836</v>
      </c>
      <c r="H809" s="1">
        <v>28.242100000000001</v>
      </c>
      <c r="I809" s="1">
        <v>21.680900000000001</v>
      </c>
      <c r="J809" s="4">
        <f t="shared" si="12"/>
        <v>0.44587632432232976</v>
      </c>
      <c r="K809" s="1">
        <v>-1.165284499159289</v>
      </c>
      <c r="L809" s="2">
        <v>5.0000000000000002E-5</v>
      </c>
      <c r="M809" s="1">
        <v>2.2698999999999999E-4</v>
      </c>
      <c r="N809" s="1" t="s">
        <v>5</v>
      </c>
    </row>
    <row r="810" spans="1:14">
      <c r="A810" s="1" t="s">
        <v>812</v>
      </c>
      <c r="B810" s="1">
        <v>4.9910300000000003</v>
      </c>
      <c r="C810" s="1">
        <v>5.1708100000000004</v>
      </c>
      <c r="D810" s="1">
        <v>4.8638899999999996</v>
      </c>
      <c r="E810" s="1">
        <v>5.0085800000000003</v>
      </c>
      <c r="F810" s="1">
        <v>11.4369</v>
      </c>
      <c r="G810" s="1">
        <v>10.618</v>
      </c>
      <c r="H810" s="1">
        <v>11.7003</v>
      </c>
      <c r="I810" s="1">
        <v>11.2517</v>
      </c>
      <c r="J810" s="4">
        <f t="shared" si="12"/>
        <v>0.44513984553445263</v>
      </c>
      <c r="K810" s="1">
        <v>-1.1676694492262039</v>
      </c>
      <c r="L810" s="2">
        <v>5.0000000000000002E-5</v>
      </c>
      <c r="M810" s="1">
        <v>2.2698999999999999E-4</v>
      </c>
      <c r="N810" s="1" t="s">
        <v>5</v>
      </c>
    </row>
    <row r="811" spans="1:14">
      <c r="A811" s="1" t="s">
        <v>813</v>
      </c>
      <c r="B811" s="1">
        <v>5.8789800000000003</v>
      </c>
      <c r="C811" s="1">
        <v>4.7950600000000003</v>
      </c>
      <c r="D811" s="1">
        <v>5.3561500000000004</v>
      </c>
      <c r="E811" s="1">
        <v>5.3433999999999999</v>
      </c>
      <c r="F811" s="1">
        <v>7.6150900000000004</v>
      </c>
      <c r="G811" s="1">
        <v>11.2911</v>
      </c>
      <c r="H811" s="1">
        <v>17.149899999999999</v>
      </c>
      <c r="I811" s="1">
        <v>12.018700000000001</v>
      </c>
      <c r="J811" s="4">
        <f t="shared" si="12"/>
        <v>0.44459051311705922</v>
      </c>
      <c r="K811" s="1">
        <v>-1.1694509311041004</v>
      </c>
      <c r="L811" s="2">
        <v>5.0000000000000002E-5</v>
      </c>
      <c r="M811" s="1">
        <v>2.2698999999999999E-4</v>
      </c>
      <c r="N811" s="1" t="s">
        <v>5</v>
      </c>
    </row>
    <row r="812" spans="1:14">
      <c r="A812" s="1" t="s">
        <v>814</v>
      </c>
      <c r="B812" s="1">
        <v>0.65549199999999996</v>
      </c>
      <c r="C812" s="1">
        <v>1.7330700000000001</v>
      </c>
      <c r="D812" s="1">
        <v>0.56927899999999998</v>
      </c>
      <c r="E812" s="1">
        <v>0.98594599999999999</v>
      </c>
      <c r="F812" s="1">
        <v>1.8883399999999999</v>
      </c>
      <c r="G812" s="1">
        <v>1.4510000000000001</v>
      </c>
      <c r="H812" s="1">
        <v>3.3460100000000002</v>
      </c>
      <c r="I812" s="1">
        <v>2.22845</v>
      </c>
      <c r="J812" s="4">
        <f t="shared" si="12"/>
        <v>0.44243577374408222</v>
      </c>
      <c r="K812" s="1">
        <v>-1.1764600535358036</v>
      </c>
      <c r="L812" s="2">
        <v>5.0000000000000002E-5</v>
      </c>
      <c r="M812" s="1">
        <v>2.2698999999999999E-4</v>
      </c>
      <c r="N812" s="1" t="s">
        <v>5</v>
      </c>
    </row>
    <row r="813" spans="1:14">
      <c r="A813" s="1" t="s">
        <v>815</v>
      </c>
      <c r="B813" s="1">
        <v>1.7505200000000001</v>
      </c>
      <c r="C813" s="1">
        <v>1.8933500000000001</v>
      </c>
      <c r="D813" s="1">
        <v>0.96681099999999998</v>
      </c>
      <c r="E813" s="1">
        <v>1.5368900000000001</v>
      </c>
      <c r="F813" s="1">
        <v>3.8386499999999999</v>
      </c>
      <c r="G813" s="1">
        <v>2.0607500000000001</v>
      </c>
      <c r="H813" s="1">
        <v>4.5839299999999996</v>
      </c>
      <c r="I813" s="1">
        <v>3.49444</v>
      </c>
      <c r="J813" s="4">
        <f t="shared" si="12"/>
        <v>0.43981009832762907</v>
      </c>
      <c r="K813" s="1">
        <v>-1.1850473650920808</v>
      </c>
      <c r="L813" s="1">
        <v>7.8499999999999993E-3</v>
      </c>
      <c r="M813" s="1">
        <v>2.0348000000000002E-2</v>
      </c>
      <c r="N813" s="1" t="s">
        <v>5</v>
      </c>
    </row>
    <row r="814" spans="1:14">
      <c r="A814" s="1" t="s">
        <v>816</v>
      </c>
      <c r="B814" s="1">
        <v>1.6944699999999999</v>
      </c>
      <c r="C814" s="1">
        <v>1.3751899999999999</v>
      </c>
      <c r="D814" s="1">
        <v>1.0533300000000001</v>
      </c>
      <c r="E814" s="1">
        <v>1.3743300000000001</v>
      </c>
      <c r="F814" s="1">
        <v>2.9815999999999998</v>
      </c>
      <c r="G814" s="1">
        <v>2.76328</v>
      </c>
      <c r="H814" s="1">
        <v>3.6321099999999999</v>
      </c>
      <c r="I814" s="1">
        <v>3.1256699999999999</v>
      </c>
      <c r="J814" s="4">
        <f t="shared" si="12"/>
        <v>0.43969133017880968</v>
      </c>
      <c r="K814" s="1">
        <v>-1.1854370090762862</v>
      </c>
      <c r="L814" s="1">
        <v>1.3500000000000001E-3</v>
      </c>
      <c r="M814" s="1">
        <v>4.4329299999999999E-3</v>
      </c>
      <c r="N814" s="1" t="s">
        <v>5</v>
      </c>
    </row>
    <row r="815" spans="1:14">
      <c r="A815" s="1" t="s">
        <v>817</v>
      </c>
      <c r="B815" s="1">
        <v>11.802899999999999</v>
      </c>
      <c r="C815" s="1">
        <v>26.450099999999999</v>
      </c>
      <c r="D815" s="1">
        <v>12.863200000000001</v>
      </c>
      <c r="E815" s="1">
        <v>17.038699999999999</v>
      </c>
      <c r="F815" s="1">
        <v>32.258400000000002</v>
      </c>
      <c r="G815" s="1">
        <v>29.263200000000001</v>
      </c>
      <c r="H815" s="1">
        <v>54.750700000000002</v>
      </c>
      <c r="I815" s="1">
        <v>38.757399999999997</v>
      </c>
      <c r="J815" s="4">
        <f t="shared" si="12"/>
        <v>0.43962443301150234</v>
      </c>
      <c r="K815" s="1">
        <v>-1.1856565256953444</v>
      </c>
      <c r="L815" s="2">
        <v>5.0000000000000002E-5</v>
      </c>
      <c r="M815" s="1">
        <v>2.2698999999999999E-4</v>
      </c>
      <c r="N815" s="1" t="s">
        <v>5</v>
      </c>
    </row>
    <row r="816" spans="1:14">
      <c r="A816" s="1" t="s">
        <v>818</v>
      </c>
      <c r="B816" s="1">
        <v>3.4256700000000002</v>
      </c>
      <c r="C816" s="1">
        <v>3.6571799999999999</v>
      </c>
      <c r="D816" s="1">
        <v>3.9695299999999998</v>
      </c>
      <c r="E816" s="1">
        <v>3.6841300000000001</v>
      </c>
      <c r="F816" s="1">
        <v>7.6243800000000004</v>
      </c>
      <c r="G816" s="1">
        <v>8.4758099999999992</v>
      </c>
      <c r="H816" s="1">
        <v>9.0992700000000006</v>
      </c>
      <c r="I816" s="1">
        <v>8.3998200000000001</v>
      </c>
      <c r="J816" s="4">
        <f t="shared" si="12"/>
        <v>0.43859630325411736</v>
      </c>
      <c r="K816" s="1">
        <v>-1.1890344427012736</v>
      </c>
      <c r="L816" s="2">
        <v>5.0000000000000002E-5</v>
      </c>
      <c r="M816" s="1">
        <v>2.2698999999999999E-4</v>
      </c>
      <c r="N816" s="1" t="s">
        <v>5</v>
      </c>
    </row>
    <row r="817" spans="1:14">
      <c r="A817" s="1" t="s">
        <v>819</v>
      </c>
      <c r="B817" s="1">
        <v>11.148899999999999</v>
      </c>
      <c r="C817" s="1">
        <v>13.4237</v>
      </c>
      <c r="D817" s="1">
        <v>12.0306</v>
      </c>
      <c r="E817" s="1">
        <v>12.2011</v>
      </c>
      <c r="F817" s="1">
        <v>25.166799999999999</v>
      </c>
      <c r="G817" s="1">
        <v>28.3809</v>
      </c>
      <c r="H817" s="1">
        <v>30.088799999999999</v>
      </c>
      <c r="I817" s="1">
        <v>27.878799999999998</v>
      </c>
      <c r="J817" s="4">
        <f t="shared" si="12"/>
        <v>0.43764796189219052</v>
      </c>
      <c r="K817" s="1">
        <v>-1.1921572429717786</v>
      </c>
      <c r="L817" s="2">
        <v>5.0000000000000002E-5</v>
      </c>
      <c r="M817" s="1">
        <v>2.2698999999999999E-4</v>
      </c>
      <c r="N817" s="1" t="s">
        <v>5</v>
      </c>
    </row>
    <row r="818" spans="1:14">
      <c r="A818" s="1" t="s">
        <v>820</v>
      </c>
      <c r="B818" s="1">
        <v>1.2020500000000001</v>
      </c>
      <c r="C818" s="1">
        <v>0.437112</v>
      </c>
      <c r="D818" s="1">
        <v>0.31886399999999998</v>
      </c>
      <c r="E818" s="1">
        <v>0.65267500000000001</v>
      </c>
      <c r="F818" s="1">
        <v>1.3715999999999999</v>
      </c>
      <c r="G818" s="1">
        <v>1.4115899999999999</v>
      </c>
      <c r="H818" s="1">
        <v>1.6950799999999999</v>
      </c>
      <c r="I818" s="1">
        <v>1.4927600000000001</v>
      </c>
      <c r="J818" s="4">
        <f t="shared" si="12"/>
        <v>0.43722701572925315</v>
      </c>
      <c r="K818" s="1">
        <v>-1.1935455487392295</v>
      </c>
      <c r="L818" s="1">
        <v>4.1000000000000003E-3</v>
      </c>
      <c r="M818" s="1">
        <v>1.16119E-2</v>
      </c>
      <c r="N818" s="1" t="s">
        <v>5</v>
      </c>
    </row>
    <row r="819" spans="1:14">
      <c r="A819" s="1" t="s">
        <v>821</v>
      </c>
      <c r="B819" s="1">
        <v>2.3929</v>
      </c>
      <c r="C819" s="1">
        <v>1.7528300000000001</v>
      </c>
      <c r="D819" s="1">
        <v>1.8647</v>
      </c>
      <c r="E819" s="1">
        <v>2.0034700000000001</v>
      </c>
      <c r="F819" s="1">
        <v>5.5443800000000003</v>
      </c>
      <c r="G819" s="1">
        <v>4.2803199999999997</v>
      </c>
      <c r="H819" s="1">
        <v>3.96509</v>
      </c>
      <c r="I819" s="1">
        <v>4.59659</v>
      </c>
      <c r="J819" s="4">
        <f t="shared" si="12"/>
        <v>0.43586006148035827</v>
      </c>
      <c r="K819" s="1">
        <v>-1.1980630814776496</v>
      </c>
      <c r="L819" s="1">
        <v>1E-4</v>
      </c>
      <c r="M819" s="1">
        <v>4.3099000000000002E-4</v>
      </c>
      <c r="N819" s="1" t="s">
        <v>5</v>
      </c>
    </row>
    <row r="820" spans="1:14">
      <c r="A820" s="1" t="s">
        <v>822</v>
      </c>
      <c r="B820" s="1">
        <v>19.018999999999998</v>
      </c>
      <c r="C820" s="1">
        <v>26.731400000000001</v>
      </c>
      <c r="D820" s="1">
        <v>13.5486</v>
      </c>
      <c r="E820" s="1">
        <v>19.766300000000001</v>
      </c>
      <c r="F820" s="1">
        <v>39.8003</v>
      </c>
      <c r="G820" s="1">
        <v>42.065100000000001</v>
      </c>
      <c r="H820" s="1">
        <v>54.277799999999999</v>
      </c>
      <c r="I820" s="1">
        <v>45.381100000000004</v>
      </c>
      <c r="J820" s="4">
        <f t="shared" si="12"/>
        <v>0.43556238169634492</v>
      </c>
      <c r="K820" s="1">
        <v>-1.1990487369843137</v>
      </c>
      <c r="L820" s="2">
        <v>5.0000000000000002E-5</v>
      </c>
      <c r="M820" s="1">
        <v>2.2698999999999999E-4</v>
      </c>
      <c r="N820" s="1" t="s">
        <v>5</v>
      </c>
    </row>
    <row r="821" spans="1:14">
      <c r="A821" s="1" t="s">
        <v>823</v>
      </c>
      <c r="B821" s="1">
        <v>12.401999999999999</v>
      </c>
      <c r="C821" s="1">
        <v>27.065200000000001</v>
      </c>
      <c r="D821" s="1">
        <v>20.278199999999998</v>
      </c>
      <c r="E821" s="1">
        <v>19.915199999999999</v>
      </c>
      <c r="F821" s="1">
        <v>38.212600000000002</v>
      </c>
      <c r="G821" s="1">
        <v>49.734200000000001</v>
      </c>
      <c r="H821" s="1">
        <v>50.4358</v>
      </c>
      <c r="I821" s="1">
        <v>46.127499999999998</v>
      </c>
      <c r="J821" s="4">
        <f t="shared" si="12"/>
        <v>0.43174245298357811</v>
      </c>
      <c r="K821" s="1">
        <v>-1.2117571357511785</v>
      </c>
      <c r="L821" s="2">
        <v>5.0000000000000002E-5</v>
      </c>
      <c r="M821" s="1">
        <v>2.2698999999999999E-4</v>
      </c>
      <c r="N821" s="1" t="s">
        <v>5</v>
      </c>
    </row>
    <row r="822" spans="1:14">
      <c r="A822" s="1" t="s">
        <v>824</v>
      </c>
      <c r="B822" s="1">
        <v>3.91012</v>
      </c>
      <c r="C822" s="1">
        <v>6.4129100000000001</v>
      </c>
      <c r="D822" s="1">
        <v>5.3134800000000002</v>
      </c>
      <c r="E822" s="1">
        <v>5.2121700000000004</v>
      </c>
      <c r="F822" s="1">
        <v>6.2490100000000002</v>
      </c>
      <c r="G822" s="1">
        <v>13.209199999999999</v>
      </c>
      <c r="H822" s="1">
        <v>16.8628</v>
      </c>
      <c r="I822" s="1">
        <v>12.106999999999999</v>
      </c>
      <c r="J822" s="4">
        <f t="shared" si="12"/>
        <v>0.43050879656397134</v>
      </c>
      <c r="K822" s="1">
        <v>-1.215885378450928</v>
      </c>
      <c r="L822" s="2">
        <v>5.0000000000000002E-5</v>
      </c>
      <c r="M822" s="1">
        <v>2.2698999999999999E-4</v>
      </c>
      <c r="N822" s="1" t="s">
        <v>5</v>
      </c>
    </row>
    <row r="823" spans="1:14">
      <c r="A823" s="1" t="s">
        <v>825</v>
      </c>
      <c r="B823" s="1">
        <v>2.6239699999999999</v>
      </c>
      <c r="C823" s="1">
        <v>3.5190299999999999</v>
      </c>
      <c r="D823" s="1">
        <v>1.8430200000000001</v>
      </c>
      <c r="E823" s="1">
        <v>2.66201</v>
      </c>
      <c r="F823" s="1">
        <v>7.4139799999999996</v>
      </c>
      <c r="G823" s="1">
        <v>2.2663700000000002</v>
      </c>
      <c r="H823" s="1">
        <v>8.93689</v>
      </c>
      <c r="I823" s="1">
        <v>6.2057500000000001</v>
      </c>
      <c r="J823" s="4">
        <f t="shared" si="12"/>
        <v>0.42895862707972443</v>
      </c>
      <c r="K823" s="1">
        <v>-1.2210895879207808</v>
      </c>
      <c r="L823" s="1">
        <v>7.5000000000000002E-4</v>
      </c>
      <c r="M823" s="1">
        <v>2.63847E-3</v>
      </c>
      <c r="N823" s="1" t="s">
        <v>5</v>
      </c>
    </row>
    <row r="824" spans="1:14">
      <c r="A824" s="1" t="s">
        <v>826</v>
      </c>
      <c r="B824" s="1">
        <v>2.4049299999999998</v>
      </c>
      <c r="C824" s="1">
        <v>4.0917300000000001</v>
      </c>
      <c r="D824" s="1">
        <v>2.3679700000000001</v>
      </c>
      <c r="E824" s="1">
        <v>2.9548800000000002</v>
      </c>
      <c r="F824" s="1">
        <v>7.5563700000000003</v>
      </c>
      <c r="G824" s="1">
        <v>6.3034100000000004</v>
      </c>
      <c r="H824" s="1">
        <v>6.8444000000000003</v>
      </c>
      <c r="I824" s="1">
        <v>6.9013999999999998</v>
      </c>
      <c r="J824" s="4">
        <f t="shared" si="12"/>
        <v>0.42815660590604809</v>
      </c>
      <c r="K824" s="1">
        <v>-1.223789510318896</v>
      </c>
      <c r="L824" s="2">
        <v>5.0000000000000002E-5</v>
      </c>
      <c r="M824" s="1">
        <v>2.2698999999999999E-4</v>
      </c>
      <c r="N824" s="1" t="s">
        <v>5</v>
      </c>
    </row>
    <row r="825" spans="1:14">
      <c r="A825" s="1" t="s">
        <v>827</v>
      </c>
      <c r="B825" s="1">
        <v>0.23835999999999999</v>
      </c>
      <c r="C825" s="1">
        <v>0.64325900000000003</v>
      </c>
      <c r="D825" s="1">
        <v>0.47902</v>
      </c>
      <c r="E825" s="1">
        <v>0.453546</v>
      </c>
      <c r="F825" s="1">
        <v>0.69832899999999998</v>
      </c>
      <c r="G825" s="1">
        <v>1.0098100000000001</v>
      </c>
      <c r="H825" s="1">
        <v>1.47479</v>
      </c>
      <c r="I825" s="1">
        <v>1.06097</v>
      </c>
      <c r="J825" s="4">
        <f t="shared" si="12"/>
        <v>0.42748239818279499</v>
      </c>
      <c r="K825" s="1">
        <v>-1.2260630774085743</v>
      </c>
      <c r="L825" s="1">
        <v>1.34E-2</v>
      </c>
      <c r="M825" s="1">
        <v>3.2125099999999997E-2</v>
      </c>
      <c r="N825" s="1" t="s">
        <v>5</v>
      </c>
    </row>
    <row r="826" spans="1:14">
      <c r="A826" s="1" t="s">
        <v>828</v>
      </c>
      <c r="B826" s="1">
        <v>4.1599899999999996</v>
      </c>
      <c r="C826" s="1">
        <v>3.5713599999999999</v>
      </c>
      <c r="D826" s="1">
        <v>2.2667000000000002</v>
      </c>
      <c r="E826" s="1">
        <v>3.3326799999999999</v>
      </c>
      <c r="F826" s="1">
        <v>8.4101700000000008</v>
      </c>
      <c r="G826" s="1">
        <v>6.3349299999999999</v>
      </c>
      <c r="H826" s="1">
        <v>8.6598299999999995</v>
      </c>
      <c r="I826" s="1">
        <v>7.8016399999999999</v>
      </c>
      <c r="J826" s="4">
        <f t="shared" si="12"/>
        <v>0.42717684999564193</v>
      </c>
      <c r="K826" s="1">
        <v>-1.2270946297473064</v>
      </c>
      <c r="L826" s="2">
        <v>5.0000000000000002E-5</v>
      </c>
      <c r="M826" s="1">
        <v>2.2698999999999999E-4</v>
      </c>
      <c r="N826" s="1" t="s">
        <v>5</v>
      </c>
    </row>
    <row r="827" spans="1:14">
      <c r="A827" s="1" t="s">
        <v>829</v>
      </c>
      <c r="B827" s="1">
        <v>0.70360599999999995</v>
      </c>
      <c r="C827" s="1">
        <v>1.0166599999999999</v>
      </c>
      <c r="D827" s="1">
        <v>0.34609600000000001</v>
      </c>
      <c r="E827" s="1">
        <v>0.68878799999999996</v>
      </c>
      <c r="F827" s="1">
        <v>2.44069</v>
      </c>
      <c r="G827" s="1">
        <v>1.31935</v>
      </c>
      <c r="H827" s="1">
        <v>1.0815300000000001</v>
      </c>
      <c r="I827" s="1">
        <v>1.6138600000000001</v>
      </c>
      <c r="J827" s="4">
        <f t="shared" si="12"/>
        <v>0.4267953849776312</v>
      </c>
      <c r="K827" s="1">
        <v>-1.2283835187856675</v>
      </c>
      <c r="L827" s="1">
        <v>1.4999999999999999E-4</v>
      </c>
      <c r="M827" s="1">
        <v>6.2414199999999995E-4</v>
      </c>
      <c r="N827" s="1" t="s">
        <v>5</v>
      </c>
    </row>
    <row r="828" spans="1:14">
      <c r="A828" s="1" t="s">
        <v>830</v>
      </c>
      <c r="B828" s="1">
        <v>2.38381</v>
      </c>
      <c r="C828" s="1">
        <v>3.19129</v>
      </c>
      <c r="D828" s="1">
        <v>2.2848700000000002</v>
      </c>
      <c r="E828" s="1">
        <v>2.61999</v>
      </c>
      <c r="F828" s="1">
        <v>5.1537699999999997</v>
      </c>
      <c r="G828" s="1">
        <v>5.9799199999999999</v>
      </c>
      <c r="H828" s="1">
        <v>7.3584100000000001</v>
      </c>
      <c r="I828" s="1">
        <v>6.1640300000000003</v>
      </c>
      <c r="J828" s="4">
        <f t="shared" si="12"/>
        <v>0.42504497869088892</v>
      </c>
      <c r="K828" s="1">
        <v>-1.2343125781057784</v>
      </c>
      <c r="L828" s="2">
        <v>5.0000000000000002E-5</v>
      </c>
      <c r="M828" s="1">
        <v>2.2698999999999999E-4</v>
      </c>
      <c r="N828" s="1" t="s">
        <v>5</v>
      </c>
    </row>
    <row r="829" spans="1:14">
      <c r="A829" s="1" t="s">
        <v>831</v>
      </c>
      <c r="B829" s="1">
        <v>132.655</v>
      </c>
      <c r="C829" s="1">
        <v>159.89400000000001</v>
      </c>
      <c r="D829" s="1">
        <v>90.4285</v>
      </c>
      <c r="E829" s="1">
        <v>127.65900000000001</v>
      </c>
      <c r="F829" s="1">
        <v>229.345</v>
      </c>
      <c r="G829" s="1">
        <v>292.52300000000002</v>
      </c>
      <c r="H829" s="1">
        <v>381.29700000000003</v>
      </c>
      <c r="I829" s="1">
        <v>301.05500000000001</v>
      </c>
      <c r="J829" s="4">
        <f t="shared" si="12"/>
        <v>0.42403879689757684</v>
      </c>
      <c r="K829" s="1">
        <v>-1.2377318264877801</v>
      </c>
      <c r="L829" s="2">
        <v>5.0000000000000002E-5</v>
      </c>
      <c r="M829" s="1">
        <v>2.2698999999999999E-4</v>
      </c>
      <c r="N829" s="1" t="s">
        <v>5</v>
      </c>
    </row>
    <row r="830" spans="1:14">
      <c r="A830" s="1" t="s">
        <v>832</v>
      </c>
      <c r="B830" s="1">
        <v>5.4592900000000002</v>
      </c>
      <c r="C830" s="1">
        <v>3.0524900000000001</v>
      </c>
      <c r="D830" s="1">
        <v>1.5281499999999999</v>
      </c>
      <c r="E830" s="1">
        <v>3.3466399999999998</v>
      </c>
      <c r="F830" s="1">
        <v>3.15985</v>
      </c>
      <c r="G830" s="1">
        <v>8.4186700000000005</v>
      </c>
      <c r="H830" s="1">
        <v>12.1195</v>
      </c>
      <c r="I830" s="1">
        <v>7.8993599999999997</v>
      </c>
      <c r="J830" s="4">
        <f t="shared" si="12"/>
        <v>0.42365963824917463</v>
      </c>
      <c r="K830" s="1">
        <v>-1.2390224041638933</v>
      </c>
      <c r="L830" s="2">
        <v>5.0000000000000002E-5</v>
      </c>
      <c r="M830" s="1">
        <v>2.2698999999999999E-4</v>
      </c>
      <c r="N830" s="1" t="s">
        <v>5</v>
      </c>
    </row>
    <row r="831" spans="1:14">
      <c r="A831" s="1" t="s">
        <v>833</v>
      </c>
      <c r="B831" s="1">
        <v>1.7192799999999999</v>
      </c>
      <c r="C831" s="1">
        <v>1.0808599999999999</v>
      </c>
      <c r="D831" s="1">
        <v>0.55192399999999997</v>
      </c>
      <c r="E831" s="1">
        <v>1.1173500000000001</v>
      </c>
      <c r="F831" s="1">
        <v>3.12452</v>
      </c>
      <c r="G831" s="1">
        <v>1.6288899999999999</v>
      </c>
      <c r="H831" s="1">
        <v>3.1719200000000001</v>
      </c>
      <c r="I831" s="1">
        <v>2.6417700000000002</v>
      </c>
      <c r="J831" s="4">
        <f t="shared" si="12"/>
        <v>0.4229550642183082</v>
      </c>
      <c r="K831" s="1">
        <v>-1.2414236988543348</v>
      </c>
      <c r="L831" s="1">
        <v>1.1350000000000001E-2</v>
      </c>
      <c r="M831" s="1">
        <v>2.7882199999999999E-2</v>
      </c>
      <c r="N831" s="1" t="s">
        <v>5</v>
      </c>
    </row>
    <row r="832" spans="1:14">
      <c r="A832" s="1" t="s">
        <v>834</v>
      </c>
      <c r="B832" s="1">
        <v>35.706400000000002</v>
      </c>
      <c r="C832" s="1">
        <v>34.476500000000001</v>
      </c>
      <c r="D832" s="1">
        <v>38.985300000000002</v>
      </c>
      <c r="E832" s="1">
        <v>36.389400000000002</v>
      </c>
      <c r="F832" s="1">
        <v>61.277000000000001</v>
      </c>
      <c r="G832" s="1">
        <v>86.797399999999996</v>
      </c>
      <c r="H832" s="1">
        <v>110.904</v>
      </c>
      <c r="I832" s="1">
        <v>86.3262</v>
      </c>
      <c r="J832" s="4">
        <f t="shared" si="12"/>
        <v>0.42153367112186108</v>
      </c>
      <c r="K832" s="1">
        <v>-1.2462802200180747</v>
      </c>
      <c r="L832" s="2">
        <v>5.0000000000000002E-5</v>
      </c>
      <c r="M832" s="1">
        <v>2.2698999999999999E-4</v>
      </c>
      <c r="N832" s="1" t="s">
        <v>5</v>
      </c>
    </row>
    <row r="833" spans="1:14">
      <c r="A833" s="1" t="s">
        <v>835</v>
      </c>
      <c r="B833" s="1">
        <v>4.2583299999999999</v>
      </c>
      <c r="C833" s="1">
        <v>5.97987</v>
      </c>
      <c r="D833" s="1">
        <v>3.7563300000000002</v>
      </c>
      <c r="E833" s="1">
        <v>4.6648399999999999</v>
      </c>
      <c r="F833" s="1">
        <v>9.9051399999999994</v>
      </c>
      <c r="G833" s="1">
        <v>8.3443199999999997</v>
      </c>
      <c r="H833" s="1">
        <v>14.9838</v>
      </c>
      <c r="I833" s="1">
        <v>11.0778</v>
      </c>
      <c r="J833" s="4">
        <f t="shared" si="12"/>
        <v>0.4210980519597754</v>
      </c>
      <c r="K833" s="1">
        <v>-1.2477718934113982</v>
      </c>
      <c r="L833" s="2">
        <v>5.0000000000000002E-5</v>
      </c>
      <c r="M833" s="1">
        <v>2.2698999999999999E-4</v>
      </c>
      <c r="N833" s="1" t="s">
        <v>5</v>
      </c>
    </row>
    <row r="834" spans="1:14">
      <c r="A834" s="1" t="s">
        <v>836</v>
      </c>
      <c r="B834" s="1">
        <v>5.3745599999999998</v>
      </c>
      <c r="C834" s="1">
        <v>7.1293899999999999</v>
      </c>
      <c r="D834" s="1">
        <v>3.2880099999999999</v>
      </c>
      <c r="E834" s="1">
        <v>5.2639899999999997</v>
      </c>
      <c r="F834" s="1">
        <v>10.527100000000001</v>
      </c>
      <c r="G834" s="1">
        <v>11.1233</v>
      </c>
      <c r="H834" s="1">
        <v>16.084299999999999</v>
      </c>
      <c r="I834" s="1">
        <v>12.578200000000001</v>
      </c>
      <c r="J834" s="4">
        <f t="shared" si="12"/>
        <v>0.41850105738499938</v>
      </c>
      <c r="K834" s="1">
        <v>-1.256696826993063</v>
      </c>
      <c r="L834" s="2">
        <v>5.0000000000000002E-5</v>
      </c>
      <c r="M834" s="1">
        <v>2.2698999999999999E-4</v>
      </c>
      <c r="N834" s="1" t="s">
        <v>5</v>
      </c>
    </row>
    <row r="835" spans="1:14">
      <c r="A835" s="1" t="s">
        <v>837</v>
      </c>
      <c r="B835" s="1">
        <v>2.1158700000000001</v>
      </c>
      <c r="C835" s="1">
        <v>1.76928</v>
      </c>
      <c r="D835" s="1">
        <v>1.1293200000000001</v>
      </c>
      <c r="E835" s="1">
        <v>1.6714899999999999</v>
      </c>
      <c r="F835" s="1">
        <v>3.7890199999999998</v>
      </c>
      <c r="G835" s="1">
        <v>3.4255399999999998</v>
      </c>
      <c r="H835" s="1">
        <v>4.7865500000000001</v>
      </c>
      <c r="I835" s="1">
        <v>4.0003700000000002</v>
      </c>
      <c r="J835" s="4">
        <f t="shared" ref="J835:J898" si="13">E835/I835</f>
        <v>0.41783385036884085</v>
      </c>
      <c r="K835" s="1">
        <v>-1.2589987193300751</v>
      </c>
      <c r="L835" s="2">
        <v>5.0000000000000002E-5</v>
      </c>
      <c r="M835" s="1">
        <v>2.2698999999999999E-4</v>
      </c>
      <c r="N835" s="1" t="s">
        <v>5</v>
      </c>
    </row>
    <row r="836" spans="1:14">
      <c r="A836" s="1" t="s">
        <v>838</v>
      </c>
      <c r="B836" s="1">
        <v>1.31009</v>
      </c>
      <c r="C836" s="1">
        <v>21.309000000000001</v>
      </c>
      <c r="D836" s="1">
        <v>2.1559300000000001</v>
      </c>
      <c r="E836" s="1">
        <v>8.2583300000000008</v>
      </c>
      <c r="F836" s="1">
        <v>12.8588</v>
      </c>
      <c r="G836" s="1">
        <v>13.183</v>
      </c>
      <c r="H836" s="1">
        <v>33.417099999999998</v>
      </c>
      <c r="I836" s="1">
        <v>19.819600000000001</v>
      </c>
      <c r="J836" s="4">
        <f t="shared" si="13"/>
        <v>0.41667490766715776</v>
      </c>
      <c r="K836" s="1">
        <v>-1.2630058719146735</v>
      </c>
      <c r="L836" s="2">
        <v>5.0000000000000002E-5</v>
      </c>
      <c r="M836" s="1">
        <v>2.2698999999999999E-4</v>
      </c>
      <c r="N836" s="1" t="s">
        <v>5</v>
      </c>
    </row>
    <row r="837" spans="1:14">
      <c r="A837" s="1" t="s">
        <v>839</v>
      </c>
      <c r="B837" s="1">
        <v>18.9773</v>
      </c>
      <c r="C837" s="1">
        <v>37.856999999999999</v>
      </c>
      <c r="D837" s="1">
        <v>21.734100000000002</v>
      </c>
      <c r="E837" s="1">
        <v>26.189399999999999</v>
      </c>
      <c r="F837" s="1">
        <v>33.188499999999998</v>
      </c>
      <c r="G837" s="1">
        <v>71.438599999999994</v>
      </c>
      <c r="H837" s="1">
        <v>85.261600000000001</v>
      </c>
      <c r="I837" s="1">
        <v>63.296199999999999</v>
      </c>
      <c r="J837" s="4">
        <f t="shared" si="13"/>
        <v>0.41375943579551377</v>
      </c>
      <c r="K837" s="1">
        <v>-1.2731358818915646</v>
      </c>
      <c r="L837" s="2">
        <v>5.0000000000000002E-5</v>
      </c>
      <c r="M837" s="1">
        <v>2.2698999999999999E-4</v>
      </c>
      <c r="N837" s="1" t="s">
        <v>5</v>
      </c>
    </row>
    <row r="838" spans="1:14">
      <c r="A838" s="1" t="s">
        <v>840</v>
      </c>
      <c r="B838" s="1">
        <v>1.47322</v>
      </c>
      <c r="C838" s="1">
        <v>2.3444600000000002</v>
      </c>
      <c r="D838" s="1">
        <v>1.72668</v>
      </c>
      <c r="E838" s="1">
        <v>1.84812</v>
      </c>
      <c r="F838" s="1">
        <v>3.7649499999999998</v>
      </c>
      <c r="G838" s="1">
        <v>3.9257599999999999</v>
      </c>
      <c r="H838" s="1">
        <v>5.72241</v>
      </c>
      <c r="I838" s="1">
        <v>4.4710400000000003</v>
      </c>
      <c r="J838" s="4">
        <f t="shared" si="13"/>
        <v>0.41335349269968508</v>
      </c>
      <c r="K838" s="1">
        <v>-1.2745520177493961</v>
      </c>
      <c r="L838" s="2">
        <v>5.0000000000000002E-5</v>
      </c>
      <c r="M838" s="1">
        <v>2.2698999999999999E-4</v>
      </c>
      <c r="N838" s="1" t="s">
        <v>5</v>
      </c>
    </row>
    <row r="839" spans="1:14">
      <c r="A839" s="1" t="s">
        <v>841</v>
      </c>
      <c r="B839" s="1">
        <v>0.80621299999999996</v>
      </c>
      <c r="C839" s="1">
        <v>0.454596</v>
      </c>
      <c r="D839" s="1">
        <v>0.30951099999999998</v>
      </c>
      <c r="E839" s="1">
        <v>0.52344000000000002</v>
      </c>
      <c r="F839" s="1">
        <v>1.5639700000000001</v>
      </c>
      <c r="G839" s="1">
        <v>0.38060699999999997</v>
      </c>
      <c r="H839" s="1">
        <v>1.8676999999999999</v>
      </c>
      <c r="I839" s="1">
        <v>1.2707599999999999</v>
      </c>
      <c r="J839" s="4">
        <f t="shared" si="13"/>
        <v>0.41191098240423057</v>
      </c>
      <c r="K839" s="1">
        <v>-1.2795955029154773</v>
      </c>
      <c r="L839" s="1">
        <v>2.1299999999999999E-2</v>
      </c>
      <c r="M839" s="1">
        <v>4.7639399999999998E-2</v>
      </c>
      <c r="N839" s="1" t="s">
        <v>5</v>
      </c>
    </row>
    <row r="840" spans="1:14">
      <c r="A840" s="1" t="s">
        <v>842</v>
      </c>
      <c r="B840" s="1">
        <v>1.07246</v>
      </c>
      <c r="C840" s="1">
        <v>1.5025299999999999</v>
      </c>
      <c r="D840" s="1">
        <v>1.4754700000000001</v>
      </c>
      <c r="E840" s="1">
        <v>1.35015</v>
      </c>
      <c r="F840" s="1">
        <v>5.1271300000000002</v>
      </c>
      <c r="G840" s="1">
        <v>2.2256499999999999</v>
      </c>
      <c r="H840" s="1">
        <v>2.54386</v>
      </c>
      <c r="I840" s="1">
        <v>3.29888</v>
      </c>
      <c r="J840" s="4">
        <f t="shared" si="13"/>
        <v>0.40927526918226792</v>
      </c>
      <c r="K840" s="1">
        <v>-1.2888566015880303</v>
      </c>
      <c r="L840" s="1">
        <v>2.9999999999999997E-4</v>
      </c>
      <c r="M840" s="1">
        <v>1.16785E-3</v>
      </c>
      <c r="N840" s="1" t="s">
        <v>5</v>
      </c>
    </row>
    <row r="841" spans="1:14">
      <c r="A841" s="1" t="s">
        <v>843</v>
      </c>
      <c r="B841" s="1">
        <v>54.680700000000002</v>
      </c>
      <c r="C841" s="1">
        <v>33.157499999999999</v>
      </c>
      <c r="D841" s="1">
        <v>85.614800000000002</v>
      </c>
      <c r="E841" s="1">
        <v>57.817700000000002</v>
      </c>
      <c r="F841" s="1">
        <v>127.134</v>
      </c>
      <c r="G841" s="1">
        <v>144.31299999999999</v>
      </c>
      <c r="H841" s="1">
        <v>152.81700000000001</v>
      </c>
      <c r="I841" s="1">
        <v>141.42099999999999</v>
      </c>
      <c r="J841" s="4">
        <f t="shared" si="13"/>
        <v>0.40883390726978319</v>
      </c>
      <c r="K841" s="1">
        <v>-1.2904132415145395</v>
      </c>
      <c r="L841" s="2">
        <v>5.0000000000000002E-5</v>
      </c>
      <c r="M841" s="1">
        <v>2.2698999999999999E-4</v>
      </c>
      <c r="N841" s="1" t="s">
        <v>5</v>
      </c>
    </row>
    <row r="842" spans="1:14">
      <c r="A842" s="1" t="s">
        <v>844</v>
      </c>
      <c r="B842" s="1">
        <v>1.56165</v>
      </c>
      <c r="C842" s="1">
        <v>1.6945300000000001</v>
      </c>
      <c r="D842" s="1">
        <v>1.54897</v>
      </c>
      <c r="E842" s="1">
        <v>1.60171</v>
      </c>
      <c r="F842" s="1">
        <v>5.8780799999999997</v>
      </c>
      <c r="G842" s="1">
        <v>1.734</v>
      </c>
      <c r="H842" s="1">
        <v>4.1440000000000001</v>
      </c>
      <c r="I842" s="1">
        <v>3.9186899999999998</v>
      </c>
      <c r="J842" s="4">
        <f t="shared" si="13"/>
        <v>0.40873608272152173</v>
      </c>
      <c r="K842" s="1">
        <v>-1.2907584865530199</v>
      </c>
      <c r="L842" s="2">
        <v>5.0000000000000002E-5</v>
      </c>
      <c r="M842" s="1">
        <v>2.2698999999999999E-4</v>
      </c>
      <c r="N842" s="1" t="s">
        <v>5</v>
      </c>
    </row>
    <row r="843" spans="1:14">
      <c r="A843" s="1" t="s">
        <v>845</v>
      </c>
      <c r="B843" s="1">
        <v>0.67445600000000006</v>
      </c>
      <c r="C843" s="1">
        <v>0.35314699999999999</v>
      </c>
      <c r="D843" s="1">
        <v>0.30054900000000001</v>
      </c>
      <c r="E843" s="1">
        <v>0.44271700000000003</v>
      </c>
      <c r="F843" s="1">
        <v>0.94838199999999995</v>
      </c>
      <c r="G843" s="1">
        <v>1.05596</v>
      </c>
      <c r="H843" s="1">
        <v>1.2584299999999999</v>
      </c>
      <c r="I843" s="1">
        <v>1.0875900000000001</v>
      </c>
      <c r="J843" s="4">
        <f t="shared" si="13"/>
        <v>0.4070624040309308</v>
      </c>
      <c r="K843" s="1">
        <v>-1.2966781134556598</v>
      </c>
      <c r="L843" s="1">
        <v>2.5000000000000001E-3</v>
      </c>
      <c r="M843" s="1">
        <v>7.5891800000000001E-3</v>
      </c>
      <c r="N843" s="1" t="s">
        <v>5</v>
      </c>
    </row>
    <row r="844" spans="1:14">
      <c r="A844" s="1" t="s">
        <v>846</v>
      </c>
      <c r="B844" s="1">
        <v>0.288742</v>
      </c>
      <c r="C844" s="1">
        <v>2.1681300000000001</v>
      </c>
      <c r="D844" s="1">
        <v>0.61506899999999998</v>
      </c>
      <c r="E844" s="1">
        <v>1.0239799999999999</v>
      </c>
      <c r="F844" s="1">
        <v>2.8740700000000001</v>
      </c>
      <c r="G844" s="1">
        <v>1.51271</v>
      </c>
      <c r="H844" s="1">
        <v>3.18133</v>
      </c>
      <c r="I844" s="1">
        <v>2.5226999999999999</v>
      </c>
      <c r="J844" s="4">
        <f t="shared" si="13"/>
        <v>0.40590637015895664</v>
      </c>
      <c r="K844" s="1">
        <v>-1.3007811135001373</v>
      </c>
      <c r="L844" s="1">
        <v>1.1299999999999999E-2</v>
      </c>
      <c r="M844" s="1">
        <v>2.7779700000000001E-2</v>
      </c>
      <c r="N844" s="1" t="s">
        <v>5</v>
      </c>
    </row>
    <row r="845" spans="1:14">
      <c r="A845" s="1" t="s">
        <v>847</v>
      </c>
      <c r="B845" s="1">
        <v>4.3197700000000001</v>
      </c>
      <c r="C845" s="1">
        <v>8.8666999999999998</v>
      </c>
      <c r="D845" s="1">
        <v>9.2072199999999995</v>
      </c>
      <c r="E845" s="1">
        <v>7.4645599999999996</v>
      </c>
      <c r="F845" s="1">
        <v>10.686999999999999</v>
      </c>
      <c r="G845" s="1">
        <v>20.1968</v>
      </c>
      <c r="H845" s="1">
        <v>24.442</v>
      </c>
      <c r="I845" s="1">
        <v>18.4419</v>
      </c>
      <c r="J845" s="4">
        <f t="shared" si="13"/>
        <v>0.40476089773830243</v>
      </c>
      <c r="K845" s="1">
        <v>-1.3048581708725446</v>
      </c>
      <c r="L845" s="2">
        <v>5.0000000000000002E-5</v>
      </c>
      <c r="M845" s="1">
        <v>2.2698999999999999E-4</v>
      </c>
      <c r="N845" s="1" t="s">
        <v>5</v>
      </c>
    </row>
    <row r="846" spans="1:14">
      <c r="A846" s="1" t="s">
        <v>848</v>
      </c>
      <c r="B846" s="1">
        <v>2.7281599999999999</v>
      </c>
      <c r="C846" s="1">
        <v>3.7985199999999999</v>
      </c>
      <c r="D846" s="1">
        <v>2.4569000000000001</v>
      </c>
      <c r="E846" s="1">
        <v>2.9945200000000001</v>
      </c>
      <c r="F846" s="1">
        <v>6.8160699999999999</v>
      </c>
      <c r="G846" s="1">
        <v>6.4877599999999997</v>
      </c>
      <c r="H846" s="1">
        <v>8.9177999999999997</v>
      </c>
      <c r="I846" s="1">
        <v>7.4072100000000001</v>
      </c>
      <c r="J846" s="4">
        <f t="shared" si="13"/>
        <v>0.40427097382145233</v>
      </c>
      <c r="K846" s="1">
        <v>-1.3066054713597028</v>
      </c>
      <c r="L846" s="2">
        <v>5.0000000000000002E-5</v>
      </c>
      <c r="M846" s="1">
        <v>2.2698999999999999E-4</v>
      </c>
      <c r="N846" s="1" t="s">
        <v>5</v>
      </c>
    </row>
    <row r="847" spans="1:14">
      <c r="A847" s="1" t="s">
        <v>849</v>
      </c>
      <c r="B847" s="1">
        <v>0.50628899999999999</v>
      </c>
      <c r="C847" s="1">
        <v>1.4634199999999999</v>
      </c>
      <c r="D847" s="1">
        <v>0.71959799999999996</v>
      </c>
      <c r="E847" s="1">
        <v>0.89643600000000001</v>
      </c>
      <c r="F847" s="1">
        <v>1.39924</v>
      </c>
      <c r="G847" s="1">
        <v>2.97099</v>
      </c>
      <c r="H847" s="1">
        <v>2.2904499999999999</v>
      </c>
      <c r="I847" s="1">
        <v>2.2202299999999999</v>
      </c>
      <c r="J847" s="4">
        <f t="shared" si="13"/>
        <v>0.40375816919868662</v>
      </c>
      <c r="K847" s="1">
        <v>-1.3084366448809153</v>
      </c>
      <c r="L847" s="2">
        <v>5.0000000000000002E-5</v>
      </c>
      <c r="M847" s="1">
        <v>2.2698999999999999E-4</v>
      </c>
      <c r="N847" s="1" t="s">
        <v>5</v>
      </c>
    </row>
    <row r="848" spans="1:14">
      <c r="A848" s="1" t="s">
        <v>850</v>
      </c>
      <c r="B848" s="1">
        <v>2.6273499999999999</v>
      </c>
      <c r="C848" s="1">
        <v>3.7306900000000001</v>
      </c>
      <c r="D848" s="1">
        <v>2.9765999999999999</v>
      </c>
      <c r="E848" s="1">
        <v>3.1115499999999998</v>
      </c>
      <c r="F848" s="1">
        <v>4.4842000000000004</v>
      </c>
      <c r="G848" s="1">
        <v>9.6828199999999995</v>
      </c>
      <c r="H848" s="1">
        <v>8.9980600000000006</v>
      </c>
      <c r="I848" s="1">
        <v>7.7216899999999997</v>
      </c>
      <c r="J848" s="4">
        <f t="shared" si="13"/>
        <v>0.40296230488403445</v>
      </c>
      <c r="K848" s="1">
        <v>-1.3112832067554561</v>
      </c>
      <c r="L848" s="2">
        <v>5.0000000000000002E-5</v>
      </c>
      <c r="M848" s="1">
        <v>2.2698999999999999E-4</v>
      </c>
      <c r="N848" s="1" t="s">
        <v>5</v>
      </c>
    </row>
    <row r="849" spans="1:14">
      <c r="A849" s="1" t="s">
        <v>851</v>
      </c>
      <c r="B849" s="1">
        <v>0.31119999999999998</v>
      </c>
      <c r="C849" s="1">
        <v>0.37041099999999999</v>
      </c>
      <c r="D849" s="1">
        <v>0.42032199999999997</v>
      </c>
      <c r="E849" s="1">
        <v>0.367311</v>
      </c>
      <c r="F849" s="1">
        <v>0.61338899999999996</v>
      </c>
      <c r="G849" s="1">
        <v>0.72362000000000004</v>
      </c>
      <c r="H849" s="1">
        <v>1.4040699999999999</v>
      </c>
      <c r="I849" s="1">
        <v>0.91369100000000003</v>
      </c>
      <c r="J849" s="4">
        <f t="shared" si="13"/>
        <v>0.40200789982608998</v>
      </c>
      <c r="K849" s="1">
        <v>-1.3147042429161386</v>
      </c>
      <c r="L849" s="1">
        <v>1.0749999999999999E-2</v>
      </c>
      <c r="M849" s="1">
        <v>2.6627899999999999E-2</v>
      </c>
      <c r="N849" s="1" t="s">
        <v>5</v>
      </c>
    </row>
    <row r="850" spans="1:14">
      <c r="A850" s="1" t="s">
        <v>852</v>
      </c>
      <c r="B850" s="1">
        <v>40.260199999999998</v>
      </c>
      <c r="C850" s="1">
        <v>46.6282</v>
      </c>
      <c r="D850" s="1">
        <v>32.009399999999999</v>
      </c>
      <c r="E850" s="1">
        <v>39.632599999999996</v>
      </c>
      <c r="F850" s="1">
        <v>81.491500000000002</v>
      </c>
      <c r="G850" s="1">
        <v>95.693299999999994</v>
      </c>
      <c r="H850" s="1">
        <v>118.898</v>
      </c>
      <c r="I850" s="1">
        <v>98.694199999999995</v>
      </c>
      <c r="J850" s="4">
        <f t="shared" si="13"/>
        <v>0.4015696971047944</v>
      </c>
      <c r="K850" s="1">
        <v>-1.3162776888608649</v>
      </c>
      <c r="L850" s="2">
        <v>5.0000000000000002E-5</v>
      </c>
      <c r="M850" s="1">
        <v>2.2698999999999999E-4</v>
      </c>
      <c r="N850" s="1" t="s">
        <v>5</v>
      </c>
    </row>
    <row r="851" spans="1:14">
      <c r="A851" s="1" t="s">
        <v>853</v>
      </c>
      <c r="B851" s="1">
        <v>0.29078900000000002</v>
      </c>
      <c r="C851" s="1">
        <v>0.417798</v>
      </c>
      <c r="D851" s="1">
        <v>0.40001700000000001</v>
      </c>
      <c r="E851" s="1">
        <v>0.369535</v>
      </c>
      <c r="F851" s="1">
        <v>0.71491800000000005</v>
      </c>
      <c r="G851" s="1">
        <v>0.91821900000000001</v>
      </c>
      <c r="H851" s="1">
        <v>1.1303000000000001</v>
      </c>
      <c r="I851" s="1">
        <v>0.92114399999999996</v>
      </c>
      <c r="J851" s="4">
        <f t="shared" si="13"/>
        <v>0.40116963254388022</v>
      </c>
      <c r="K851" s="1">
        <v>-1.317715692916563</v>
      </c>
      <c r="L851" s="2">
        <v>5.0000000000000002E-5</v>
      </c>
      <c r="M851" s="1">
        <v>2.2698999999999999E-4</v>
      </c>
      <c r="N851" s="1" t="s">
        <v>5</v>
      </c>
    </row>
    <row r="852" spans="1:14">
      <c r="A852" s="1" t="s">
        <v>854</v>
      </c>
      <c r="B852" s="1">
        <v>1.93265</v>
      </c>
      <c r="C852" s="1">
        <v>1.91048</v>
      </c>
      <c r="D852" s="1">
        <v>1.353</v>
      </c>
      <c r="E852" s="1">
        <v>1.73204</v>
      </c>
      <c r="F852" s="1">
        <v>5.6508799999999999</v>
      </c>
      <c r="G852" s="1">
        <v>3.1928999999999998</v>
      </c>
      <c r="H852" s="1">
        <v>4.1156499999999996</v>
      </c>
      <c r="I852" s="1">
        <v>4.3198100000000004</v>
      </c>
      <c r="J852" s="4">
        <f t="shared" si="13"/>
        <v>0.40095281968419905</v>
      </c>
      <c r="K852" s="1">
        <v>-1.3184956108560544</v>
      </c>
      <c r="L852" s="2">
        <v>5.0000000000000002E-5</v>
      </c>
      <c r="M852" s="1">
        <v>2.2698999999999999E-4</v>
      </c>
      <c r="N852" s="1" t="s">
        <v>5</v>
      </c>
    </row>
    <row r="853" spans="1:14">
      <c r="A853" s="1" t="s">
        <v>855</v>
      </c>
      <c r="B853" s="1">
        <v>0.66728799999999999</v>
      </c>
      <c r="C853" s="1">
        <v>0.826797</v>
      </c>
      <c r="D853" s="1">
        <v>0.28146100000000002</v>
      </c>
      <c r="E853" s="1">
        <v>0.59184899999999996</v>
      </c>
      <c r="F853" s="1">
        <v>2.80009</v>
      </c>
      <c r="G853" s="1">
        <v>0.13844600000000001</v>
      </c>
      <c r="H853" s="1">
        <v>1.4962500000000001</v>
      </c>
      <c r="I853" s="1">
        <v>1.4782599999999999</v>
      </c>
      <c r="J853" s="4">
        <f t="shared" si="13"/>
        <v>0.40036867668745685</v>
      </c>
      <c r="K853" s="1">
        <v>-1.3205989872353587</v>
      </c>
      <c r="L853" s="1">
        <v>2.5000000000000001E-4</v>
      </c>
      <c r="M853" s="1">
        <v>9.9146999999999994E-4</v>
      </c>
      <c r="N853" s="1" t="s">
        <v>5</v>
      </c>
    </row>
    <row r="854" spans="1:14">
      <c r="A854" s="1" t="s">
        <v>856</v>
      </c>
      <c r="B854" s="1">
        <v>1.28217</v>
      </c>
      <c r="C854" s="1">
        <v>1.1094299999999999</v>
      </c>
      <c r="D854" s="1">
        <v>2.3604799999999999</v>
      </c>
      <c r="E854" s="1">
        <v>1.58402</v>
      </c>
      <c r="F854" s="1">
        <v>5.5799500000000002</v>
      </c>
      <c r="G854" s="1">
        <v>3.0962000000000001</v>
      </c>
      <c r="H854" s="1">
        <v>3.2557700000000001</v>
      </c>
      <c r="I854" s="1">
        <v>3.9773100000000001</v>
      </c>
      <c r="J854" s="4">
        <f t="shared" si="13"/>
        <v>0.39826415341021948</v>
      </c>
      <c r="K854" s="1">
        <v>-1.3282024620962063</v>
      </c>
      <c r="L854" s="1">
        <v>2.9999999999999997E-4</v>
      </c>
      <c r="M854" s="1">
        <v>1.16785E-3</v>
      </c>
      <c r="N854" s="1" t="s">
        <v>5</v>
      </c>
    </row>
    <row r="855" spans="1:14">
      <c r="A855" s="1" t="s">
        <v>857</v>
      </c>
      <c r="B855" s="1">
        <v>12.0068</v>
      </c>
      <c r="C855" s="1">
        <v>19.179600000000001</v>
      </c>
      <c r="D855" s="1">
        <v>14.4475</v>
      </c>
      <c r="E855" s="1">
        <v>15.2113</v>
      </c>
      <c r="F855" s="1">
        <v>16.085799999999999</v>
      </c>
      <c r="G855" s="1">
        <v>43.390599999999999</v>
      </c>
      <c r="H855" s="1">
        <v>56.1053</v>
      </c>
      <c r="I855" s="1">
        <v>38.527200000000001</v>
      </c>
      <c r="J855" s="4">
        <f t="shared" si="13"/>
        <v>0.39481976369941235</v>
      </c>
      <c r="K855" s="1">
        <v>-1.3407338855452426</v>
      </c>
      <c r="L855" s="2">
        <v>5.0000000000000002E-5</v>
      </c>
      <c r="M855" s="1">
        <v>2.2698999999999999E-4</v>
      </c>
      <c r="N855" s="1" t="s">
        <v>5</v>
      </c>
    </row>
    <row r="856" spans="1:14">
      <c r="A856" s="1" t="s">
        <v>858</v>
      </c>
      <c r="B856" s="1">
        <v>13.9704</v>
      </c>
      <c r="C856" s="1">
        <v>22.902899999999999</v>
      </c>
      <c r="D856" s="1">
        <v>12.2811</v>
      </c>
      <c r="E856" s="1">
        <v>16.384799999999998</v>
      </c>
      <c r="F856" s="1">
        <v>32.704900000000002</v>
      </c>
      <c r="G856" s="1">
        <v>44.920900000000003</v>
      </c>
      <c r="H856" s="1">
        <v>47.197499999999998</v>
      </c>
      <c r="I856" s="1">
        <v>41.607799999999997</v>
      </c>
      <c r="J856" s="4">
        <f t="shared" si="13"/>
        <v>0.39379154870000338</v>
      </c>
      <c r="K856" s="1">
        <v>-1.3444959455052563</v>
      </c>
      <c r="L856" s="2">
        <v>5.0000000000000002E-5</v>
      </c>
      <c r="M856" s="1">
        <v>2.2698999999999999E-4</v>
      </c>
      <c r="N856" s="1" t="s">
        <v>5</v>
      </c>
    </row>
    <row r="857" spans="1:14">
      <c r="A857" s="1" t="s">
        <v>859</v>
      </c>
      <c r="B857" s="1">
        <v>0.80824300000000004</v>
      </c>
      <c r="C857" s="1">
        <v>1.0221499999999999</v>
      </c>
      <c r="D857" s="1">
        <v>0.43495699999999998</v>
      </c>
      <c r="E857" s="1">
        <v>0.75511799999999996</v>
      </c>
      <c r="F857" s="1">
        <v>1.18496</v>
      </c>
      <c r="G857" s="1">
        <v>2.2107899999999998</v>
      </c>
      <c r="H857" s="1">
        <v>2.3747199999999999</v>
      </c>
      <c r="I857" s="1">
        <v>1.9234899999999999</v>
      </c>
      <c r="J857" s="4">
        <f t="shared" si="13"/>
        <v>0.39257703445299946</v>
      </c>
      <c r="K857" s="1">
        <v>-1.3489523165047264</v>
      </c>
      <c r="L857" s="2">
        <v>5.0000000000000002E-5</v>
      </c>
      <c r="M857" s="1">
        <v>2.2698999999999999E-4</v>
      </c>
      <c r="N857" s="1" t="s">
        <v>5</v>
      </c>
    </row>
    <row r="858" spans="1:14">
      <c r="A858" s="1" t="s">
        <v>860</v>
      </c>
      <c r="B858" s="1">
        <v>1.50763</v>
      </c>
      <c r="C858" s="1">
        <v>0.64190199999999997</v>
      </c>
      <c r="D858" s="1">
        <v>0.76481399999999999</v>
      </c>
      <c r="E858" s="1">
        <v>0.97144799999999998</v>
      </c>
      <c r="F858" s="1">
        <v>3.0055900000000002</v>
      </c>
      <c r="G858" s="1">
        <v>2.25719</v>
      </c>
      <c r="H858" s="1">
        <v>2.1663100000000002</v>
      </c>
      <c r="I858" s="1">
        <v>2.4763600000000001</v>
      </c>
      <c r="J858" s="4">
        <f t="shared" si="13"/>
        <v>0.39228868177486309</v>
      </c>
      <c r="K858" s="1">
        <v>-1.3500123831859179</v>
      </c>
      <c r="L858" s="1">
        <v>9.0500000000000008E-3</v>
      </c>
      <c r="M858" s="1">
        <v>2.2993400000000001E-2</v>
      </c>
      <c r="N858" s="1" t="s">
        <v>5</v>
      </c>
    </row>
    <row r="859" spans="1:14">
      <c r="A859" s="1" t="s">
        <v>861</v>
      </c>
      <c r="B859" s="1">
        <v>8.0607600000000001</v>
      </c>
      <c r="C859" s="1">
        <v>4.5879000000000003</v>
      </c>
      <c r="D859" s="1">
        <v>2.9816799999999999</v>
      </c>
      <c r="E859" s="1">
        <v>5.2101100000000002</v>
      </c>
      <c r="F859" s="1">
        <v>4.3674299999999997</v>
      </c>
      <c r="G859" s="1">
        <v>9.7775499999999997</v>
      </c>
      <c r="H859" s="1">
        <v>25.703600000000002</v>
      </c>
      <c r="I859" s="1">
        <v>13.2829</v>
      </c>
      <c r="J859" s="4">
        <f t="shared" si="13"/>
        <v>0.39224190500568401</v>
      </c>
      <c r="K859" s="1">
        <v>-1.3501844213808347</v>
      </c>
      <c r="L859" s="2">
        <v>5.0000000000000002E-5</v>
      </c>
      <c r="M859" s="1">
        <v>2.2698999999999999E-4</v>
      </c>
      <c r="N859" s="1" t="s">
        <v>5</v>
      </c>
    </row>
    <row r="860" spans="1:14">
      <c r="A860" s="1" t="s">
        <v>862</v>
      </c>
      <c r="B860" s="1">
        <v>9.0917600000000007</v>
      </c>
      <c r="C860" s="1">
        <v>14.991</v>
      </c>
      <c r="D860" s="1">
        <v>7.5604100000000001</v>
      </c>
      <c r="E860" s="1">
        <v>10.547700000000001</v>
      </c>
      <c r="F860" s="1">
        <v>24.4146</v>
      </c>
      <c r="G860" s="1">
        <v>25.1021</v>
      </c>
      <c r="H860" s="1">
        <v>31.365400000000001</v>
      </c>
      <c r="I860" s="1">
        <v>26.960699999999999</v>
      </c>
      <c r="J860" s="4">
        <f t="shared" si="13"/>
        <v>0.39122500528547111</v>
      </c>
      <c r="K860" s="1">
        <v>-1.3539295112831886</v>
      </c>
      <c r="L860" s="2">
        <v>5.0000000000000002E-5</v>
      </c>
      <c r="M860" s="1">
        <v>2.2698999999999999E-4</v>
      </c>
      <c r="N860" s="1" t="s">
        <v>5</v>
      </c>
    </row>
    <row r="861" spans="1:14">
      <c r="A861" s="1" t="s">
        <v>863</v>
      </c>
      <c r="B861" s="1">
        <v>0.26147500000000001</v>
      </c>
      <c r="C861" s="1">
        <v>0.82778099999999999</v>
      </c>
      <c r="D861" s="1">
        <v>0.35224499999999997</v>
      </c>
      <c r="E861" s="1">
        <v>0.48049999999999998</v>
      </c>
      <c r="F861" s="1">
        <v>1.46523</v>
      </c>
      <c r="G861" s="1">
        <v>0.86631599999999997</v>
      </c>
      <c r="H861" s="1">
        <v>1.3664400000000001</v>
      </c>
      <c r="I861" s="1">
        <v>1.2326600000000001</v>
      </c>
      <c r="J861" s="4">
        <f t="shared" si="13"/>
        <v>0.38980740836889327</v>
      </c>
      <c r="K861" s="1">
        <v>-1.3591665853190125</v>
      </c>
      <c r="L861" s="1">
        <v>9.0500000000000008E-3</v>
      </c>
      <c r="M861" s="1">
        <v>2.2993400000000001E-2</v>
      </c>
      <c r="N861" s="1" t="s">
        <v>5</v>
      </c>
    </row>
    <row r="862" spans="1:14">
      <c r="A862" s="1" t="s">
        <v>864</v>
      </c>
      <c r="B862" s="1">
        <v>5.8736499999999996</v>
      </c>
      <c r="C862" s="1">
        <v>1.4318200000000001</v>
      </c>
      <c r="D862" s="1">
        <v>4.9961000000000002</v>
      </c>
      <c r="E862" s="1">
        <v>4.1005200000000004</v>
      </c>
      <c r="F862" s="1">
        <v>11.1341</v>
      </c>
      <c r="G862" s="1">
        <v>10.6691</v>
      </c>
      <c r="H862" s="1">
        <v>9.7693200000000004</v>
      </c>
      <c r="I862" s="1">
        <v>10.5242</v>
      </c>
      <c r="J862" s="4">
        <f t="shared" si="13"/>
        <v>0.38962771517074934</v>
      </c>
      <c r="K862" s="1">
        <v>-1.3598317913960991</v>
      </c>
      <c r="L862" s="2">
        <v>5.0000000000000002E-5</v>
      </c>
      <c r="M862" s="1">
        <v>2.2698999999999999E-4</v>
      </c>
      <c r="N862" s="1" t="s">
        <v>5</v>
      </c>
    </row>
    <row r="863" spans="1:14">
      <c r="A863" s="1" t="s">
        <v>865</v>
      </c>
      <c r="B863" s="1">
        <v>1.2204699999999999</v>
      </c>
      <c r="C863" s="1">
        <v>1.4431400000000001</v>
      </c>
      <c r="D863" s="1">
        <v>1.0917300000000001</v>
      </c>
      <c r="E863" s="1">
        <v>1.2517799999999999</v>
      </c>
      <c r="F863" s="1">
        <v>2.4472200000000002</v>
      </c>
      <c r="G863" s="1">
        <v>3.49051</v>
      </c>
      <c r="H863" s="1">
        <v>3.76451</v>
      </c>
      <c r="I863" s="1">
        <v>3.2340800000000001</v>
      </c>
      <c r="J863" s="4">
        <f t="shared" si="13"/>
        <v>0.38705907089496855</v>
      </c>
      <c r="K863" s="1">
        <v>-1.3693743352776468</v>
      </c>
      <c r="L863" s="1">
        <v>5.5000000000000003E-4</v>
      </c>
      <c r="M863" s="1">
        <v>2.00577E-3</v>
      </c>
      <c r="N863" s="1" t="s">
        <v>5</v>
      </c>
    </row>
    <row r="864" spans="1:14">
      <c r="A864" s="1" t="s">
        <v>866</v>
      </c>
      <c r="B864" s="1">
        <v>0.438363</v>
      </c>
      <c r="C864" s="1">
        <v>0.70774899999999996</v>
      </c>
      <c r="D864" s="1">
        <v>0.84327099999999999</v>
      </c>
      <c r="E864" s="1">
        <v>0.66312800000000005</v>
      </c>
      <c r="F864" s="1">
        <v>2.3539500000000002</v>
      </c>
      <c r="G864" s="1">
        <v>0.82957899999999996</v>
      </c>
      <c r="H864" s="1">
        <v>1.9731300000000001</v>
      </c>
      <c r="I864" s="1">
        <v>1.71889</v>
      </c>
      <c r="J864" s="4">
        <f t="shared" si="13"/>
        <v>0.38578850304557011</v>
      </c>
      <c r="K864" s="1">
        <v>-1.3741179448810847</v>
      </c>
      <c r="L864" s="1">
        <v>2.1250000000000002E-2</v>
      </c>
      <c r="M864" s="1">
        <v>4.7544599999999999E-2</v>
      </c>
      <c r="N864" s="1" t="s">
        <v>5</v>
      </c>
    </row>
    <row r="865" spans="1:14">
      <c r="A865" s="1" t="s">
        <v>867</v>
      </c>
      <c r="B865" s="1">
        <v>0.54144000000000003</v>
      </c>
      <c r="C865" s="1">
        <v>1.1697200000000001</v>
      </c>
      <c r="D865" s="1">
        <v>0.306307</v>
      </c>
      <c r="E865" s="1">
        <v>0.67248799999999997</v>
      </c>
      <c r="F865" s="1">
        <v>2.7225100000000002</v>
      </c>
      <c r="G865" s="1">
        <v>1.05467</v>
      </c>
      <c r="H865" s="1">
        <v>1.4522900000000001</v>
      </c>
      <c r="I865" s="1">
        <v>1.74316</v>
      </c>
      <c r="J865" s="4">
        <f t="shared" si="13"/>
        <v>0.38578673214162784</v>
      </c>
      <c r="K865" s="1">
        <v>-1.3741245673702962</v>
      </c>
      <c r="L865" s="1">
        <v>3.8999999999999998E-3</v>
      </c>
      <c r="M865" s="1">
        <v>1.1121499999999999E-2</v>
      </c>
      <c r="N865" s="1" t="s">
        <v>5</v>
      </c>
    </row>
    <row r="866" spans="1:14">
      <c r="A866" s="1" t="s">
        <v>868</v>
      </c>
      <c r="B866" s="1">
        <v>1.17458</v>
      </c>
      <c r="C866" s="1">
        <v>1.96072</v>
      </c>
      <c r="D866" s="1">
        <v>0.55622899999999997</v>
      </c>
      <c r="E866" s="1">
        <v>1.23051</v>
      </c>
      <c r="F866" s="1">
        <v>3.2719200000000002</v>
      </c>
      <c r="G866" s="1">
        <v>2.3060499999999999</v>
      </c>
      <c r="H866" s="1">
        <v>4.0414899999999996</v>
      </c>
      <c r="I866" s="1">
        <v>3.20648</v>
      </c>
      <c r="J866" s="4">
        <f t="shared" si="13"/>
        <v>0.38375726653526609</v>
      </c>
      <c r="K866" s="1">
        <v>-1.3817340263716087</v>
      </c>
      <c r="L866" s="2">
        <v>5.0000000000000002E-5</v>
      </c>
      <c r="M866" s="1">
        <v>2.2698999999999999E-4</v>
      </c>
      <c r="N866" s="1" t="s">
        <v>5</v>
      </c>
    </row>
    <row r="867" spans="1:14">
      <c r="A867" s="1" t="s">
        <v>869</v>
      </c>
      <c r="B867" s="1">
        <v>1.3564000000000001</v>
      </c>
      <c r="C867" s="1">
        <v>2.5019999999999998</v>
      </c>
      <c r="D867" s="1">
        <v>1.5818000000000001</v>
      </c>
      <c r="E867" s="1">
        <v>1.8133999999999999</v>
      </c>
      <c r="F867" s="1">
        <v>3.3477800000000002</v>
      </c>
      <c r="G867" s="1">
        <v>5.14717</v>
      </c>
      <c r="H867" s="1">
        <v>5.6904000000000003</v>
      </c>
      <c r="I867" s="1">
        <v>4.7284499999999996</v>
      </c>
      <c r="J867" s="4">
        <f t="shared" si="13"/>
        <v>0.38350833782740645</v>
      </c>
      <c r="K867" s="1">
        <v>-1.3826701512882542</v>
      </c>
      <c r="L867" s="2">
        <v>5.0000000000000002E-5</v>
      </c>
      <c r="M867" s="1">
        <v>2.2698999999999999E-4</v>
      </c>
      <c r="N867" s="1" t="s">
        <v>5</v>
      </c>
    </row>
    <row r="868" spans="1:14">
      <c r="A868" s="1" t="s">
        <v>870</v>
      </c>
      <c r="B868" s="1">
        <v>0.48658400000000002</v>
      </c>
      <c r="C868" s="1">
        <v>0.56077699999999997</v>
      </c>
      <c r="D868" s="1">
        <v>0.27271699999999999</v>
      </c>
      <c r="E868" s="1">
        <v>0.44002599999999997</v>
      </c>
      <c r="F868" s="1">
        <v>1.00119</v>
      </c>
      <c r="G868" s="1">
        <v>0.80486599999999997</v>
      </c>
      <c r="H868" s="1">
        <v>1.64567</v>
      </c>
      <c r="I868" s="1">
        <v>1.1505799999999999</v>
      </c>
      <c r="J868" s="4">
        <f t="shared" si="13"/>
        <v>0.38243842236089626</v>
      </c>
      <c r="K868" s="1">
        <v>-1.3867006213466662</v>
      </c>
      <c r="L868" s="1">
        <v>1.525E-2</v>
      </c>
      <c r="M868" s="1">
        <v>3.5878300000000002E-2</v>
      </c>
      <c r="N868" s="1" t="s">
        <v>5</v>
      </c>
    </row>
    <row r="869" spans="1:14">
      <c r="A869" s="1" t="s">
        <v>871</v>
      </c>
      <c r="B869" s="1">
        <v>1.42943</v>
      </c>
      <c r="C869" s="1">
        <v>1.0844100000000001</v>
      </c>
      <c r="D869" s="1">
        <v>0.38858700000000002</v>
      </c>
      <c r="E869" s="1">
        <v>0.96747499999999997</v>
      </c>
      <c r="F869" s="1">
        <v>1.07226</v>
      </c>
      <c r="G869" s="1">
        <v>1.3857600000000001</v>
      </c>
      <c r="H869" s="1">
        <v>5.1503500000000004</v>
      </c>
      <c r="I869" s="1">
        <v>2.5361199999999999</v>
      </c>
      <c r="J869" s="4">
        <f t="shared" si="13"/>
        <v>0.38147840007570621</v>
      </c>
      <c r="K869" s="1">
        <v>-1.390326723242681</v>
      </c>
      <c r="L869" s="2">
        <v>5.0000000000000002E-5</v>
      </c>
      <c r="M869" s="1">
        <v>2.2698999999999999E-4</v>
      </c>
      <c r="N869" s="1" t="s">
        <v>5</v>
      </c>
    </row>
    <row r="870" spans="1:14">
      <c r="A870" s="1" t="s">
        <v>872</v>
      </c>
      <c r="B870" s="1">
        <v>0.26383499999999999</v>
      </c>
      <c r="C870" s="1">
        <v>0.67991000000000001</v>
      </c>
      <c r="D870" s="1">
        <v>0.55876800000000004</v>
      </c>
      <c r="E870" s="1">
        <v>0.50083800000000001</v>
      </c>
      <c r="F870" s="1">
        <v>0.80499799999999999</v>
      </c>
      <c r="G870" s="1">
        <v>1.5788500000000001</v>
      </c>
      <c r="H870" s="1">
        <v>1.58064</v>
      </c>
      <c r="I870" s="1">
        <v>1.3214900000000001</v>
      </c>
      <c r="J870" s="4">
        <f t="shared" si="13"/>
        <v>0.37899492239820204</v>
      </c>
      <c r="K870" s="1">
        <v>-1.3997495749342797</v>
      </c>
      <c r="L870" s="1">
        <v>5.0000000000000001E-4</v>
      </c>
      <c r="M870" s="1">
        <v>1.84238E-3</v>
      </c>
      <c r="N870" s="1" t="s">
        <v>5</v>
      </c>
    </row>
    <row r="871" spans="1:14">
      <c r="A871" s="1" t="s">
        <v>873</v>
      </c>
      <c r="B871" s="1">
        <v>0.68390499999999999</v>
      </c>
      <c r="C871" s="1">
        <v>0.678176</v>
      </c>
      <c r="D871" s="1">
        <v>0.407412</v>
      </c>
      <c r="E871" s="1">
        <v>0.58983099999999999</v>
      </c>
      <c r="F871" s="1">
        <v>0.59781300000000004</v>
      </c>
      <c r="G871" s="1">
        <v>2.2377899999999999</v>
      </c>
      <c r="H871" s="1">
        <v>1.8438600000000001</v>
      </c>
      <c r="I871" s="1">
        <v>1.55982</v>
      </c>
      <c r="J871" s="4">
        <f t="shared" si="13"/>
        <v>0.37814042645946327</v>
      </c>
      <c r="K871" s="1">
        <v>-1.4030060008257443</v>
      </c>
      <c r="L871" s="2">
        <v>5.0000000000000002E-5</v>
      </c>
      <c r="M871" s="1">
        <v>2.2698999999999999E-4</v>
      </c>
      <c r="N871" s="1" t="s">
        <v>5</v>
      </c>
    </row>
    <row r="872" spans="1:14">
      <c r="A872" s="1" t="s">
        <v>874</v>
      </c>
      <c r="B872" s="1">
        <v>0.64659199999999994</v>
      </c>
      <c r="C872" s="1">
        <v>0.587314</v>
      </c>
      <c r="D872" s="1">
        <v>0.49983899999999998</v>
      </c>
      <c r="E872" s="1">
        <v>0.57791499999999996</v>
      </c>
      <c r="F872" s="1">
        <v>1.5571900000000001</v>
      </c>
      <c r="G872" s="1">
        <v>1.3658999999999999</v>
      </c>
      <c r="H872" s="1">
        <v>1.67567</v>
      </c>
      <c r="I872" s="1">
        <v>1.5329200000000001</v>
      </c>
      <c r="J872" s="4">
        <f t="shared" si="13"/>
        <v>0.37700271377501759</v>
      </c>
      <c r="K872" s="1">
        <v>-1.4073531864181741</v>
      </c>
      <c r="L872" s="1">
        <v>5.0000000000000001E-4</v>
      </c>
      <c r="M872" s="1">
        <v>1.84238E-3</v>
      </c>
      <c r="N872" s="1" t="s">
        <v>5</v>
      </c>
    </row>
    <row r="873" spans="1:14">
      <c r="A873" s="1" t="s">
        <v>875</v>
      </c>
      <c r="B873" s="1">
        <v>1.13422</v>
      </c>
      <c r="C873" s="1">
        <v>1.6687099999999999</v>
      </c>
      <c r="D873" s="1">
        <v>0.47338999999999998</v>
      </c>
      <c r="E873" s="1">
        <v>1.0921099999999999</v>
      </c>
      <c r="F873" s="1">
        <v>1.9811300000000001</v>
      </c>
      <c r="G873" s="1">
        <v>3.1435</v>
      </c>
      <c r="H873" s="1">
        <v>3.5707599999999999</v>
      </c>
      <c r="I873" s="1">
        <v>2.8984700000000001</v>
      </c>
      <c r="J873" s="4">
        <f t="shared" si="13"/>
        <v>0.37678844355815305</v>
      </c>
      <c r="K873" s="1">
        <v>-1.408173378017928</v>
      </c>
      <c r="L873" s="1">
        <v>1.65E-3</v>
      </c>
      <c r="M873" s="1">
        <v>5.2841099999999998E-3</v>
      </c>
      <c r="N873" s="1" t="s">
        <v>5</v>
      </c>
    </row>
    <row r="874" spans="1:14">
      <c r="A874" s="1" t="s">
        <v>876</v>
      </c>
      <c r="B874" s="1">
        <v>0.77407400000000004</v>
      </c>
      <c r="C874" s="1">
        <v>0.69437300000000002</v>
      </c>
      <c r="D874" s="1">
        <v>0.59095200000000003</v>
      </c>
      <c r="E874" s="1">
        <v>0.68646600000000002</v>
      </c>
      <c r="F874" s="1">
        <v>1.27874</v>
      </c>
      <c r="G874" s="1">
        <v>0.73990900000000004</v>
      </c>
      <c r="H874" s="1">
        <v>3.4733999999999998</v>
      </c>
      <c r="I874" s="1">
        <v>1.8306800000000001</v>
      </c>
      <c r="J874" s="4">
        <f t="shared" si="13"/>
        <v>0.37497869644066684</v>
      </c>
      <c r="K874" s="1">
        <v>-1.4151194603786921</v>
      </c>
      <c r="L874" s="1">
        <v>1E-4</v>
      </c>
      <c r="M874" s="1">
        <v>4.3099000000000002E-4</v>
      </c>
      <c r="N874" s="1" t="s">
        <v>5</v>
      </c>
    </row>
    <row r="875" spans="1:14">
      <c r="A875" s="1" t="s">
        <v>877</v>
      </c>
      <c r="B875" s="1">
        <v>3.1207199999999999</v>
      </c>
      <c r="C875" s="1">
        <v>4.8020399999999999</v>
      </c>
      <c r="D875" s="1">
        <v>4.0368199999999996</v>
      </c>
      <c r="E875" s="1">
        <v>3.9865300000000001</v>
      </c>
      <c r="F875" s="1">
        <v>6.7007899999999996</v>
      </c>
      <c r="G875" s="1">
        <v>13.3988</v>
      </c>
      <c r="H875" s="1">
        <v>11.9704</v>
      </c>
      <c r="I875" s="1">
        <v>10.69</v>
      </c>
      <c r="J875" s="4">
        <f t="shared" si="13"/>
        <v>0.37292142188961647</v>
      </c>
      <c r="K875" s="1">
        <v>-1.4230564220282966</v>
      </c>
      <c r="L875" s="2">
        <v>5.0000000000000002E-5</v>
      </c>
      <c r="M875" s="1">
        <v>2.2698999999999999E-4</v>
      </c>
      <c r="N875" s="1" t="s">
        <v>5</v>
      </c>
    </row>
    <row r="876" spans="1:14">
      <c r="A876" s="1" t="s">
        <v>878</v>
      </c>
      <c r="B876" s="1">
        <v>1.03756</v>
      </c>
      <c r="C876" s="1">
        <v>1.0347999999999999</v>
      </c>
      <c r="D876" s="1">
        <v>0.97852399999999995</v>
      </c>
      <c r="E876" s="1">
        <v>1.0169600000000001</v>
      </c>
      <c r="F876" s="1">
        <v>1.8108500000000001</v>
      </c>
      <c r="G876" s="1">
        <v>3.3692600000000001</v>
      </c>
      <c r="H876" s="1">
        <v>3.0367700000000002</v>
      </c>
      <c r="I876" s="1">
        <v>2.7389600000000001</v>
      </c>
      <c r="J876" s="4">
        <f t="shared" si="13"/>
        <v>0.37129421386219591</v>
      </c>
      <c r="K876" s="1">
        <v>-1.4293652620468744</v>
      </c>
      <c r="L876" s="2">
        <v>5.0000000000000002E-5</v>
      </c>
      <c r="M876" s="1">
        <v>2.2698999999999999E-4</v>
      </c>
      <c r="N876" s="1" t="s">
        <v>5</v>
      </c>
    </row>
    <row r="877" spans="1:14">
      <c r="A877" s="1" t="s">
        <v>879</v>
      </c>
      <c r="B877" s="1">
        <v>5.2244599999999997</v>
      </c>
      <c r="C877" s="1">
        <v>4.1660199999999996</v>
      </c>
      <c r="D877" s="1">
        <v>4.7542299999999997</v>
      </c>
      <c r="E877" s="1">
        <v>4.7149000000000001</v>
      </c>
      <c r="F877" s="1">
        <v>4.7535299999999996</v>
      </c>
      <c r="G877" s="1">
        <v>19.104500000000002</v>
      </c>
      <c r="H877" s="1">
        <v>14.309699999999999</v>
      </c>
      <c r="I877" s="1">
        <v>12.7226</v>
      </c>
      <c r="J877" s="4">
        <f t="shared" si="13"/>
        <v>0.3705924889566598</v>
      </c>
      <c r="K877" s="1">
        <v>-1.4320944532814652</v>
      </c>
      <c r="L877" s="2">
        <v>5.0000000000000002E-5</v>
      </c>
      <c r="M877" s="1">
        <v>2.2698999999999999E-4</v>
      </c>
      <c r="N877" s="1" t="s">
        <v>5</v>
      </c>
    </row>
    <row r="878" spans="1:14">
      <c r="A878" s="1" t="s">
        <v>880</v>
      </c>
      <c r="B878" s="1">
        <v>1.58267</v>
      </c>
      <c r="C878" s="1">
        <v>0.77265700000000004</v>
      </c>
      <c r="D878" s="1">
        <v>0.79848600000000003</v>
      </c>
      <c r="E878" s="1">
        <v>1.0512699999999999</v>
      </c>
      <c r="F878" s="1">
        <v>2.2684000000000002</v>
      </c>
      <c r="G878" s="1">
        <v>2.8186399999999998</v>
      </c>
      <c r="H878" s="1">
        <v>3.4821800000000001</v>
      </c>
      <c r="I878" s="1">
        <v>2.8564099999999999</v>
      </c>
      <c r="J878" s="4">
        <f t="shared" si="13"/>
        <v>0.36803890197835742</v>
      </c>
      <c r="K878" s="1">
        <v>-1.4420698266349787</v>
      </c>
      <c r="L878" s="2">
        <v>5.0000000000000002E-5</v>
      </c>
      <c r="M878" s="1">
        <v>2.2698999999999999E-4</v>
      </c>
      <c r="N878" s="1" t="s">
        <v>5</v>
      </c>
    </row>
    <row r="879" spans="1:14">
      <c r="A879" s="1" t="s">
        <v>881</v>
      </c>
      <c r="B879" s="1">
        <v>2.0379800000000001</v>
      </c>
      <c r="C879" s="1">
        <v>1.0931500000000001</v>
      </c>
      <c r="D879" s="1">
        <v>2.01573</v>
      </c>
      <c r="E879" s="1">
        <v>1.7156199999999999</v>
      </c>
      <c r="F879" s="1">
        <v>4.1723100000000004</v>
      </c>
      <c r="G879" s="1">
        <v>5.1863200000000003</v>
      </c>
      <c r="H879" s="1">
        <v>4.6783400000000004</v>
      </c>
      <c r="I879" s="1">
        <v>4.6789899999999998</v>
      </c>
      <c r="J879" s="4">
        <f t="shared" si="13"/>
        <v>0.36666460069373946</v>
      </c>
      <c r="K879" s="1">
        <v>-1.4474671058183861</v>
      </c>
      <c r="L879" s="2">
        <v>5.0000000000000002E-5</v>
      </c>
      <c r="M879" s="1">
        <v>2.2698999999999999E-4</v>
      </c>
      <c r="N879" s="1" t="s">
        <v>5</v>
      </c>
    </row>
    <row r="880" spans="1:14">
      <c r="A880" s="1" t="s">
        <v>882</v>
      </c>
      <c r="B880" s="1">
        <v>0.60993200000000003</v>
      </c>
      <c r="C880" s="1">
        <v>1.4951399999999999</v>
      </c>
      <c r="D880" s="1">
        <v>0.424151</v>
      </c>
      <c r="E880" s="1">
        <v>0.84307500000000002</v>
      </c>
      <c r="F880" s="1">
        <v>1.5539099999999999</v>
      </c>
      <c r="G880" s="1">
        <v>3.25467</v>
      </c>
      <c r="H880" s="1">
        <v>2.1207199999999999</v>
      </c>
      <c r="I880" s="1">
        <v>2.3097599999999998</v>
      </c>
      <c r="J880" s="4">
        <f t="shared" si="13"/>
        <v>0.36500545511221949</v>
      </c>
      <c r="K880" s="1">
        <v>-1.4540100692384443</v>
      </c>
      <c r="L880" s="1">
        <v>2.0000000000000001E-4</v>
      </c>
      <c r="M880" s="1">
        <v>8.1010399999999997E-4</v>
      </c>
      <c r="N880" s="1" t="s">
        <v>5</v>
      </c>
    </row>
    <row r="881" spans="1:14">
      <c r="A881" s="1" t="s">
        <v>883</v>
      </c>
      <c r="B881" s="1">
        <v>1.78705</v>
      </c>
      <c r="C881" s="1">
        <v>2.6195200000000001</v>
      </c>
      <c r="D881" s="1">
        <v>1.82403</v>
      </c>
      <c r="E881" s="1">
        <v>2.07687</v>
      </c>
      <c r="F881" s="1">
        <v>7.0859800000000002</v>
      </c>
      <c r="G881" s="1">
        <v>5.6490799999999997</v>
      </c>
      <c r="H881" s="1">
        <v>4.3677999999999999</v>
      </c>
      <c r="I881" s="1">
        <v>5.7009499999999997</v>
      </c>
      <c r="J881" s="4">
        <f t="shared" si="13"/>
        <v>0.36430244082126667</v>
      </c>
      <c r="K881" s="1">
        <v>-1.4567914337376568</v>
      </c>
      <c r="L881" s="2">
        <v>5.0000000000000002E-5</v>
      </c>
      <c r="M881" s="1">
        <v>2.2698999999999999E-4</v>
      </c>
      <c r="N881" s="1" t="s">
        <v>5</v>
      </c>
    </row>
    <row r="882" spans="1:14">
      <c r="A882" s="1" t="s">
        <v>884</v>
      </c>
      <c r="B882" s="1">
        <v>2.0876100000000002</v>
      </c>
      <c r="C882" s="1">
        <v>2.7324899999999999</v>
      </c>
      <c r="D882" s="1">
        <v>2.09863</v>
      </c>
      <c r="E882" s="1">
        <v>2.3062399999999998</v>
      </c>
      <c r="F882" s="1">
        <v>3.7647400000000002</v>
      </c>
      <c r="G882" s="1">
        <v>6.2680699999999998</v>
      </c>
      <c r="H882" s="1">
        <v>9.0619499999999995</v>
      </c>
      <c r="I882" s="1">
        <v>6.3649199999999997</v>
      </c>
      <c r="J882" s="4">
        <f t="shared" si="13"/>
        <v>0.36233605449872108</v>
      </c>
      <c r="K882" s="1">
        <v>-1.4645997255894148</v>
      </c>
      <c r="L882" s="2">
        <v>5.0000000000000002E-5</v>
      </c>
      <c r="M882" s="1">
        <v>2.2698999999999999E-4</v>
      </c>
      <c r="N882" s="1" t="s">
        <v>5</v>
      </c>
    </row>
    <row r="883" spans="1:14">
      <c r="A883" s="1" t="s">
        <v>885</v>
      </c>
      <c r="B883" s="1">
        <v>29.597899999999999</v>
      </c>
      <c r="C883" s="1">
        <v>28.444400000000002</v>
      </c>
      <c r="D883" s="1">
        <v>26.849799999999998</v>
      </c>
      <c r="E883" s="1">
        <v>28.2974</v>
      </c>
      <c r="F883" s="1">
        <v>84.137299999999996</v>
      </c>
      <c r="G883" s="1">
        <v>68.603700000000003</v>
      </c>
      <c r="H883" s="1">
        <v>81.831900000000005</v>
      </c>
      <c r="I883" s="1">
        <v>78.190899999999999</v>
      </c>
      <c r="J883" s="4">
        <f t="shared" si="13"/>
        <v>0.36190144888983244</v>
      </c>
      <c r="K883" s="1">
        <v>-1.4663312112664613</v>
      </c>
      <c r="L883" s="2">
        <v>5.0000000000000002E-5</v>
      </c>
      <c r="M883" s="1">
        <v>2.2698999999999999E-4</v>
      </c>
      <c r="N883" s="1" t="s">
        <v>5</v>
      </c>
    </row>
    <row r="884" spans="1:14">
      <c r="A884" s="1" t="s">
        <v>886</v>
      </c>
      <c r="B884" s="1">
        <v>0.33940500000000001</v>
      </c>
      <c r="C884" s="1">
        <v>0.92742000000000002</v>
      </c>
      <c r="D884" s="1">
        <v>0.34651700000000002</v>
      </c>
      <c r="E884" s="1">
        <v>0.53778099999999995</v>
      </c>
      <c r="F884" s="1">
        <v>0.42994700000000002</v>
      </c>
      <c r="G884" s="1">
        <v>2.49987</v>
      </c>
      <c r="H884" s="1">
        <v>1.5433699999999999</v>
      </c>
      <c r="I884" s="1">
        <v>1.4910600000000001</v>
      </c>
      <c r="J884" s="4">
        <f t="shared" si="13"/>
        <v>0.36067026142475817</v>
      </c>
      <c r="K884" s="1">
        <v>-1.4712476223129152</v>
      </c>
      <c r="L884" s="2">
        <v>5.0000000000000002E-5</v>
      </c>
      <c r="M884" s="1">
        <v>2.2698999999999999E-4</v>
      </c>
      <c r="N884" s="1" t="s">
        <v>5</v>
      </c>
    </row>
    <row r="885" spans="1:14">
      <c r="A885" s="1" t="s">
        <v>887</v>
      </c>
      <c r="B885" s="1">
        <v>1.7447999999999999</v>
      </c>
      <c r="C885" s="1">
        <v>1.68727</v>
      </c>
      <c r="D885" s="1">
        <v>1.5845100000000001</v>
      </c>
      <c r="E885" s="1">
        <v>1.6721900000000001</v>
      </c>
      <c r="F885" s="1">
        <v>7.4329299999999998</v>
      </c>
      <c r="G885" s="1">
        <v>1.89977</v>
      </c>
      <c r="H885" s="1">
        <v>4.6527200000000004</v>
      </c>
      <c r="I885" s="1">
        <v>4.66181</v>
      </c>
      <c r="J885" s="4">
        <f t="shared" si="13"/>
        <v>0.35869973250733084</v>
      </c>
      <c r="K885" s="1">
        <v>-1.4791514254505567</v>
      </c>
      <c r="L885" s="2">
        <v>5.0000000000000002E-5</v>
      </c>
      <c r="M885" s="1">
        <v>2.2698999999999999E-4</v>
      </c>
      <c r="N885" s="1" t="s">
        <v>5</v>
      </c>
    </row>
    <row r="886" spans="1:14">
      <c r="A886" s="1" t="s">
        <v>888</v>
      </c>
      <c r="B886" s="1">
        <v>0.62728200000000001</v>
      </c>
      <c r="C886" s="1">
        <v>0.63590199999999997</v>
      </c>
      <c r="D886" s="1">
        <v>0.41491</v>
      </c>
      <c r="E886" s="1">
        <v>0.55936399999999997</v>
      </c>
      <c r="F886" s="1">
        <v>1.2224600000000001</v>
      </c>
      <c r="G886" s="1">
        <v>1.5972200000000001</v>
      </c>
      <c r="H886" s="1">
        <v>1.8656999999999999</v>
      </c>
      <c r="I886" s="1">
        <v>1.5618000000000001</v>
      </c>
      <c r="J886" s="4">
        <f t="shared" si="13"/>
        <v>0.3581534127289025</v>
      </c>
      <c r="K886" s="1">
        <v>-1.481350405793765</v>
      </c>
      <c r="L886" s="2">
        <v>5.0000000000000002E-5</v>
      </c>
      <c r="M886" s="1">
        <v>2.2698999999999999E-4</v>
      </c>
      <c r="N886" s="1" t="s">
        <v>5</v>
      </c>
    </row>
    <row r="887" spans="1:14">
      <c r="A887" s="1" t="s">
        <v>889</v>
      </c>
      <c r="B887" s="1">
        <v>34.545499999999997</v>
      </c>
      <c r="C887" s="1">
        <v>79.974100000000007</v>
      </c>
      <c r="D887" s="1">
        <v>29.9099</v>
      </c>
      <c r="E887" s="1">
        <v>48.1432</v>
      </c>
      <c r="F887" s="1">
        <v>62.4223</v>
      </c>
      <c r="G887" s="1">
        <v>142.71899999999999</v>
      </c>
      <c r="H887" s="1">
        <v>198.15</v>
      </c>
      <c r="I887" s="1">
        <v>134.43100000000001</v>
      </c>
      <c r="J887" s="4">
        <f t="shared" si="13"/>
        <v>0.35812572992836472</v>
      </c>
      <c r="K887" s="1">
        <v>-1.4814619205278825</v>
      </c>
      <c r="L887" s="2">
        <v>5.0000000000000002E-5</v>
      </c>
      <c r="M887" s="1">
        <v>2.2698999999999999E-4</v>
      </c>
      <c r="N887" s="1" t="s">
        <v>5</v>
      </c>
    </row>
    <row r="888" spans="1:14">
      <c r="A888" s="1" t="s">
        <v>890</v>
      </c>
      <c r="B888" s="1">
        <v>2.8410799999999998</v>
      </c>
      <c r="C888" s="1">
        <v>2.4358599999999999</v>
      </c>
      <c r="D888" s="1">
        <v>3.0153599999999998</v>
      </c>
      <c r="E888" s="1">
        <v>2.7641</v>
      </c>
      <c r="F888" s="1">
        <v>4.5056799999999999</v>
      </c>
      <c r="G888" s="1">
        <v>8.5284200000000006</v>
      </c>
      <c r="H888" s="1">
        <v>10.1539</v>
      </c>
      <c r="I888" s="1">
        <v>7.7293399999999997</v>
      </c>
      <c r="J888" s="4">
        <f t="shared" si="13"/>
        <v>0.35761138725945557</v>
      </c>
      <c r="K888" s="1">
        <v>-1.4835354185417948</v>
      </c>
      <c r="L888" s="2">
        <v>5.0000000000000002E-5</v>
      </c>
      <c r="M888" s="1">
        <v>2.2698999999999999E-4</v>
      </c>
      <c r="N888" s="1" t="s">
        <v>5</v>
      </c>
    </row>
    <row r="889" spans="1:14">
      <c r="A889" s="1" t="s">
        <v>891</v>
      </c>
      <c r="B889" s="1">
        <v>14.423500000000001</v>
      </c>
      <c r="C889" s="1">
        <v>12.232100000000001</v>
      </c>
      <c r="D889" s="1">
        <v>6.6448099999999997</v>
      </c>
      <c r="E889" s="1">
        <v>11.100099999999999</v>
      </c>
      <c r="F889" s="1">
        <v>24.096699999999998</v>
      </c>
      <c r="G889" s="1">
        <v>30.4693</v>
      </c>
      <c r="H889" s="1">
        <v>39.206200000000003</v>
      </c>
      <c r="I889" s="1">
        <v>31.257400000000001</v>
      </c>
      <c r="J889" s="4">
        <f t="shared" si="13"/>
        <v>0.35511910779527406</v>
      </c>
      <c r="K889" s="1">
        <v>-1.4936251057483216</v>
      </c>
      <c r="L889" s="2">
        <v>5.0000000000000002E-5</v>
      </c>
      <c r="M889" s="1">
        <v>2.2698999999999999E-4</v>
      </c>
      <c r="N889" s="1" t="s">
        <v>5</v>
      </c>
    </row>
    <row r="890" spans="1:14">
      <c r="A890" s="1" t="s">
        <v>892</v>
      </c>
      <c r="B890" s="1">
        <v>0.96489000000000003</v>
      </c>
      <c r="C890" s="1">
        <v>0.364676</v>
      </c>
      <c r="D890" s="1">
        <v>0.41381400000000002</v>
      </c>
      <c r="E890" s="1">
        <v>0.58112699999999995</v>
      </c>
      <c r="F890" s="1">
        <v>1.8066500000000001</v>
      </c>
      <c r="G890" s="1">
        <v>1.3230599999999999</v>
      </c>
      <c r="H890" s="1">
        <v>1.78365</v>
      </c>
      <c r="I890" s="1">
        <v>1.6377900000000001</v>
      </c>
      <c r="J890" s="4">
        <f t="shared" si="13"/>
        <v>0.35482387851922403</v>
      </c>
      <c r="K890" s="1">
        <v>-1.4948249931906799</v>
      </c>
      <c r="L890" s="1">
        <v>2.155E-2</v>
      </c>
      <c r="M890" s="1">
        <v>4.8114400000000002E-2</v>
      </c>
      <c r="N890" s="1" t="s">
        <v>5</v>
      </c>
    </row>
    <row r="891" spans="1:14">
      <c r="A891" s="1" t="s">
        <v>893</v>
      </c>
      <c r="B891" s="1">
        <v>1.5552699999999999</v>
      </c>
      <c r="C891" s="1">
        <v>1.1436200000000001</v>
      </c>
      <c r="D891" s="1">
        <v>0.38931700000000002</v>
      </c>
      <c r="E891" s="1">
        <v>1.0294000000000001</v>
      </c>
      <c r="F891" s="1">
        <v>2.6181700000000001</v>
      </c>
      <c r="G891" s="1">
        <v>2.1064799999999999</v>
      </c>
      <c r="H891" s="1">
        <v>4.0273399999999997</v>
      </c>
      <c r="I891" s="1">
        <v>2.9173300000000002</v>
      </c>
      <c r="J891" s="4">
        <f t="shared" si="13"/>
        <v>0.35285689311802232</v>
      </c>
      <c r="K891" s="1">
        <v>-1.5028449013337351</v>
      </c>
      <c r="L891" s="1">
        <v>2.9999999999999997E-4</v>
      </c>
      <c r="M891" s="1">
        <v>1.16785E-3</v>
      </c>
      <c r="N891" s="1" t="s">
        <v>5</v>
      </c>
    </row>
    <row r="892" spans="1:14">
      <c r="A892" s="1" t="s">
        <v>894</v>
      </c>
      <c r="B892" s="1">
        <v>40.448500000000003</v>
      </c>
      <c r="C892" s="1">
        <v>139.09399999999999</v>
      </c>
      <c r="D892" s="1">
        <v>54.784999999999997</v>
      </c>
      <c r="E892" s="1">
        <v>78.109300000000005</v>
      </c>
      <c r="F892" s="1">
        <v>120.44799999999999</v>
      </c>
      <c r="G892" s="1">
        <v>212.68299999999999</v>
      </c>
      <c r="H892" s="1">
        <v>332.52600000000001</v>
      </c>
      <c r="I892" s="1">
        <v>221.886</v>
      </c>
      <c r="J892" s="4">
        <f t="shared" si="13"/>
        <v>0.35202446301253798</v>
      </c>
      <c r="K892" s="1">
        <v>-1.5062524062504721</v>
      </c>
      <c r="L892" s="2">
        <v>5.0000000000000002E-5</v>
      </c>
      <c r="M892" s="1">
        <v>2.2698999999999999E-4</v>
      </c>
      <c r="N892" s="1" t="s">
        <v>5</v>
      </c>
    </row>
    <row r="893" spans="1:14">
      <c r="A893" s="1" t="s">
        <v>895</v>
      </c>
      <c r="B893" s="1">
        <v>0.39076699999999998</v>
      </c>
      <c r="C893" s="1">
        <v>0.197765</v>
      </c>
      <c r="D893" s="1">
        <v>0.50492899999999996</v>
      </c>
      <c r="E893" s="1">
        <v>0.36448700000000001</v>
      </c>
      <c r="F893" s="1">
        <v>0.45637699999999998</v>
      </c>
      <c r="G893" s="1">
        <v>0.91067299999999995</v>
      </c>
      <c r="H893" s="1">
        <v>1.7411000000000001</v>
      </c>
      <c r="I893" s="1">
        <v>1.0360499999999999</v>
      </c>
      <c r="J893" s="4">
        <f t="shared" si="13"/>
        <v>0.3518044495922012</v>
      </c>
      <c r="K893" s="1">
        <v>-1.5071543648801988</v>
      </c>
      <c r="L893" s="1">
        <v>1.9349999999999999E-2</v>
      </c>
      <c r="M893" s="1">
        <v>4.3931600000000001E-2</v>
      </c>
      <c r="N893" s="1" t="s">
        <v>5</v>
      </c>
    </row>
    <row r="894" spans="1:14">
      <c r="A894" s="1" t="s">
        <v>896</v>
      </c>
      <c r="B894" s="1">
        <v>0.430122</v>
      </c>
      <c r="C894" s="1">
        <v>1.3920300000000001</v>
      </c>
      <c r="D894" s="1">
        <v>0.52653300000000003</v>
      </c>
      <c r="E894" s="1">
        <v>0.78289500000000001</v>
      </c>
      <c r="F894" s="1">
        <v>1.49488</v>
      </c>
      <c r="G894" s="1">
        <v>1.89927</v>
      </c>
      <c r="H894" s="1">
        <v>3.3664200000000002</v>
      </c>
      <c r="I894" s="1">
        <v>2.25352</v>
      </c>
      <c r="J894" s="4">
        <f t="shared" si="13"/>
        <v>0.34740982995491498</v>
      </c>
      <c r="K894" s="1">
        <v>-1.5252895192311935</v>
      </c>
      <c r="L894" s="2">
        <v>5.0000000000000002E-5</v>
      </c>
      <c r="M894" s="1">
        <v>2.2698999999999999E-4</v>
      </c>
      <c r="N894" s="1" t="s">
        <v>5</v>
      </c>
    </row>
    <row r="895" spans="1:14">
      <c r="A895" s="1" t="s">
        <v>897</v>
      </c>
      <c r="B895" s="1">
        <v>0.28053400000000001</v>
      </c>
      <c r="C895" s="1">
        <v>0.46340900000000002</v>
      </c>
      <c r="D895" s="1">
        <v>0.33804699999999999</v>
      </c>
      <c r="E895" s="1">
        <v>0.36066399999999998</v>
      </c>
      <c r="F895" s="1">
        <v>1.44923</v>
      </c>
      <c r="G895" s="1">
        <v>0.66511799999999999</v>
      </c>
      <c r="H895" s="1">
        <v>1.0199499999999999</v>
      </c>
      <c r="I895" s="1">
        <v>1.04477</v>
      </c>
      <c r="J895" s="4">
        <f t="shared" si="13"/>
        <v>0.34520899336696115</v>
      </c>
      <c r="K895" s="1">
        <v>-1.5344580448638132</v>
      </c>
      <c r="L895" s="1">
        <v>3.5500000000000002E-3</v>
      </c>
      <c r="M895" s="1">
        <v>1.02503E-2</v>
      </c>
      <c r="N895" s="1" t="s">
        <v>5</v>
      </c>
    </row>
    <row r="896" spans="1:14">
      <c r="A896" s="1" t="s">
        <v>898</v>
      </c>
      <c r="B896" s="1">
        <v>0.782667</v>
      </c>
      <c r="C896" s="1">
        <v>1.71224</v>
      </c>
      <c r="D896" s="1">
        <v>0.91276299999999999</v>
      </c>
      <c r="E896" s="1">
        <v>1.1358900000000001</v>
      </c>
      <c r="F896" s="1">
        <v>2.1884999999999999</v>
      </c>
      <c r="G896" s="1">
        <v>3.51301</v>
      </c>
      <c r="H896" s="1">
        <v>4.1965300000000001</v>
      </c>
      <c r="I896" s="1">
        <v>3.29935</v>
      </c>
      <c r="J896" s="4">
        <f t="shared" si="13"/>
        <v>0.34427690302635372</v>
      </c>
      <c r="K896" s="1">
        <v>-1.5383586987807816</v>
      </c>
      <c r="L896" s="2">
        <v>5.0000000000000002E-5</v>
      </c>
      <c r="M896" s="1">
        <v>2.2698999999999999E-4</v>
      </c>
      <c r="N896" s="1" t="s">
        <v>5</v>
      </c>
    </row>
    <row r="897" spans="1:14">
      <c r="A897" s="1" t="s">
        <v>899</v>
      </c>
      <c r="B897" s="1">
        <v>44.744599999999998</v>
      </c>
      <c r="C897" s="1">
        <v>55.965000000000003</v>
      </c>
      <c r="D897" s="1">
        <v>30.0702</v>
      </c>
      <c r="E897" s="1">
        <v>43.593299999999999</v>
      </c>
      <c r="F897" s="1">
        <v>89.210700000000003</v>
      </c>
      <c r="G897" s="1">
        <v>104.72499999999999</v>
      </c>
      <c r="H897" s="1">
        <v>186.09100000000001</v>
      </c>
      <c r="I897" s="1">
        <v>126.675</v>
      </c>
      <c r="J897" s="4">
        <f t="shared" si="13"/>
        <v>0.34413499111900531</v>
      </c>
      <c r="K897" s="1">
        <v>-1.5389535043314</v>
      </c>
      <c r="L897" s="2">
        <v>5.0000000000000002E-5</v>
      </c>
      <c r="M897" s="1">
        <v>2.2698999999999999E-4</v>
      </c>
      <c r="N897" s="1" t="s">
        <v>5</v>
      </c>
    </row>
    <row r="898" spans="1:14">
      <c r="A898" s="1" t="s">
        <v>900</v>
      </c>
      <c r="B898" s="1">
        <v>3.6819199999999999</v>
      </c>
      <c r="C898" s="1">
        <v>3.1101399999999999</v>
      </c>
      <c r="D898" s="1">
        <v>3.62209</v>
      </c>
      <c r="E898" s="1">
        <v>3.4713799999999999</v>
      </c>
      <c r="F898" s="1">
        <v>22.424399999999999</v>
      </c>
      <c r="G898" s="1">
        <v>0.89081999999999995</v>
      </c>
      <c r="H898" s="1">
        <v>7.0855100000000002</v>
      </c>
      <c r="I898" s="1">
        <v>10.133599999999999</v>
      </c>
      <c r="J898" s="4">
        <f t="shared" si="13"/>
        <v>0.34256137996368519</v>
      </c>
      <c r="K898" s="1">
        <v>-1.5455655823314423</v>
      </c>
      <c r="L898" s="2">
        <v>5.0000000000000002E-5</v>
      </c>
      <c r="M898" s="1">
        <v>2.2698999999999999E-4</v>
      </c>
      <c r="N898" s="1" t="s">
        <v>5</v>
      </c>
    </row>
    <row r="899" spans="1:14">
      <c r="A899" s="1" t="s">
        <v>901</v>
      </c>
      <c r="B899" s="1">
        <v>57.450400000000002</v>
      </c>
      <c r="C899" s="1">
        <v>89.962699999999998</v>
      </c>
      <c r="D899" s="1">
        <v>107.18899999999999</v>
      </c>
      <c r="E899" s="1">
        <v>84.867400000000004</v>
      </c>
      <c r="F899" s="1">
        <v>203.52600000000001</v>
      </c>
      <c r="G899" s="1">
        <v>293.75</v>
      </c>
      <c r="H899" s="1">
        <v>250.80699999999999</v>
      </c>
      <c r="I899" s="1">
        <v>249.36099999999999</v>
      </c>
      <c r="J899" s="4">
        <f t="shared" ref="J899:J962" si="14">E899/I899</f>
        <v>0.34033950778189054</v>
      </c>
      <c r="K899" s="1">
        <v>-1.5549534608555591</v>
      </c>
      <c r="L899" s="2">
        <v>5.0000000000000002E-5</v>
      </c>
      <c r="M899" s="1">
        <v>2.2698999999999999E-4</v>
      </c>
      <c r="N899" s="1" t="s">
        <v>5</v>
      </c>
    </row>
    <row r="900" spans="1:14">
      <c r="A900" s="1" t="s">
        <v>902</v>
      </c>
      <c r="B900" s="1">
        <v>12.0646</v>
      </c>
      <c r="C900" s="1">
        <v>21.793800000000001</v>
      </c>
      <c r="D900" s="1">
        <v>12.5342</v>
      </c>
      <c r="E900" s="1">
        <v>15.4642</v>
      </c>
      <c r="F900" s="1">
        <v>38.980899999999998</v>
      </c>
      <c r="G900" s="1">
        <v>37.918799999999997</v>
      </c>
      <c r="H900" s="1">
        <v>60.271700000000003</v>
      </c>
      <c r="I900" s="1">
        <v>45.723799999999997</v>
      </c>
      <c r="J900" s="4">
        <f t="shared" si="14"/>
        <v>0.33820898525494386</v>
      </c>
      <c r="K900" s="1">
        <v>-1.5640131063087381</v>
      </c>
      <c r="L900" s="2">
        <v>5.0000000000000002E-5</v>
      </c>
      <c r="M900" s="1">
        <v>2.2698999999999999E-4</v>
      </c>
      <c r="N900" s="1" t="s">
        <v>5</v>
      </c>
    </row>
    <row r="901" spans="1:14">
      <c r="A901" s="1" t="s">
        <v>903</v>
      </c>
      <c r="B901" s="1">
        <v>1.0115499999999999</v>
      </c>
      <c r="C901" s="1">
        <v>0.63321799999999995</v>
      </c>
      <c r="D901" s="1">
        <v>0.40417900000000001</v>
      </c>
      <c r="E901" s="1">
        <v>0.68298099999999995</v>
      </c>
      <c r="F901" s="1">
        <v>2.90645</v>
      </c>
      <c r="G901" s="1">
        <v>1.4579299999999999</v>
      </c>
      <c r="H901" s="1">
        <v>1.7421199999999999</v>
      </c>
      <c r="I901" s="1">
        <v>2.0354999999999999</v>
      </c>
      <c r="J901" s="4">
        <f t="shared" si="14"/>
        <v>0.33553475804470645</v>
      </c>
      <c r="K901" s="1">
        <v>-1.5754658719451651</v>
      </c>
      <c r="L901" s="1">
        <v>1.41E-2</v>
      </c>
      <c r="M901" s="1">
        <v>3.3550099999999999E-2</v>
      </c>
      <c r="N901" s="1" t="s">
        <v>5</v>
      </c>
    </row>
    <row r="902" spans="1:14">
      <c r="A902" s="1" t="s">
        <v>904</v>
      </c>
      <c r="B902" s="1">
        <v>9.7618299999999998</v>
      </c>
      <c r="C902" s="1">
        <v>11.444900000000001</v>
      </c>
      <c r="D902" s="1">
        <v>10.249499999999999</v>
      </c>
      <c r="E902" s="1">
        <v>10.4854</v>
      </c>
      <c r="F902" s="1">
        <v>27.197299999999998</v>
      </c>
      <c r="G902" s="1">
        <v>29.560500000000001</v>
      </c>
      <c r="H902" s="1">
        <v>37.373199999999997</v>
      </c>
      <c r="I902" s="1">
        <v>31.376999999999999</v>
      </c>
      <c r="J902" s="4">
        <f t="shared" si="14"/>
        <v>0.33417471396245657</v>
      </c>
      <c r="K902" s="1">
        <v>-1.5813255219344093</v>
      </c>
      <c r="L902" s="2">
        <v>5.0000000000000002E-5</v>
      </c>
      <c r="M902" s="1">
        <v>2.2698999999999999E-4</v>
      </c>
      <c r="N902" s="1" t="s">
        <v>5</v>
      </c>
    </row>
    <row r="903" spans="1:14">
      <c r="A903" s="1" t="s">
        <v>905</v>
      </c>
      <c r="B903" s="1">
        <v>23.625900000000001</v>
      </c>
      <c r="C903" s="1">
        <v>40.677700000000002</v>
      </c>
      <c r="D903" s="1">
        <v>22.342700000000001</v>
      </c>
      <c r="E903" s="1">
        <v>28.882100000000001</v>
      </c>
      <c r="F903" s="1">
        <v>67.057100000000005</v>
      </c>
      <c r="G903" s="1">
        <v>76.265699999999995</v>
      </c>
      <c r="H903" s="1">
        <v>117.009</v>
      </c>
      <c r="I903" s="1">
        <v>86.777299999999997</v>
      </c>
      <c r="J903" s="4">
        <f t="shared" si="14"/>
        <v>0.33283012953848534</v>
      </c>
      <c r="K903" s="1">
        <v>-1.5871420551336177</v>
      </c>
      <c r="L903" s="2">
        <v>5.0000000000000002E-5</v>
      </c>
      <c r="M903" s="1">
        <v>2.2698999999999999E-4</v>
      </c>
      <c r="N903" s="1" t="s">
        <v>5</v>
      </c>
    </row>
    <row r="904" spans="1:14">
      <c r="A904" s="1" t="s">
        <v>906</v>
      </c>
      <c r="B904" s="1">
        <v>0.613595</v>
      </c>
      <c r="C904" s="1">
        <v>0.65422499999999995</v>
      </c>
      <c r="D904" s="1">
        <v>0.71586499999999997</v>
      </c>
      <c r="E904" s="1">
        <v>0.66122800000000004</v>
      </c>
      <c r="F904" s="1">
        <v>2.6314600000000001</v>
      </c>
      <c r="G904" s="1">
        <v>1.56498</v>
      </c>
      <c r="H904" s="1">
        <v>1.78277</v>
      </c>
      <c r="I904" s="1">
        <v>1.9930699999999999</v>
      </c>
      <c r="J904" s="4">
        <f t="shared" si="14"/>
        <v>0.33176356073795704</v>
      </c>
      <c r="K904" s="1">
        <v>-1.5917726583512475</v>
      </c>
      <c r="L904" s="1">
        <v>5.9999999999999995E-4</v>
      </c>
      <c r="M904" s="1">
        <v>2.1668400000000002E-3</v>
      </c>
      <c r="N904" s="1" t="s">
        <v>5</v>
      </c>
    </row>
    <row r="905" spans="1:14">
      <c r="A905" s="1" t="s">
        <v>907</v>
      </c>
      <c r="B905" s="1">
        <v>0.38565700000000003</v>
      </c>
      <c r="C905" s="1">
        <v>0.60365100000000005</v>
      </c>
      <c r="D905" s="1">
        <v>0.183479</v>
      </c>
      <c r="E905" s="1">
        <v>0.39092900000000003</v>
      </c>
      <c r="F905" s="1">
        <v>1.21804</v>
      </c>
      <c r="G905" s="1">
        <v>0.54150100000000001</v>
      </c>
      <c r="H905" s="1">
        <v>1.8347599999999999</v>
      </c>
      <c r="I905" s="1">
        <v>1.1980999999999999</v>
      </c>
      <c r="J905" s="4">
        <f t="shared" si="14"/>
        <v>0.32629079375678161</v>
      </c>
      <c r="K905" s="1">
        <v>-1.6157698122960975</v>
      </c>
      <c r="L905" s="2">
        <v>5.0000000000000002E-5</v>
      </c>
      <c r="M905" s="1">
        <v>2.2698999999999999E-4</v>
      </c>
      <c r="N905" s="1" t="s">
        <v>5</v>
      </c>
    </row>
    <row r="906" spans="1:14">
      <c r="A906" s="1" t="s">
        <v>908</v>
      </c>
      <c r="B906" s="1">
        <v>0.17624600000000001</v>
      </c>
      <c r="C906" s="1">
        <v>1.1905600000000001</v>
      </c>
      <c r="D906" s="1">
        <v>0.25330799999999998</v>
      </c>
      <c r="E906" s="1">
        <v>0.54003599999999996</v>
      </c>
      <c r="F906" s="1">
        <v>2.1448299999999998</v>
      </c>
      <c r="G906" s="1">
        <v>0.99678199999999995</v>
      </c>
      <c r="H906" s="1">
        <v>1.8561000000000001</v>
      </c>
      <c r="I906" s="1">
        <v>1.66591</v>
      </c>
      <c r="J906" s="4">
        <f t="shared" si="14"/>
        <v>0.32416877262277072</v>
      </c>
      <c r="K906" s="1">
        <v>-1.625182973039071</v>
      </c>
      <c r="L906" s="1">
        <v>6.7000000000000002E-3</v>
      </c>
      <c r="M906" s="1">
        <v>1.77532E-2</v>
      </c>
      <c r="N906" s="1" t="s">
        <v>5</v>
      </c>
    </row>
    <row r="907" spans="1:14">
      <c r="A907" s="1" t="s">
        <v>909</v>
      </c>
      <c r="B907" s="1">
        <v>1.4783900000000001</v>
      </c>
      <c r="C907" s="1">
        <v>1.09432</v>
      </c>
      <c r="D907" s="1">
        <v>0.59870599999999996</v>
      </c>
      <c r="E907" s="1">
        <v>1.05714</v>
      </c>
      <c r="F907" s="1">
        <v>2.7614200000000002</v>
      </c>
      <c r="G907" s="1">
        <v>5.0391700000000004</v>
      </c>
      <c r="H907" s="1">
        <v>2.0257100000000001</v>
      </c>
      <c r="I907" s="1">
        <v>3.2754300000000001</v>
      </c>
      <c r="J907" s="4">
        <f t="shared" si="14"/>
        <v>0.32274846356050962</v>
      </c>
      <c r="K907" s="1">
        <v>-1.6315178672678616</v>
      </c>
      <c r="L907" s="2">
        <v>5.0000000000000002E-5</v>
      </c>
      <c r="M907" s="1">
        <v>2.2698999999999999E-4</v>
      </c>
      <c r="N907" s="1" t="s">
        <v>5</v>
      </c>
    </row>
    <row r="908" spans="1:14">
      <c r="A908" s="1" t="s">
        <v>910</v>
      </c>
      <c r="B908" s="1">
        <v>0.81231200000000003</v>
      </c>
      <c r="C908" s="1">
        <v>1.8873500000000001</v>
      </c>
      <c r="D908" s="1">
        <v>0.67631600000000003</v>
      </c>
      <c r="E908" s="1">
        <v>1.1253299999999999</v>
      </c>
      <c r="F908" s="1">
        <v>1.2126399999999999</v>
      </c>
      <c r="G908" s="1">
        <v>4.6573500000000001</v>
      </c>
      <c r="H908" s="1">
        <v>4.5912800000000002</v>
      </c>
      <c r="I908" s="1">
        <v>3.4870899999999998</v>
      </c>
      <c r="J908" s="4">
        <f t="shared" si="14"/>
        <v>0.32271320786099583</v>
      </c>
      <c r="K908" s="1">
        <v>-1.6316754698805469</v>
      </c>
      <c r="L908" s="2">
        <v>5.0000000000000002E-5</v>
      </c>
      <c r="M908" s="1">
        <v>2.2698999999999999E-4</v>
      </c>
      <c r="N908" s="1" t="s">
        <v>5</v>
      </c>
    </row>
    <row r="909" spans="1:14">
      <c r="A909" s="1" t="s">
        <v>911</v>
      </c>
      <c r="B909" s="1">
        <v>1.02027</v>
      </c>
      <c r="C909" s="1">
        <v>0.501058</v>
      </c>
      <c r="D909" s="1">
        <v>0.608047</v>
      </c>
      <c r="E909" s="1">
        <v>0.70979199999999998</v>
      </c>
      <c r="F909" s="1">
        <v>2.80654</v>
      </c>
      <c r="G909" s="1">
        <v>2.4240400000000002</v>
      </c>
      <c r="H909" s="1">
        <v>1.46784</v>
      </c>
      <c r="I909" s="1">
        <v>2.2328000000000001</v>
      </c>
      <c r="J909" s="4">
        <f t="shared" si="14"/>
        <v>0.31789322823360799</v>
      </c>
      <c r="K909" s="1">
        <v>-1.6533858103958932</v>
      </c>
      <c r="L909" s="2">
        <v>5.0000000000000002E-5</v>
      </c>
      <c r="M909" s="1">
        <v>2.2698999999999999E-4</v>
      </c>
      <c r="N909" s="1" t="s">
        <v>5</v>
      </c>
    </row>
    <row r="910" spans="1:14">
      <c r="A910" s="1" t="s">
        <v>912</v>
      </c>
      <c r="B910" s="1">
        <v>29.823799999999999</v>
      </c>
      <c r="C910" s="1">
        <v>15.2859</v>
      </c>
      <c r="D910" s="1">
        <v>16.8809</v>
      </c>
      <c r="E910" s="1">
        <v>20.663499999999999</v>
      </c>
      <c r="F910" s="1">
        <v>21.494199999999999</v>
      </c>
      <c r="G910" s="1">
        <v>76.127499999999998</v>
      </c>
      <c r="H910" s="1">
        <v>98.750699999999995</v>
      </c>
      <c r="I910" s="1">
        <v>65.457400000000007</v>
      </c>
      <c r="J910" s="4">
        <f t="shared" si="14"/>
        <v>0.31567859401687198</v>
      </c>
      <c r="K910" s="1">
        <v>-1.6634716592372125</v>
      </c>
      <c r="L910" s="2">
        <v>5.0000000000000002E-5</v>
      </c>
      <c r="M910" s="1">
        <v>2.2698999999999999E-4</v>
      </c>
      <c r="N910" s="1" t="s">
        <v>5</v>
      </c>
    </row>
    <row r="911" spans="1:14">
      <c r="A911" s="1" t="s">
        <v>913</v>
      </c>
      <c r="B911" s="1">
        <v>0.648698</v>
      </c>
      <c r="C911" s="1">
        <v>0.687079</v>
      </c>
      <c r="D911" s="1">
        <v>0.75800199999999995</v>
      </c>
      <c r="E911" s="1">
        <v>0.69792600000000005</v>
      </c>
      <c r="F911" s="1">
        <v>1.33101</v>
      </c>
      <c r="G911" s="1">
        <v>2.3862299999999999</v>
      </c>
      <c r="H911" s="1">
        <v>2.9311400000000001</v>
      </c>
      <c r="I911" s="1">
        <v>2.2161200000000001</v>
      </c>
      <c r="J911" s="4">
        <f t="shared" si="14"/>
        <v>0.31493150190422903</v>
      </c>
      <c r="K911" s="1">
        <v>-1.6668900205899042</v>
      </c>
      <c r="L911" s="2">
        <v>5.0000000000000002E-5</v>
      </c>
      <c r="M911" s="1">
        <v>2.2698999999999999E-4</v>
      </c>
      <c r="N911" s="1" t="s">
        <v>5</v>
      </c>
    </row>
    <row r="912" spans="1:14">
      <c r="A912" s="1" t="s">
        <v>914</v>
      </c>
      <c r="B912" s="1">
        <v>23.863700000000001</v>
      </c>
      <c r="C912" s="1">
        <v>29.675899999999999</v>
      </c>
      <c r="D912" s="1">
        <v>24.31</v>
      </c>
      <c r="E912" s="1">
        <v>25.9499</v>
      </c>
      <c r="F912" s="1">
        <v>70.484200000000001</v>
      </c>
      <c r="G912" s="1">
        <v>69.233500000000006</v>
      </c>
      <c r="H912" s="1">
        <v>109.104</v>
      </c>
      <c r="I912" s="1">
        <v>82.940700000000007</v>
      </c>
      <c r="J912" s="4">
        <f t="shared" si="14"/>
        <v>0.31287293210691491</v>
      </c>
      <c r="K912" s="1">
        <v>-1.6763512442480915</v>
      </c>
      <c r="L912" s="2">
        <v>5.0000000000000002E-5</v>
      </c>
      <c r="M912" s="1">
        <v>2.2698999999999999E-4</v>
      </c>
      <c r="N912" s="1" t="s">
        <v>5</v>
      </c>
    </row>
    <row r="913" spans="1:14">
      <c r="A913" s="1" t="s">
        <v>915</v>
      </c>
      <c r="B913" s="1">
        <v>4.1686100000000001</v>
      </c>
      <c r="C913" s="1">
        <v>2.8960599999999999</v>
      </c>
      <c r="D913" s="1">
        <v>1.90455</v>
      </c>
      <c r="E913" s="1">
        <v>2.9897399999999998</v>
      </c>
      <c r="F913" s="1">
        <v>0.87522900000000003</v>
      </c>
      <c r="G913" s="1">
        <v>8.4129699999999996</v>
      </c>
      <c r="H913" s="1">
        <v>19.444400000000002</v>
      </c>
      <c r="I913" s="1">
        <v>9.5775199999999998</v>
      </c>
      <c r="J913" s="4">
        <f t="shared" si="14"/>
        <v>0.31216222988832182</v>
      </c>
      <c r="K913" s="1">
        <v>-1.6796321060956823</v>
      </c>
      <c r="L913" s="2">
        <v>5.0000000000000002E-5</v>
      </c>
      <c r="M913" s="1">
        <v>2.2698999999999999E-4</v>
      </c>
      <c r="N913" s="1" t="s">
        <v>5</v>
      </c>
    </row>
    <row r="914" spans="1:14">
      <c r="A914" s="1" t="s">
        <v>916</v>
      </c>
      <c r="B914" s="1">
        <v>1.6953100000000001</v>
      </c>
      <c r="C914" s="1">
        <v>3.0653000000000001</v>
      </c>
      <c r="D914" s="1">
        <v>2.14594</v>
      </c>
      <c r="E914" s="1">
        <v>2.3021799999999999</v>
      </c>
      <c r="F914" s="1">
        <v>2.9943200000000001</v>
      </c>
      <c r="G914" s="1">
        <v>11.8569</v>
      </c>
      <c r="H914" s="1">
        <v>7.5168600000000003</v>
      </c>
      <c r="I914" s="1">
        <v>7.4560300000000002</v>
      </c>
      <c r="J914" s="4">
        <f t="shared" si="14"/>
        <v>0.3087675344653924</v>
      </c>
      <c r="K914" s="1">
        <v>-1.6954070272816562</v>
      </c>
      <c r="L914" s="2">
        <v>5.0000000000000002E-5</v>
      </c>
      <c r="M914" s="1">
        <v>2.2698999999999999E-4</v>
      </c>
      <c r="N914" s="1" t="s">
        <v>5</v>
      </c>
    </row>
    <row r="915" spans="1:14">
      <c r="A915" s="1" t="s">
        <v>917</v>
      </c>
      <c r="B915" s="1">
        <v>3.2373699999999999</v>
      </c>
      <c r="C915" s="1">
        <v>0.72911899999999996</v>
      </c>
      <c r="D915" s="1">
        <v>1.2410000000000001</v>
      </c>
      <c r="E915" s="1">
        <v>1.73583</v>
      </c>
      <c r="F915" s="1">
        <v>5.1345099999999997</v>
      </c>
      <c r="G915" s="1">
        <v>5.0056799999999999</v>
      </c>
      <c r="H915" s="1">
        <v>6.7400399999999996</v>
      </c>
      <c r="I915" s="1">
        <v>5.6267399999999999</v>
      </c>
      <c r="J915" s="4">
        <f t="shared" si="14"/>
        <v>0.30849657172714573</v>
      </c>
      <c r="K915" s="1">
        <v>-1.6966736378618665</v>
      </c>
      <c r="L915" s="1">
        <v>1E-4</v>
      </c>
      <c r="M915" s="1">
        <v>4.3099000000000002E-4</v>
      </c>
      <c r="N915" s="1" t="s">
        <v>5</v>
      </c>
    </row>
    <row r="916" spans="1:14">
      <c r="A916" s="1" t="s">
        <v>918</v>
      </c>
      <c r="B916" s="1">
        <v>0.37805800000000001</v>
      </c>
      <c r="C916" s="1">
        <v>0.75404499999999997</v>
      </c>
      <c r="D916" s="1">
        <v>0.25287500000000002</v>
      </c>
      <c r="E916" s="1">
        <v>0.46165899999999999</v>
      </c>
      <c r="F916" s="1">
        <v>0.61736800000000003</v>
      </c>
      <c r="G916" s="1">
        <v>1.3682300000000001</v>
      </c>
      <c r="H916" s="1">
        <v>2.50902</v>
      </c>
      <c r="I916" s="1">
        <v>1.49821</v>
      </c>
      <c r="J916" s="4">
        <f t="shared" si="14"/>
        <v>0.30814038085448636</v>
      </c>
      <c r="K916" s="1">
        <v>-1.6983403393483656</v>
      </c>
      <c r="L916" s="1">
        <v>1.755E-2</v>
      </c>
      <c r="M916" s="1">
        <v>4.04529E-2</v>
      </c>
      <c r="N916" s="1" t="s">
        <v>5</v>
      </c>
    </row>
    <row r="917" spans="1:14">
      <c r="A917" s="1" t="s">
        <v>919</v>
      </c>
      <c r="B917" s="1">
        <v>3.0948099999999998</v>
      </c>
      <c r="C917" s="1">
        <v>2.22811</v>
      </c>
      <c r="D917" s="1">
        <v>1.05348</v>
      </c>
      <c r="E917" s="1">
        <v>2.1254599999999999</v>
      </c>
      <c r="F917" s="1">
        <v>14.273199999999999</v>
      </c>
      <c r="G917" s="1">
        <v>3.52366</v>
      </c>
      <c r="H917" s="1">
        <v>2.9060800000000002</v>
      </c>
      <c r="I917" s="1">
        <v>6.9009799999999997</v>
      </c>
      <c r="J917" s="4">
        <f t="shared" si="14"/>
        <v>0.30799393709299261</v>
      </c>
      <c r="K917" s="1">
        <v>-1.6990261433566811</v>
      </c>
      <c r="L917" s="1">
        <v>1E-3</v>
      </c>
      <c r="M917" s="1">
        <v>3.4032799999999998E-3</v>
      </c>
      <c r="N917" s="1" t="s">
        <v>5</v>
      </c>
    </row>
    <row r="918" spans="1:14">
      <c r="A918" s="1" t="s">
        <v>920</v>
      </c>
      <c r="B918" s="1">
        <v>12.4209</v>
      </c>
      <c r="C918" s="1">
        <v>25.0823</v>
      </c>
      <c r="D918" s="1">
        <v>12.4941</v>
      </c>
      <c r="E918" s="1">
        <v>16.665800000000001</v>
      </c>
      <c r="F918" s="1">
        <v>37.703099999999999</v>
      </c>
      <c r="G918" s="1">
        <v>67.653099999999995</v>
      </c>
      <c r="H918" s="1">
        <v>57.112099999999998</v>
      </c>
      <c r="I918" s="1">
        <v>54.156100000000002</v>
      </c>
      <c r="J918" s="4">
        <f t="shared" si="14"/>
        <v>0.30773633995062422</v>
      </c>
      <c r="K918" s="1">
        <v>-1.7002332762698402</v>
      </c>
      <c r="L918" s="2">
        <v>5.0000000000000002E-5</v>
      </c>
      <c r="M918" s="1">
        <v>2.2698999999999999E-4</v>
      </c>
      <c r="N918" s="1" t="s">
        <v>5</v>
      </c>
    </row>
    <row r="919" spans="1:14">
      <c r="A919" s="1" t="s">
        <v>921</v>
      </c>
      <c r="B919" s="1">
        <v>0.57745100000000005</v>
      </c>
      <c r="C919" s="1">
        <v>0.51921700000000004</v>
      </c>
      <c r="D919" s="1">
        <v>0.26513100000000001</v>
      </c>
      <c r="E919" s="1">
        <v>0.45393299999999998</v>
      </c>
      <c r="F919" s="1">
        <v>1.8123</v>
      </c>
      <c r="G919" s="1">
        <v>1.47801</v>
      </c>
      <c r="H919" s="1">
        <v>1.1427799999999999</v>
      </c>
      <c r="I919" s="1">
        <v>1.4777</v>
      </c>
      <c r="J919" s="4">
        <f t="shared" si="14"/>
        <v>0.30718887460242267</v>
      </c>
      <c r="K919" s="1">
        <v>-1.7028021276777696</v>
      </c>
      <c r="L919" s="1">
        <v>1.545E-2</v>
      </c>
      <c r="M919" s="1">
        <v>3.6276999999999997E-2</v>
      </c>
      <c r="N919" s="1" t="s">
        <v>5</v>
      </c>
    </row>
    <row r="920" spans="1:14">
      <c r="A920" s="1" t="s">
        <v>922</v>
      </c>
      <c r="B920" s="1">
        <v>4.0812200000000001</v>
      </c>
      <c r="C920" s="1">
        <v>3.92414</v>
      </c>
      <c r="D920" s="1">
        <v>3.33968</v>
      </c>
      <c r="E920" s="1">
        <v>3.7816800000000002</v>
      </c>
      <c r="F920" s="1">
        <v>9.6599900000000005</v>
      </c>
      <c r="G920" s="1">
        <v>12.672499999999999</v>
      </c>
      <c r="H920" s="1">
        <v>14.8062</v>
      </c>
      <c r="I920" s="1">
        <v>12.3795</v>
      </c>
      <c r="J920" s="4">
        <f t="shared" si="14"/>
        <v>0.30547921967769298</v>
      </c>
      <c r="K920" s="1">
        <v>-1.7108538513003317</v>
      </c>
      <c r="L920" s="2">
        <v>5.0000000000000002E-5</v>
      </c>
      <c r="M920" s="1">
        <v>2.2698999999999999E-4</v>
      </c>
      <c r="N920" s="1" t="s">
        <v>5</v>
      </c>
    </row>
    <row r="921" spans="1:14">
      <c r="A921" s="1" t="s">
        <v>923</v>
      </c>
      <c r="B921" s="1">
        <v>1.2829699999999999</v>
      </c>
      <c r="C921" s="1">
        <v>0.769146</v>
      </c>
      <c r="D921" s="1">
        <v>1.0909800000000001</v>
      </c>
      <c r="E921" s="1">
        <v>1.0477000000000001</v>
      </c>
      <c r="F921" s="1">
        <v>4.7972099999999998</v>
      </c>
      <c r="G921" s="1">
        <v>3.00515</v>
      </c>
      <c r="H921" s="1">
        <v>2.6333500000000001</v>
      </c>
      <c r="I921" s="1">
        <v>3.4785699999999999</v>
      </c>
      <c r="J921" s="4">
        <f t="shared" si="14"/>
        <v>0.30118698200697414</v>
      </c>
      <c r="K921" s="1">
        <v>-1.7312686801227195</v>
      </c>
      <c r="L921" s="1">
        <v>2.5000000000000001E-4</v>
      </c>
      <c r="M921" s="1">
        <v>9.9146999999999994E-4</v>
      </c>
      <c r="N921" s="1" t="s">
        <v>5</v>
      </c>
    </row>
    <row r="922" spans="1:14">
      <c r="A922" s="1" t="s">
        <v>924</v>
      </c>
      <c r="B922" s="1">
        <v>1.8688899999999999</v>
      </c>
      <c r="C922" s="1">
        <v>2.0196100000000001</v>
      </c>
      <c r="D922" s="1">
        <v>0.92675700000000005</v>
      </c>
      <c r="E922" s="1">
        <v>1.6050899999999999</v>
      </c>
      <c r="F922" s="1">
        <v>3.1336499999999998</v>
      </c>
      <c r="G922" s="1">
        <v>6.0503099999999996</v>
      </c>
      <c r="H922" s="1">
        <v>6.8449099999999996</v>
      </c>
      <c r="I922" s="1">
        <v>5.3429599999999997</v>
      </c>
      <c r="J922" s="4">
        <f t="shared" si="14"/>
        <v>0.30041213110335846</v>
      </c>
      <c r="K922" s="1">
        <v>-1.7349850226167935</v>
      </c>
      <c r="L922" s="2">
        <v>5.0000000000000002E-5</v>
      </c>
      <c r="M922" s="1">
        <v>2.2698999999999999E-4</v>
      </c>
      <c r="N922" s="1" t="s">
        <v>5</v>
      </c>
    </row>
    <row r="923" spans="1:14">
      <c r="A923" s="1" t="s">
        <v>925</v>
      </c>
      <c r="B923" s="1">
        <v>1.5960700000000001</v>
      </c>
      <c r="C923" s="1">
        <v>2.0809299999999999</v>
      </c>
      <c r="D923" s="1">
        <v>1.2650399999999999</v>
      </c>
      <c r="E923" s="1">
        <v>1.64734</v>
      </c>
      <c r="F923" s="1">
        <v>4.1693100000000003</v>
      </c>
      <c r="G923" s="1">
        <v>5.0181199999999997</v>
      </c>
      <c r="H923" s="1">
        <v>7.3682800000000004</v>
      </c>
      <c r="I923" s="1">
        <v>5.5185700000000004</v>
      </c>
      <c r="J923" s="4">
        <f t="shared" si="14"/>
        <v>0.29850849042414973</v>
      </c>
      <c r="K923" s="1">
        <v>-1.7441561284940497</v>
      </c>
      <c r="L923" s="2">
        <v>5.0000000000000002E-5</v>
      </c>
      <c r="M923" s="1">
        <v>2.2698999999999999E-4</v>
      </c>
      <c r="N923" s="1" t="s">
        <v>5</v>
      </c>
    </row>
    <row r="924" spans="1:14">
      <c r="A924" s="1" t="s">
        <v>926</v>
      </c>
      <c r="B924" s="1">
        <v>0.59446100000000002</v>
      </c>
      <c r="C924" s="1">
        <v>1.2096199999999999</v>
      </c>
      <c r="D924" s="1">
        <v>0.80885600000000002</v>
      </c>
      <c r="E924" s="1">
        <v>0.87097800000000003</v>
      </c>
      <c r="F924" s="1">
        <v>0.86249600000000004</v>
      </c>
      <c r="G924" s="1">
        <v>3.3999100000000002</v>
      </c>
      <c r="H924" s="1">
        <v>4.50061</v>
      </c>
      <c r="I924" s="1">
        <v>2.9209999999999998</v>
      </c>
      <c r="J924" s="4">
        <f t="shared" si="14"/>
        <v>0.29817802122560771</v>
      </c>
      <c r="K924" s="1">
        <v>-1.7457541747489673</v>
      </c>
      <c r="L924" s="2">
        <v>5.0000000000000002E-5</v>
      </c>
      <c r="M924" s="1">
        <v>2.2698999999999999E-4</v>
      </c>
      <c r="N924" s="1" t="s">
        <v>5</v>
      </c>
    </row>
    <row r="925" spans="1:14">
      <c r="A925" s="1" t="s">
        <v>927</v>
      </c>
      <c r="B925" s="1">
        <v>1.0857699999999999</v>
      </c>
      <c r="C925" s="1">
        <v>1.4298999999999999</v>
      </c>
      <c r="D925" s="1">
        <v>0.60846299999999998</v>
      </c>
      <c r="E925" s="1">
        <v>1.04138</v>
      </c>
      <c r="F925" s="1">
        <v>3.80871</v>
      </c>
      <c r="G925" s="1">
        <v>3.07843</v>
      </c>
      <c r="H925" s="1">
        <v>3.6716899999999999</v>
      </c>
      <c r="I925" s="1">
        <v>3.5196100000000001</v>
      </c>
      <c r="J925" s="4">
        <f t="shared" si="14"/>
        <v>0.29587937299871292</v>
      </c>
      <c r="K925" s="1">
        <v>-1.7569189712170883</v>
      </c>
      <c r="L925" s="2">
        <v>5.0000000000000002E-5</v>
      </c>
      <c r="M925" s="1">
        <v>2.2698999999999999E-4</v>
      </c>
      <c r="N925" s="1" t="s">
        <v>5</v>
      </c>
    </row>
    <row r="926" spans="1:14">
      <c r="A926" s="1" t="s">
        <v>928</v>
      </c>
      <c r="B926" s="1">
        <v>0.54275099999999998</v>
      </c>
      <c r="C926" s="1">
        <v>1.2381800000000001</v>
      </c>
      <c r="D926" s="1">
        <v>0.63225699999999996</v>
      </c>
      <c r="E926" s="1">
        <v>0.80439499999999997</v>
      </c>
      <c r="F926" s="1">
        <v>3.2471199999999998</v>
      </c>
      <c r="G926" s="1">
        <v>1.3822000000000001</v>
      </c>
      <c r="H926" s="1">
        <v>3.6335899999999999</v>
      </c>
      <c r="I926" s="1">
        <v>2.7543099999999998</v>
      </c>
      <c r="J926" s="4">
        <f t="shared" si="14"/>
        <v>0.29204955143030381</v>
      </c>
      <c r="K926" s="1">
        <v>-1.7757149259949123</v>
      </c>
      <c r="L926" s="2">
        <v>5.0000000000000002E-5</v>
      </c>
      <c r="M926" s="1">
        <v>2.2698999999999999E-4</v>
      </c>
      <c r="N926" s="1" t="s">
        <v>5</v>
      </c>
    </row>
    <row r="927" spans="1:14">
      <c r="A927" s="1" t="s">
        <v>929</v>
      </c>
      <c r="B927" s="1">
        <v>2.4764599999999999</v>
      </c>
      <c r="C927" s="1">
        <v>3.7016</v>
      </c>
      <c r="D927" s="1">
        <v>3.37453</v>
      </c>
      <c r="E927" s="1">
        <v>3.1842000000000001</v>
      </c>
      <c r="F927" s="1">
        <v>8.6653000000000002</v>
      </c>
      <c r="G927" s="1">
        <v>10.789099999999999</v>
      </c>
      <c r="H927" s="1">
        <v>13.482100000000001</v>
      </c>
      <c r="I927" s="1">
        <v>10.9788</v>
      </c>
      <c r="J927" s="4">
        <f t="shared" si="14"/>
        <v>0.29003169745327362</v>
      </c>
      <c r="K927" s="1">
        <v>-1.7857175144414228</v>
      </c>
      <c r="L927" s="2">
        <v>5.0000000000000002E-5</v>
      </c>
      <c r="M927" s="1">
        <v>2.2698999999999999E-4</v>
      </c>
      <c r="N927" s="1" t="s">
        <v>5</v>
      </c>
    </row>
    <row r="928" spans="1:14">
      <c r="A928" s="1" t="s">
        <v>930</v>
      </c>
      <c r="B928" s="1">
        <v>21.0168</v>
      </c>
      <c r="C928" s="1">
        <v>15.7064</v>
      </c>
      <c r="D928" s="1">
        <v>6.0320600000000004</v>
      </c>
      <c r="E928" s="1">
        <v>14.2517</v>
      </c>
      <c r="F928" s="1">
        <v>33.162700000000001</v>
      </c>
      <c r="G928" s="1">
        <v>49.466900000000003</v>
      </c>
      <c r="H928" s="1">
        <v>65.602699999999999</v>
      </c>
      <c r="I928" s="1">
        <v>49.410699999999999</v>
      </c>
      <c r="J928" s="4">
        <f t="shared" si="14"/>
        <v>0.28843347695944399</v>
      </c>
      <c r="K928" s="1">
        <v>-1.7936894745510912</v>
      </c>
      <c r="L928" s="2">
        <v>5.0000000000000002E-5</v>
      </c>
      <c r="M928" s="1">
        <v>2.2698999999999999E-4</v>
      </c>
      <c r="N928" s="1" t="s">
        <v>5</v>
      </c>
    </row>
    <row r="929" spans="1:14">
      <c r="A929" s="1" t="s">
        <v>931</v>
      </c>
      <c r="B929" s="1">
        <v>0.330123</v>
      </c>
      <c r="C929" s="1">
        <v>0.57531200000000005</v>
      </c>
      <c r="D929" s="1">
        <v>0.26706800000000003</v>
      </c>
      <c r="E929" s="1">
        <v>0.39083400000000001</v>
      </c>
      <c r="F929" s="1">
        <v>1.2693000000000001</v>
      </c>
      <c r="G929" s="1">
        <v>1.7077599999999999</v>
      </c>
      <c r="H929" s="1">
        <v>1.11276</v>
      </c>
      <c r="I929" s="1">
        <v>1.36327</v>
      </c>
      <c r="J929" s="4">
        <f t="shared" si="14"/>
        <v>0.28668862367689452</v>
      </c>
      <c r="K929" s="1">
        <v>-1.8024434379216348</v>
      </c>
      <c r="L929" s="1">
        <v>2.0000000000000001E-4</v>
      </c>
      <c r="M929" s="1">
        <v>8.1010399999999997E-4</v>
      </c>
      <c r="N929" s="1" t="s">
        <v>5</v>
      </c>
    </row>
    <row r="930" spans="1:14">
      <c r="A930" s="1" t="s">
        <v>932</v>
      </c>
      <c r="B930" s="1">
        <v>0.84702699999999997</v>
      </c>
      <c r="C930" s="1">
        <v>1.0437799999999999</v>
      </c>
      <c r="D930" s="1">
        <v>0.88477799999999995</v>
      </c>
      <c r="E930" s="1">
        <v>0.92519399999999996</v>
      </c>
      <c r="F930" s="1">
        <v>3.8273199999999998</v>
      </c>
      <c r="G930" s="1">
        <v>2.5525600000000002</v>
      </c>
      <c r="H930" s="1">
        <v>3.31569</v>
      </c>
      <c r="I930" s="1">
        <v>3.2318600000000002</v>
      </c>
      <c r="J930" s="4">
        <f t="shared" si="14"/>
        <v>0.28627292023788159</v>
      </c>
      <c r="K930" s="1">
        <v>-1.8045368887004778</v>
      </c>
      <c r="L930" s="1">
        <v>1.9099999999999999E-2</v>
      </c>
      <c r="M930" s="1">
        <v>4.3464299999999997E-2</v>
      </c>
      <c r="N930" s="1" t="s">
        <v>5</v>
      </c>
    </row>
    <row r="931" spans="1:14">
      <c r="A931" s="1" t="s">
        <v>933</v>
      </c>
      <c r="B931" s="1">
        <v>19.436599999999999</v>
      </c>
      <c r="C931" s="1">
        <v>30.291499999999999</v>
      </c>
      <c r="D931" s="1">
        <v>25.0396</v>
      </c>
      <c r="E931" s="1">
        <v>24.922599999999999</v>
      </c>
      <c r="F931" s="1">
        <v>38.308199999999999</v>
      </c>
      <c r="G931" s="1">
        <v>89.505399999999995</v>
      </c>
      <c r="H931" s="1">
        <v>137.22300000000001</v>
      </c>
      <c r="I931" s="1">
        <v>88.345399999999998</v>
      </c>
      <c r="J931" s="4">
        <f t="shared" si="14"/>
        <v>0.28210410502414385</v>
      </c>
      <c r="K931" s="1">
        <v>-1.8257004355045166</v>
      </c>
      <c r="L931" s="2">
        <v>5.0000000000000002E-5</v>
      </c>
      <c r="M931" s="1">
        <v>2.2698999999999999E-4</v>
      </c>
      <c r="N931" s="1" t="s">
        <v>5</v>
      </c>
    </row>
    <row r="932" spans="1:14">
      <c r="A932" s="1" t="s">
        <v>934</v>
      </c>
      <c r="B932" s="1">
        <v>13.265499999999999</v>
      </c>
      <c r="C932" s="1">
        <v>18.178599999999999</v>
      </c>
      <c r="D932" s="1">
        <v>12.324400000000001</v>
      </c>
      <c r="E932" s="1">
        <v>14.589499999999999</v>
      </c>
      <c r="F932" s="1">
        <v>30.640599999999999</v>
      </c>
      <c r="G932" s="1">
        <v>47.723399999999998</v>
      </c>
      <c r="H932" s="1">
        <v>76.856700000000004</v>
      </c>
      <c r="I932" s="1">
        <v>51.740200000000002</v>
      </c>
      <c r="J932" s="4">
        <f t="shared" si="14"/>
        <v>0.28197610368726828</v>
      </c>
      <c r="K932" s="1">
        <v>-1.8263551895421704</v>
      </c>
      <c r="L932" s="2">
        <v>5.0000000000000002E-5</v>
      </c>
      <c r="M932" s="1">
        <v>2.2698999999999999E-4</v>
      </c>
      <c r="N932" s="1" t="s">
        <v>5</v>
      </c>
    </row>
    <row r="933" spans="1:14">
      <c r="A933" s="1" t="s">
        <v>935</v>
      </c>
      <c r="B933" s="1">
        <v>12.8308</v>
      </c>
      <c r="C933" s="1">
        <v>15.859400000000001</v>
      </c>
      <c r="D933" s="1">
        <v>9.4296000000000006</v>
      </c>
      <c r="E933" s="1">
        <v>12.7066</v>
      </c>
      <c r="F933" s="1">
        <v>22.6358</v>
      </c>
      <c r="G933" s="1">
        <v>53.8401</v>
      </c>
      <c r="H933" s="1">
        <v>60.886400000000002</v>
      </c>
      <c r="I933" s="1">
        <v>45.787399999999998</v>
      </c>
      <c r="J933" s="4">
        <f t="shared" si="14"/>
        <v>0.27751302760147989</v>
      </c>
      <c r="K933" s="1">
        <v>-1.8493725958033973</v>
      </c>
      <c r="L933" s="2">
        <v>5.0000000000000002E-5</v>
      </c>
      <c r="M933" s="1">
        <v>2.2698999999999999E-4</v>
      </c>
      <c r="N933" s="1" t="s">
        <v>5</v>
      </c>
    </row>
    <row r="934" spans="1:14">
      <c r="A934" s="1" t="s">
        <v>936</v>
      </c>
      <c r="B934" s="1">
        <v>0.26059599999999999</v>
      </c>
      <c r="C934" s="1">
        <v>0.46357799999999999</v>
      </c>
      <c r="D934" s="1">
        <v>0.78906399999999999</v>
      </c>
      <c r="E934" s="1">
        <v>0.50441199999999997</v>
      </c>
      <c r="F934" s="1">
        <v>1.1134599999999999</v>
      </c>
      <c r="G934" s="1">
        <v>1.6171899999999999</v>
      </c>
      <c r="H934" s="1">
        <v>2.7775400000000001</v>
      </c>
      <c r="I934" s="1">
        <v>1.8360700000000001</v>
      </c>
      <c r="J934" s="4">
        <f t="shared" si="14"/>
        <v>0.27472373057672089</v>
      </c>
      <c r="K934" s="1">
        <v>-1.8639465594038387</v>
      </c>
      <c r="L934" s="1">
        <v>4.0000000000000002E-4</v>
      </c>
      <c r="M934" s="1">
        <v>1.51063E-3</v>
      </c>
      <c r="N934" s="1" t="s">
        <v>5</v>
      </c>
    </row>
    <row r="935" spans="1:14">
      <c r="A935" s="1" t="s">
        <v>937</v>
      </c>
      <c r="B935" s="1">
        <v>12.0791</v>
      </c>
      <c r="C935" s="1">
        <v>14.402200000000001</v>
      </c>
      <c r="D935" s="1">
        <v>13.1098</v>
      </c>
      <c r="E935" s="1">
        <v>13.196999999999999</v>
      </c>
      <c r="F935" s="1">
        <v>39.709400000000002</v>
      </c>
      <c r="G935" s="1">
        <v>41.1023</v>
      </c>
      <c r="H935" s="1">
        <v>66.245800000000003</v>
      </c>
      <c r="I935" s="1">
        <v>49.019199999999998</v>
      </c>
      <c r="J935" s="4">
        <f t="shared" si="14"/>
        <v>0.26922103991905211</v>
      </c>
      <c r="K935" s="1">
        <v>-1.8931369323360869</v>
      </c>
      <c r="L935" s="2">
        <v>5.0000000000000002E-5</v>
      </c>
      <c r="M935" s="1">
        <v>2.2698999999999999E-4</v>
      </c>
      <c r="N935" s="1" t="s">
        <v>5</v>
      </c>
    </row>
    <row r="936" spans="1:14">
      <c r="A936" s="1" t="s">
        <v>938</v>
      </c>
      <c r="B936" s="1">
        <v>32.533299999999997</v>
      </c>
      <c r="C936" s="1">
        <v>36.558599999999998</v>
      </c>
      <c r="D936" s="1">
        <v>43.180399999999999</v>
      </c>
      <c r="E936" s="1">
        <v>37.424100000000003</v>
      </c>
      <c r="F936" s="1">
        <v>157.518</v>
      </c>
      <c r="G936" s="1">
        <v>123.714</v>
      </c>
      <c r="H936" s="1">
        <v>136.38499999999999</v>
      </c>
      <c r="I936" s="1">
        <v>139.20599999999999</v>
      </c>
      <c r="J936" s="4">
        <f t="shared" si="14"/>
        <v>0.26883970518512135</v>
      </c>
      <c r="K936" s="1">
        <v>-1.8951818680675154</v>
      </c>
      <c r="L936" s="2">
        <v>5.0000000000000002E-5</v>
      </c>
      <c r="M936" s="1">
        <v>2.2698999999999999E-4</v>
      </c>
      <c r="N936" s="1" t="s">
        <v>5</v>
      </c>
    </row>
    <row r="937" spans="1:14">
      <c r="A937" s="1" t="s">
        <v>939</v>
      </c>
      <c r="B937" s="1">
        <v>0.31673299999999999</v>
      </c>
      <c r="C937" s="1">
        <v>0.10920299999999999</v>
      </c>
      <c r="D937" s="1">
        <v>0.32574900000000001</v>
      </c>
      <c r="E937" s="1">
        <v>0.25056200000000001</v>
      </c>
      <c r="F937" s="1">
        <v>0.76524099999999995</v>
      </c>
      <c r="G937" s="1">
        <v>0.63878999999999997</v>
      </c>
      <c r="H937" s="1">
        <v>1.3994</v>
      </c>
      <c r="I937" s="1">
        <v>0.93447599999999997</v>
      </c>
      <c r="J937" s="4">
        <f t="shared" si="14"/>
        <v>0.26813101674093293</v>
      </c>
      <c r="K937" s="1">
        <v>-1.8989899784759654</v>
      </c>
      <c r="L937" s="1">
        <v>1.9E-3</v>
      </c>
      <c r="M937" s="1">
        <v>5.9805600000000002E-3</v>
      </c>
      <c r="N937" s="1" t="s">
        <v>5</v>
      </c>
    </row>
    <row r="938" spans="1:14">
      <c r="A938" s="1" t="s">
        <v>940</v>
      </c>
      <c r="B938" s="1">
        <v>9.8851600000000008</v>
      </c>
      <c r="C938" s="1">
        <v>25.5305</v>
      </c>
      <c r="D938" s="1">
        <v>8.5525000000000002</v>
      </c>
      <c r="E938" s="1">
        <v>14.6561</v>
      </c>
      <c r="F938" s="1">
        <v>30.334700000000002</v>
      </c>
      <c r="G938" s="1">
        <v>53.096899999999998</v>
      </c>
      <c r="H938" s="1">
        <v>80.601600000000005</v>
      </c>
      <c r="I938" s="1">
        <v>54.677700000000002</v>
      </c>
      <c r="J938" s="4">
        <f t="shared" si="14"/>
        <v>0.26804529085897905</v>
      </c>
      <c r="K938" s="1">
        <v>-1.8994513054837854</v>
      </c>
      <c r="L938" s="2">
        <v>5.0000000000000002E-5</v>
      </c>
      <c r="M938" s="1">
        <v>2.2698999999999999E-4</v>
      </c>
      <c r="N938" s="1" t="s">
        <v>5</v>
      </c>
    </row>
    <row r="939" spans="1:14">
      <c r="A939" s="1" t="s">
        <v>941</v>
      </c>
      <c r="B939" s="1">
        <v>10.7308</v>
      </c>
      <c r="C939" s="1">
        <v>12.2415</v>
      </c>
      <c r="D939" s="1">
        <v>7.8692200000000003</v>
      </c>
      <c r="E939" s="1">
        <v>10.2805</v>
      </c>
      <c r="F939" s="1">
        <v>18.182600000000001</v>
      </c>
      <c r="G939" s="1">
        <v>39.029299999999999</v>
      </c>
      <c r="H939" s="1">
        <v>59.070300000000003</v>
      </c>
      <c r="I939" s="1">
        <v>38.7607</v>
      </c>
      <c r="J939" s="4">
        <f t="shared" si="14"/>
        <v>0.26522998810650994</v>
      </c>
      <c r="K939" s="1">
        <v>-1.9146841925640841</v>
      </c>
      <c r="L939" s="2">
        <v>5.0000000000000002E-5</v>
      </c>
      <c r="M939" s="1">
        <v>2.2698999999999999E-4</v>
      </c>
      <c r="N939" s="1" t="s">
        <v>5</v>
      </c>
    </row>
    <row r="940" spans="1:14">
      <c r="A940" s="1" t="s">
        <v>942</v>
      </c>
      <c r="B940" s="1">
        <v>0.36140299999999997</v>
      </c>
      <c r="C940" s="1">
        <v>0.54576000000000002</v>
      </c>
      <c r="D940" s="1">
        <v>0.464474</v>
      </c>
      <c r="E940" s="1">
        <v>0.45721299999999998</v>
      </c>
      <c r="F940" s="1">
        <v>1.4992799999999999</v>
      </c>
      <c r="G940" s="1">
        <v>1.8277300000000001</v>
      </c>
      <c r="H940" s="1">
        <v>1.90191</v>
      </c>
      <c r="I940" s="1">
        <v>1.7429699999999999</v>
      </c>
      <c r="J940" s="4">
        <f t="shared" si="14"/>
        <v>0.26231834168115342</v>
      </c>
      <c r="K940" s="1">
        <v>-1.9306094084155809</v>
      </c>
      <c r="L940" s="1">
        <v>1.5049999999999999E-2</v>
      </c>
      <c r="M940" s="1">
        <v>3.5478299999999997E-2</v>
      </c>
      <c r="N940" s="1" t="s">
        <v>5</v>
      </c>
    </row>
    <row r="941" spans="1:14">
      <c r="A941" s="1" t="s">
        <v>943</v>
      </c>
      <c r="B941" s="1">
        <v>0.68250999999999995</v>
      </c>
      <c r="C941" s="1">
        <v>0.97347700000000004</v>
      </c>
      <c r="D941" s="1">
        <v>0.414136</v>
      </c>
      <c r="E941" s="1">
        <v>0.69004100000000002</v>
      </c>
      <c r="F941" s="1">
        <v>2.1383000000000001</v>
      </c>
      <c r="G941" s="1">
        <v>2.3514200000000001</v>
      </c>
      <c r="H941" s="1">
        <v>3.4022600000000001</v>
      </c>
      <c r="I941" s="1">
        <v>2.6306600000000002</v>
      </c>
      <c r="J941" s="4">
        <f t="shared" si="14"/>
        <v>0.26230717766644113</v>
      </c>
      <c r="K941" s="1">
        <v>-1.9306708094266651</v>
      </c>
      <c r="L941" s="2">
        <v>5.0000000000000002E-5</v>
      </c>
      <c r="M941" s="1">
        <v>2.2698999999999999E-4</v>
      </c>
      <c r="N941" s="1" t="s">
        <v>5</v>
      </c>
    </row>
    <row r="942" spans="1:14">
      <c r="A942" s="1" t="s">
        <v>944</v>
      </c>
      <c r="B942" s="1">
        <v>5.96456E-2</v>
      </c>
      <c r="C942" s="1">
        <v>0.21021899999999999</v>
      </c>
      <c r="D942" s="1">
        <v>0.49199199999999998</v>
      </c>
      <c r="E942" s="1">
        <v>0.25395200000000001</v>
      </c>
      <c r="F942" s="1">
        <v>0.50214300000000001</v>
      </c>
      <c r="G942" s="1">
        <v>0.83613999999999999</v>
      </c>
      <c r="H942" s="1">
        <v>1.5989199999999999</v>
      </c>
      <c r="I942" s="1">
        <v>0.97906899999999997</v>
      </c>
      <c r="J942" s="4">
        <f t="shared" si="14"/>
        <v>0.25938110592818281</v>
      </c>
      <c r="K942" s="1">
        <v>-1.9468547015601967</v>
      </c>
      <c r="L942" s="1">
        <v>9.5E-4</v>
      </c>
      <c r="M942" s="1">
        <v>3.25238E-3</v>
      </c>
      <c r="N942" s="1" t="s">
        <v>5</v>
      </c>
    </row>
    <row r="943" spans="1:14">
      <c r="A943" s="1" t="s">
        <v>945</v>
      </c>
      <c r="B943" s="1">
        <v>6.8548999999999998</v>
      </c>
      <c r="C943" s="1">
        <v>14.238099999999999</v>
      </c>
      <c r="D943" s="1">
        <v>18.176100000000002</v>
      </c>
      <c r="E943" s="1">
        <v>13.089700000000001</v>
      </c>
      <c r="F943" s="1">
        <v>36.658000000000001</v>
      </c>
      <c r="G943" s="1">
        <v>47.6828</v>
      </c>
      <c r="H943" s="1">
        <v>67.898099999999999</v>
      </c>
      <c r="I943" s="1">
        <v>50.746299999999998</v>
      </c>
      <c r="J943" s="4">
        <f t="shared" si="14"/>
        <v>0.25794392891698509</v>
      </c>
      <c r="K943" s="1">
        <v>-1.9548706039092092</v>
      </c>
      <c r="L943" s="1">
        <v>1.6799999999999999E-2</v>
      </c>
      <c r="M943" s="1">
        <v>3.8967500000000002E-2</v>
      </c>
      <c r="N943" s="1" t="s">
        <v>5</v>
      </c>
    </row>
    <row r="944" spans="1:14">
      <c r="A944" s="1" t="s">
        <v>946</v>
      </c>
      <c r="B944" s="1">
        <v>0.53779999999999994</v>
      </c>
      <c r="C944" s="1">
        <v>0.73197299999999998</v>
      </c>
      <c r="D944" s="1">
        <v>0.42859999999999998</v>
      </c>
      <c r="E944" s="1">
        <v>0.56612399999999996</v>
      </c>
      <c r="F944" s="1">
        <v>1.3173299999999999</v>
      </c>
      <c r="G944" s="1">
        <v>1.69703</v>
      </c>
      <c r="H944" s="1">
        <v>3.6474600000000001</v>
      </c>
      <c r="I944" s="1">
        <v>2.2206100000000002</v>
      </c>
      <c r="J944" s="4">
        <f t="shared" si="14"/>
        <v>0.25494075952103246</v>
      </c>
      <c r="K944" s="1">
        <v>-1.97176604731029</v>
      </c>
      <c r="L944" s="2">
        <v>5.0000000000000002E-5</v>
      </c>
      <c r="M944" s="1">
        <v>2.2698999999999999E-4</v>
      </c>
      <c r="N944" s="1" t="s">
        <v>5</v>
      </c>
    </row>
    <row r="945" spans="1:14">
      <c r="A945" s="1" t="s">
        <v>947</v>
      </c>
      <c r="B945" s="1">
        <v>9.7203100000000001E-2</v>
      </c>
      <c r="C945" s="1">
        <v>0.88793599999999995</v>
      </c>
      <c r="D945" s="1">
        <v>0.17392199999999999</v>
      </c>
      <c r="E945" s="1">
        <v>0.38635399999999998</v>
      </c>
      <c r="F945" s="1">
        <v>0.54831200000000002</v>
      </c>
      <c r="G945" s="1">
        <v>2.1206499999999999</v>
      </c>
      <c r="H945" s="1">
        <v>1.9721</v>
      </c>
      <c r="I945" s="1">
        <v>1.5470200000000001</v>
      </c>
      <c r="J945" s="4">
        <f t="shared" si="14"/>
        <v>0.24974079197424723</v>
      </c>
      <c r="K945" s="1">
        <v>-2.0014966085332784</v>
      </c>
      <c r="L945" s="2">
        <v>5.0000000000000002E-5</v>
      </c>
      <c r="M945" s="1">
        <v>2.2698999999999999E-4</v>
      </c>
      <c r="N945" s="1" t="s">
        <v>5</v>
      </c>
    </row>
    <row r="946" spans="1:14">
      <c r="A946" s="1" t="s">
        <v>948</v>
      </c>
      <c r="B946" s="1">
        <v>3.2535500000000002</v>
      </c>
      <c r="C946" s="1">
        <v>6.9055600000000004</v>
      </c>
      <c r="D946" s="1">
        <v>1.3172699999999999</v>
      </c>
      <c r="E946" s="1">
        <v>3.8254600000000001</v>
      </c>
      <c r="F946" s="1">
        <v>20.2271</v>
      </c>
      <c r="G946" s="1">
        <v>7.9746499999999996</v>
      </c>
      <c r="H946" s="1">
        <v>17.9068</v>
      </c>
      <c r="I946" s="1">
        <v>15.3695</v>
      </c>
      <c r="J946" s="4">
        <f t="shared" si="14"/>
        <v>0.24889944370343864</v>
      </c>
      <c r="K946" s="1">
        <v>-2.0063650890247708</v>
      </c>
      <c r="L946" s="2">
        <v>5.0000000000000002E-5</v>
      </c>
      <c r="M946" s="1">
        <v>2.2698999999999999E-4</v>
      </c>
      <c r="N946" s="1" t="s">
        <v>5</v>
      </c>
    </row>
    <row r="947" spans="1:14">
      <c r="A947" s="1" t="s">
        <v>949</v>
      </c>
      <c r="B947" s="1">
        <v>0.70584499999999994</v>
      </c>
      <c r="C947" s="1">
        <v>1.9927999999999999</v>
      </c>
      <c r="D947" s="1">
        <v>1.8041400000000001</v>
      </c>
      <c r="E947" s="1">
        <v>1.5009300000000001</v>
      </c>
      <c r="F947" s="1">
        <v>4.5272899999999998</v>
      </c>
      <c r="G947" s="1">
        <v>5.7381500000000001</v>
      </c>
      <c r="H947" s="1">
        <v>7.8318099999999999</v>
      </c>
      <c r="I947" s="1">
        <v>6.0324200000000001</v>
      </c>
      <c r="J947" s="4">
        <f t="shared" si="14"/>
        <v>0.24881059342685027</v>
      </c>
      <c r="K947" s="1">
        <v>-2.0068801835385015</v>
      </c>
      <c r="L947" s="2">
        <v>5.0000000000000002E-5</v>
      </c>
      <c r="M947" s="1">
        <v>2.2698999999999999E-4</v>
      </c>
      <c r="N947" s="1" t="s">
        <v>5</v>
      </c>
    </row>
    <row r="948" spans="1:14">
      <c r="A948" s="1" t="s">
        <v>950</v>
      </c>
      <c r="B948" s="1">
        <v>0.39160800000000001</v>
      </c>
      <c r="C948" s="1">
        <v>0.65839599999999998</v>
      </c>
      <c r="D948" s="1">
        <v>0.42025000000000001</v>
      </c>
      <c r="E948" s="1">
        <v>0.49008499999999999</v>
      </c>
      <c r="F948" s="1">
        <v>2.44407</v>
      </c>
      <c r="G948" s="1">
        <v>0.96466399999999997</v>
      </c>
      <c r="H948" s="1">
        <v>2.5359500000000001</v>
      </c>
      <c r="I948" s="1">
        <v>1.98156</v>
      </c>
      <c r="J948" s="4">
        <f t="shared" si="14"/>
        <v>0.24732281636690284</v>
      </c>
      <c r="K948" s="1">
        <v>-2.0155327555194793</v>
      </c>
      <c r="L948" s="1">
        <v>8.4499999999999992E-3</v>
      </c>
      <c r="M948" s="1">
        <v>2.1674599999999999E-2</v>
      </c>
      <c r="N948" s="1" t="s">
        <v>5</v>
      </c>
    </row>
    <row r="949" spans="1:14">
      <c r="A949" s="1" t="s">
        <v>951</v>
      </c>
      <c r="B949" s="1">
        <v>7.2188800000000004</v>
      </c>
      <c r="C949" s="1">
        <v>8.2438699999999994</v>
      </c>
      <c r="D949" s="1">
        <v>2.28783</v>
      </c>
      <c r="E949" s="1">
        <v>5.9168599999999998</v>
      </c>
      <c r="F949" s="1">
        <v>9.8890399999999996</v>
      </c>
      <c r="G949" s="1">
        <v>22.581900000000001</v>
      </c>
      <c r="H949" s="1">
        <v>39.707599999999999</v>
      </c>
      <c r="I949" s="1">
        <v>24.0595</v>
      </c>
      <c r="J949" s="4">
        <f t="shared" si="14"/>
        <v>0.24592614144101083</v>
      </c>
      <c r="K949" s="1">
        <v>-2.0237029962983448</v>
      </c>
      <c r="L949" s="2">
        <v>5.0000000000000002E-5</v>
      </c>
      <c r="M949" s="1">
        <v>2.2698999999999999E-4</v>
      </c>
      <c r="N949" s="1" t="s">
        <v>5</v>
      </c>
    </row>
    <row r="950" spans="1:14">
      <c r="A950" s="1" t="s">
        <v>952</v>
      </c>
      <c r="B950" s="1">
        <v>1.31646</v>
      </c>
      <c r="C950" s="1">
        <v>0.97486200000000001</v>
      </c>
      <c r="D950" s="1">
        <v>0.41483300000000001</v>
      </c>
      <c r="E950" s="1">
        <v>0.90205100000000005</v>
      </c>
      <c r="F950" s="1">
        <v>1.85121</v>
      </c>
      <c r="G950" s="1">
        <v>4.89717</v>
      </c>
      <c r="H950" s="1">
        <v>4.29129</v>
      </c>
      <c r="I950" s="1">
        <v>3.6798899999999999</v>
      </c>
      <c r="J950" s="4">
        <f t="shared" si="14"/>
        <v>0.24512988159972174</v>
      </c>
      <c r="K950" s="1">
        <v>-2.0283817338647991</v>
      </c>
      <c r="L950" s="1">
        <v>1.635E-2</v>
      </c>
      <c r="M950" s="1">
        <v>3.8068299999999999E-2</v>
      </c>
      <c r="N950" s="1" t="s">
        <v>5</v>
      </c>
    </row>
    <row r="951" spans="1:14">
      <c r="A951" s="1" t="s">
        <v>953</v>
      </c>
      <c r="B951" s="1">
        <v>0.33924399999999999</v>
      </c>
      <c r="C951" s="1">
        <v>0.40619</v>
      </c>
      <c r="D951" s="1">
        <v>0.47532600000000003</v>
      </c>
      <c r="E951" s="1">
        <v>0.40692</v>
      </c>
      <c r="F951" s="1">
        <v>1.5712900000000001</v>
      </c>
      <c r="G951" s="1">
        <v>0.89270700000000003</v>
      </c>
      <c r="H951" s="1">
        <v>2.6075400000000002</v>
      </c>
      <c r="I951" s="1">
        <v>1.69051</v>
      </c>
      <c r="J951" s="4">
        <f t="shared" si="14"/>
        <v>0.24070842526811437</v>
      </c>
      <c r="K951" s="1">
        <v>-2.0546414550284289</v>
      </c>
      <c r="L951" s="2">
        <v>5.0000000000000002E-5</v>
      </c>
      <c r="M951" s="1">
        <v>2.2698999999999999E-4</v>
      </c>
      <c r="N951" s="1" t="s">
        <v>5</v>
      </c>
    </row>
    <row r="952" spans="1:14">
      <c r="A952" s="1" t="s">
        <v>954</v>
      </c>
      <c r="B952" s="1">
        <v>2.4065099999999999</v>
      </c>
      <c r="C952" s="1">
        <v>2.43458</v>
      </c>
      <c r="D952" s="1">
        <v>1.5539799999999999</v>
      </c>
      <c r="E952" s="1">
        <v>2.1316899999999999</v>
      </c>
      <c r="F952" s="1">
        <v>4.9411699999999996</v>
      </c>
      <c r="G952" s="1">
        <v>7.6437299999999997</v>
      </c>
      <c r="H952" s="1">
        <v>14.289199999999999</v>
      </c>
      <c r="I952" s="1">
        <v>8.9580199999999994</v>
      </c>
      <c r="J952" s="4">
        <f t="shared" si="14"/>
        <v>0.23796441624376816</v>
      </c>
      <c r="K952" s="1">
        <v>-2.0711822370967305</v>
      </c>
      <c r="L952" s="2">
        <v>5.0000000000000002E-5</v>
      </c>
      <c r="M952" s="1">
        <v>2.2698999999999999E-4</v>
      </c>
      <c r="N952" s="1" t="s">
        <v>5</v>
      </c>
    </row>
    <row r="953" spans="1:14">
      <c r="A953" s="1" t="s">
        <v>955</v>
      </c>
      <c r="B953" s="1">
        <v>1.58815</v>
      </c>
      <c r="C953" s="1">
        <v>2.4424600000000001</v>
      </c>
      <c r="D953" s="1">
        <v>0.89086299999999996</v>
      </c>
      <c r="E953" s="1">
        <v>1.64049</v>
      </c>
      <c r="F953" s="1">
        <v>5.2269300000000003</v>
      </c>
      <c r="G953" s="1">
        <v>7.8875900000000003</v>
      </c>
      <c r="H953" s="1">
        <v>7.67971</v>
      </c>
      <c r="I953" s="1">
        <v>6.9314099999999996</v>
      </c>
      <c r="J953" s="4">
        <f t="shared" si="14"/>
        <v>0.23667478911217199</v>
      </c>
      <c r="K953" s="1">
        <v>-2.0790220582696382</v>
      </c>
      <c r="L953" s="1">
        <v>6.4999999999999997E-4</v>
      </c>
      <c r="M953" s="1">
        <v>2.3262999999999999E-3</v>
      </c>
      <c r="N953" s="1" t="s">
        <v>5</v>
      </c>
    </row>
    <row r="954" spans="1:14">
      <c r="A954" s="1" t="s">
        <v>956</v>
      </c>
      <c r="B954" s="1">
        <v>3.75902</v>
      </c>
      <c r="C954" s="1">
        <v>1.34955</v>
      </c>
      <c r="D954" s="1">
        <v>1.1485399999999999</v>
      </c>
      <c r="E954" s="1">
        <v>2.0857000000000001</v>
      </c>
      <c r="F954" s="1">
        <v>1.0728599999999999</v>
      </c>
      <c r="G954" s="1">
        <v>9.8095499999999998</v>
      </c>
      <c r="H954" s="1">
        <v>15.976699999999999</v>
      </c>
      <c r="I954" s="1">
        <v>8.9530399999999997</v>
      </c>
      <c r="J954" s="4">
        <f t="shared" si="14"/>
        <v>0.23295997783992925</v>
      </c>
      <c r="K954" s="1">
        <v>-2.1018459714729443</v>
      </c>
      <c r="L954" s="2">
        <v>5.0000000000000002E-5</v>
      </c>
      <c r="M954" s="1">
        <v>2.2698999999999999E-4</v>
      </c>
      <c r="N954" s="1" t="s">
        <v>5</v>
      </c>
    </row>
    <row r="955" spans="1:14">
      <c r="A955" s="1" t="s">
        <v>957</v>
      </c>
      <c r="B955" s="1">
        <v>0.31529800000000002</v>
      </c>
      <c r="C955" s="1">
        <v>0.41272599999999998</v>
      </c>
      <c r="D955" s="1">
        <v>1.6860200000000001</v>
      </c>
      <c r="E955" s="1">
        <v>0.80468099999999998</v>
      </c>
      <c r="F955" s="1">
        <v>7.1480100000000002</v>
      </c>
      <c r="G955" s="1">
        <v>2.2115300000000002</v>
      </c>
      <c r="H955" s="1">
        <v>1.2112000000000001</v>
      </c>
      <c r="I955" s="1">
        <v>3.5235799999999999</v>
      </c>
      <c r="J955" s="4">
        <f t="shared" si="14"/>
        <v>0.22837029384886962</v>
      </c>
      <c r="K955" s="1">
        <v>-2.1305530961313903</v>
      </c>
      <c r="L955" s="2">
        <v>5.0000000000000002E-5</v>
      </c>
      <c r="M955" s="1">
        <v>2.2698999999999999E-4</v>
      </c>
      <c r="N955" s="1" t="s">
        <v>5</v>
      </c>
    </row>
    <row r="956" spans="1:14">
      <c r="A956" s="1" t="s">
        <v>958</v>
      </c>
      <c r="B956" s="1">
        <v>0.28318700000000002</v>
      </c>
      <c r="C956" s="1">
        <v>0.39386599999999999</v>
      </c>
      <c r="D956" s="1">
        <v>0.111734</v>
      </c>
      <c r="E956" s="1">
        <v>0.26292900000000002</v>
      </c>
      <c r="F956" s="1">
        <v>1.33616</v>
      </c>
      <c r="G956" s="1">
        <v>0.98928199999999999</v>
      </c>
      <c r="H956" s="1">
        <v>1.15585</v>
      </c>
      <c r="I956" s="1">
        <v>1.1604300000000001</v>
      </c>
      <c r="J956" s="4">
        <f t="shared" si="14"/>
        <v>0.22657894056513533</v>
      </c>
      <c r="K956" s="1">
        <v>-2.1419143191399952</v>
      </c>
      <c r="L956" s="1">
        <v>1.52E-2</v>
      </c>
      <c r="M956" s="1">
        <v>3.57798E-2</v>
      </c>
      <c r="N956" s="1" t="s">
        <v>5</v>
      </c>
    </row>
    <row r="957" spans="1:14">
      <c r="A957" s="1" t="s">
        <v>959</v>
      </c>
      <c r="B957" s="1">
        <v>1.9398</v>
      </c>
      <c r="C957" s="1">
        <v>4.3828899999999997</v>
      </c>
      <c r="D957" s="1">
        <v>0.75683100000000003</v>
      </c>
      <c r="E957" s="1">
        <v>2.3598400000000002</v>
      </c>
      <c r="F957" s="1">
        <v>0.82614200000000004</v>
      </c>
      <c r="G957" s="1">
        <v>7.44543</v>
      </c>
      <c r="H957" s="1">
        <v>23.044699999999999</v>
      </c>
      <c r="I957" s="1">
        <v>10.438800000000001</v>
      </c>
      <c r="J957" s="4">
        <f t="shared" si="14"/>
        <v>0.22606429857838067</v>
      </c>
      <c r="K957" s="1">
        <v>-2.1451949238098482</v>
      </c>
      <c r="L957" s="2">
        <v>5.0000000000000002E-5</v>
      </c>
      <c r="M957" s="1">
        <v>2.2698999999999999E-4</v>
      </c>
      <c r="N957" s="1" t="s">
        <v>5</v>
      </c>
    </row>
    <row r="958" spans="1:14">
      <c r="A958" s="1" t="s">
        <v>960</v>
      </c>
      <c r="B958" s="1">
        <v>0.15227299999999999</v>
      </c>
      <c r="C958" s="1">
        <v>0.80200700000000003</v>
      </c>
      <c r="D958" s="1">
        <v>0.85319400000000001</v>
      </c>
      <c r="E958" s="1">
        <v>0.602491</v>
      </c>
      <c r="F958" s="1">
        <v>2.2506200000000001</v>
      </c>
      <c r="G958" s="1">
        <v>3.1894999999999998</v>
      </c>
      <c r="H958" s="1">
        <v>2.7213400000000001</v>
      </c>
      <c r="I958" s="1">
        <v>2.7204899999999999</v>
      </c>
      <c r="J958" s="4">
        <f t="shared" si="14"/>
        <v>0.22146414800274952</v>
      </c>
      <c r="K958" s="1">
        <v>-2.1748549296739967</v>
      </c>
      <c r="L958" s="1">
        <v>2.0000000000000001E-4</v>
      </c>
      <c r="M958" s="1">
        <v>8.1010399999999997E-4</v>
      </c>
      <c r="N958" s="1" t="s">
        <v>5</v>
      </c>
    </row>
    <row r="959" spans="1:14">
      <c r="A959" s="1" t="s">
        <v>961</v>
      </c>
      <c r="B959" s="1">
        <v>7.2051299999999996</v>
      </c>
      <c r="C959" s="1">
        <v>12.8217</v>
      </c>
      <c r="D959" s="1">
        <v>5.5426200000000003</v>
      </c>
      <c r="E959" s="1">
        <v>8.5231499999999993</v>
      </c>
      <c r="F959" s="1">
        <v>22.101500000000001</v>
      </c>
      <c r="G959" s="1">
        <v>34.930900000000001</v>
      </c>
      <c r="H959" s="1">
        <v>62.412999999999997</v>
      </c>
      <c r="I959" s="1">
        <v>39.815199999999997</v>
      </c>
      <c r="J959" s="4">
        <f t="shared" si="14"/>
        <v>0.21406774297253311</v>
      </c>
      <c r="K959" s="1">
        <v>-2.2238606768361824</v>
      </c>
      <c r="L959" s="2">
        <v>5.0000000000000002E-5</v>
      </c>
      <c r="M959" s="1">
        <v>2.2698999999999999E-4</v>
      </c>
      <c r="N959" s="1" t="s">
        <v>5</v>
      </c>
    </row>
    <row r="960" spans="1:14">
      <c r="A960" s="1" t="s">
        <v>962</v>
      </c>
      <c r="B960" s="1">
        <v>0</v>
      </c>
      <c r="C960" s="1">
        <v>2.6098300000000001</v>
      </c>
      <c r="D960" s="1">
        <v>4.44224</v>
      </c>
      <c r="E960" s="1">
        <v>2.3506900000000002</v>
      </c>
      <c r="F960" s="1">
        <v>13.1213</v>
      </c>
      <c r="G960" s="1">
        <v>6.5551700000000004</v>
      </c>
      <c r="H960" s="1">
        <v>13.403</v>
      </c>
      <c r="I960" s="1">
        <v>11.0265</v>
      </c>
      <c r="J960" s="4">
        <f t="shared" si="14"/>
        <v>0.21318550764068381</v>
      </c>
      <c r="K960" s="1">
        <v>-2.2298187279233193</v>
      </c>
      <c r="L960" s="1">
        <v>1.9199999999999998E-2</v>
      </c>
      <c r="M960" s="1">
        <v>4.36497E-2</v>
      </c>
      <c r="N960" s="1" t="s">
        <v>5</v>
      </c>
    </row>
    <row r="961" spans="1:14">
      <c r="A961" s="1" t="s">
        <v>963</v>
      </c>
      <c r="B961" s="1">
        <v>0.192824</v>
      </c>
      <c r="C961" s="1">
        <v>0.90527000000000002</v>
      </c>
      <c r="D961" s="1">
        <v>0.30817499999999998</v>
      </c>
      <c r="E961" s="1">
        <v>0.46875699999999998</v>
      </c>
      <c r="F961" s="1">
        <v>2.8696700000000002</v>
      </c>
      <c r="G961" s="1">
        <v>1.8190299999999999</v>
      </c>
      <c r="H961" s="1">
        <v>1.99248</v>
      </c>
      <c r="I961" s="1">
        <v>2.2270599999999998</v>
      </c>
      <c r="J961" s="4">
        <f t="shared" si="14"/>
        <v>0.21048242975043333</v>
      </c>
      <c r="K961" s="1">
        <v>-2.248228287105833</v>
      </c>
      <c r="L961" s="1">
        <v>0.02</v>
      </c>
      <c r="M961" s="1">
        <v>4.5173999999999999E-2</v>
      </c>
      <c r="N961" s="1" t="s">
        <v>5</v>
      </c>
    </row>
    <row r="962" spans="1:14">
      <c r="A962" s="1" t="s">
        <v>964</v>
      </c>
      <c r="B962" s="1">
        <v>1.41031</v>
      </c>
      <c r="C962" s="1">
        <v>0.84463699999999997</v>
      </c>
      <c r="D962" s="1">
        <v>0.45744099999999999</v>
      </c>
      <c r="E962" s="1">
        <v>0.90412800000000004</v>
      </c>
      <c r="F962" s="1">
        <v>6.7909100000000002</v>
      </c>
      <c r="G962" s="1">
        <v>0.51430200000000004</v>
      </c>
      <c r="H962" s="1">
        <v>5.8587400000000001</v>
      </c>
      <c r="I962" s="1">
        <v>4.3879900000000003</v>
      </c>
      <c r="J962" s="4">
        <f t="shared" si="14"/>
        <v>0.2060460484185242</v>
      </c>
      <c r="K962" s="1">
        <v>-2.2789612992217045</v>
      </c>
      <c r="L962" s="2">
        <v>5.0000000000000002E-5</v>
      </c>
      <c r="M962" s="1">
        <v>2.2698999999999999E-4</v>
      </c>
      <c r="N962" s="1" t="s">
        <v>5</v>
      </c>
    </row>
    <row r="963" spans="1:14">
      <c r="A963" s="1" t="s">
        <v>965</v>
      </c>
      <c r="B963" s="1">
        <v>16.925699999999999</v>
      </c>
      <c r="C963" s="1">
        <v>40.3902</v>
      </c>
      <c r="D963" s="1">
        <v>9.7725600000000004</v>
      </c>
      <c r="E963" s="1">
        <v>22.3628</v>
      </c>
      <c r="F963" s="1">
        <v>53.821300000000001</v>
      </c>
      <c r="G963" s="1">
        <v>113.578</v>
      </c>
      <c r="H963" s="1">
        <v>161.24</v>
      </c>
      <c r="I963" s="1">
        <v>109.547</v>
      </c>
      <c r="J963" s="4">
        <f t="shared" ref="J963:J991" si="15">E963/I963</f>
        <v>0.20413886277123061</v>
      </c>
      <c r="K963" s="1">
        <v>-2.2923772344661479</v>
      </c>
      <c r="L963" s="2">
        <v>5.0000000000000002E-5</v>
      </c>
      <c r="M963" s="1">
        <v>2.2698999999999999E-4</v>
      </c>
      <c r="N963" s="1" t="s">
        <v>5</v>
      </c>
    </row>
    <row r="964" spans="1:14">
      <c r="A964" s="1" t="s">
        <v>966</v>
      </c>
      <c r="B964" s="1">
        <v>1.6833100000000001</v>
      </c>
      <c r="C964" s="1">
        <v>0</v>
      </c>
      <c r="D964" s="1">
        <v>2.5428000000000002</v>
      </c>
      <c r="E964" s="1">
        <v>1.4087099999999999</v>
      </c>
      <c r="F964" s="1">
        <v>10.271100000000001</v>
      </c>
      <c r="G964" s="1">
        <v>5.0030400000000004</v>
      </c>
      <c r="H964" s="1">
        <v>5.4800800000000001</v>
      </c>
      <c r="I964" s="1">
        <v>6.9180599999999997</v>
      </c>
      <c r="J964" s="4">
        <f t="shared" si="15"/>
        <v>0.20362789568173736</v>
      </c>
      <c r="K964" s="1">
        <v>-2.2959928802078831</v>
      </c>
      <c r="L964" s="1">
        <v>1.8700000000000001E-2</v>
      </c>
      <c r="M964" s="1">
        <v>4.2692599999999997E-2</v>
      </c>
      <c r="N964" s="1" t="s">
        <v>5</v>
      </c>
    </row>
    <row r="965" spans="1:14">
      <c r="A965" s="1" t="s">
        <v>967</v>
      </c>
      <c r="B965" s="1">
        <v>0.45323400000000003</v>
      </c>
      <c r="C965" s="1">
        <v>0.118091</v>
      </c>
      <c r="D965" s="1">
        <v>0</v>
      </c>
      <c r="E965" s="1">
        <v>0.190442</v>
      </c>
      <c r="F965" s="1">
        <v>1.8986099999999999</v>
      </c>
      <c r="G965" s="1">
        <v>0.79096500000000003</v>
      </c>
      <c r="H965" s="1">
        <v>0.17327699999999999</v>
      </c>
      <c r="I965" s="1">
        <v>0.95428400000000002</v>
      </c>
      <c r="J965" s="4">
        <f t="shared" si="15"/>
        <v>0.19956532856047046</v>
      </c>
      <c r="K965" s="1">
        <v>-2.3250669987550365</v>
      </c>
      <c r="L965" s="1">
        <v>1.005E-2</v>
      </c>
      <c r="M965" s="1">
        <v>2.5145600000000001E-2</v>
      </c>
      <c r="N965" s="1" t="s">
        <v>5</v>
      </c>
    </row>
    <row r="966" spans="1:14">
      <c r="A966" s="1" t="s">
        <v>968</v>
      </c>
      <c r="B966" s="1">
        <v>1.46706</v>
      </c>
      <c r="C966" s="1">
        <v>3.0050500000000002</v>
      </c>
      <c r="D966" s="1">
        <v>1.3771</v>
      </c>
      <c r="E966" s="1">
        <v>1.94974</v>
      </c>
      <c r="F966" s="1">
        <v>1.8537300000000001</v>
      </c>
      <c r="G966" s="1">
        <v>7.1607900000000004</v>
      </c>
      <c r="H966" s="1">
        <v>20.944400000000002</v>
      </c>
      <c r="I966" s="1">
        <v>9.9863199999999992</v>
      </c>
      <c r="J966" s="4">
        <f t="shared" si="15"/>
        <v>0.19524108981086127</v>
      </c>
      <c r="K966" s="1">
        <v>-2.3566713850809431</v>
      </c>
      <c r="L966" s="2">
        <v>5.0000000000000002E-5</v>
      </c>
      <c r="M966" s="1">
        <v>2.2698999999999999E-4</v>
      </c>
      <c r="N966" s="1" t="s">
        <v>5</v>
      </c>
    </row>
    <row r="967" spans="1:14">
      <c r="A967" s="1" t="s">
        <v>969</v>
      </c>
      <c r="B967" s="1">
        <v>0.29733799999999999</v>
      </c>
      <c r="C967" s="1">
        <v>1.2269600000000001</v>
      </c>
      <c r="D967" s="1">
        <v>0.16064800000000001</v>
      </c>
      <c r="E967" s="1">
        <v>0.56164700000000001</v>
      </c>
      <c r="F967" s="1">
        <v>1.2539499999999999</v>
      </c>
      <c r="G967" s="1">
        <v>6.9142400000000004</v>
      </c>
      <c r="H967" s="1">
        <v>1.7657099999999999</v>
      </c>
      <c r="I967" s="1">
        <v>3.3113000000000001</v>
      </c>
      <c r="J967" s="4">
        <f t="shared" si="15"/>
        <v>0.16961525684776371</v>
      </c>
      <c r="K967" s="1">
        <v>-2.5596621491098484</v>
      </c>
      <c r="L967" s="2">
        <v>5.0000000000000002E-5</v>
      </c>
      <c r="M967" s="1">
        <v>2.2698999999999999E-4</v>
      </c>
      <c r="N967" s="1" t="s">
        <v>5</v>
      </c>
    </row>
    <row r="968" spans="1:14">
      <c r="A968" s="1" t="s">
        <v>970</v>
      </c>
      <c r="B968" s="1">
        <v>0.78773000000000004</v>
      </c>
      <c r="C968" s="1">
        <v>0.49211500000000002</v>
      </c>
      <c r="D968" s="1">
        <v>0.380745</v>
      </c>
      <c r="E968" s="1">
        <v>0.55352999999999997</v>
      </c>
      <c r="F968" s="1">
        <v>5.9991099999999999</v>
      </c>
      <c r="G968" s="1">
        <v>0.22473799999999999</v>
      </c>
      <c r="H968" s="1">
        <v>3.6104400000000001</v>
      </c>
      <c r="I968" s="1">
        <v>3.2780999999999998</v>
      </c>
      <c r="J968" s="4">
        <f t="shared" si="15"/>
        <v>0.16885695982428847</v>
      </c>
      <c r="K968" s="1">
        <v>-2.566126450353615</v>
      </c>
      <c r="L968" s="2">
        <v>5.0000000000000002E-5</v>
      </c>
      <c r="M968" s="1">
        <v>2.2698999999999999E-4</v>
      </c>
      <c r="N968" s="1" t="s">
        <v>5</v>
      </c>
    </row>
    <row r="969" spans="1:14">
      <c r="A969" s="1" t="s">
        <v>971</v>
      </c>
      <c r="B969" s="1">
        <v>0.63682300000000003</v>
      </c>
      <c r="C969" s="1">
        <v>0.98214800000000002</v>
      </c>
      <c r="D969" s="1">
        <v>0.48758899999999999</v>
      </c>
      <c r="E969" s="1">
        <v>0.70218700000000001</v>
      </c>
      <c r="F969" s="1">
        <v>3.0248400000000002</v>
      </c>
      <c r="G969" s="1">
        <v>4.5911499999999998</v>
      </c>
      <c r="H969" s="1">
        <v>5.1039700000000003</v>
      </c>
      <c r="I969" s="1">
        <v>4.2399899999999997</v>
      </c>
      <c r="J969" s="4">
        <f t="shared" si="15"/>
        <v>0.16561053210031157</v>
      </c>
      <c r="K969" s="1">
        <v>-2.5941336700831901</v>
      </c>
      <c r="L969" s="2">
        <v>5.0000000000000002E-5</v>
      </c>
      <c r="M969" s="1">
        <v>2.2698999999999999E-4</v>
      </c>
      <c r="N969" s="1" t="s">
        <v>5</v>
      </c>
    </row>
    <row r="970" spans="1:14">
      <c r="A970" s="1" t="s">
        <v>972</v>
      </c>
      <c r="B970" s="1">
        <v>8.1488099999999992</v>
      </c>
      <c r="C970" s="1">
        <v>8.8242100000000008</v>
      </c>
      <c r="D970" s="1">
        <v>8.86998</v>
      </c>
      <c r="E970" s="1">
        <v>8.6143300000000007</v>
      </c>
      <c r="F970" s="1">
        <v>37.114899999999999</v>
      </c>
      <c r="G970" s="1">
        <v>59.336599999999997</v>
      </c>
      <c r="H970" s="1">
        <v>62.802399999999999</v>
      </c>
      <c r="I970" s="1">
        <v>53.084600000000002</v>
      </c>
      <c r="J970" s="4">
        <f t="shared" si="15"/>
        <v>0.16227549986248366</v>
      </c>
      <c r="K970" s="1">
        <v>-2.6234828947243658</v>
      </c>
      <c r="L970" s="2">
        <v>5.0000000000000002E-5</v>
      </c>
      <c r="M970" s="1">
        <v>2.2698999999999999E-4</v>
      </c>
      <c r="N970" s="1" t="s">
        <v>5</v>
      </c>
    </row>
    <row r="971" spans="1:14">
      <c r="A971" s="1" t="s">
        <v>973</v>
      </c>
      <c r="B971" s="1">
        <v>15.2859</v>
      </c>
      <c r="C971" s="1">
        <v>20.014199999999999</v>
      </c>
      <c r="D971" s="1">
        <v>14.736700000000001</v>
      </c>
      <c r="E971" s="1">
        <v>16.678899999999999</v>
      </c>
      <c r="F971" s="1">
        <v>51.331499999999998</v>
      </c>
      <c r="G971" s="1">
        <v>78.135400000000004</v>
      </c>
      <c r="H971" s="1">
        <v>180.905</v>
      </c>
      <c r="I971" s="1">
        <v>103.45699999999999</v>
      </c>
      <c r="J971" s="4">
        <f t="shared" si="15"/>
        <v>0.16121577080332891</v>
      </c>
      <c r="K971" s="1">
        <v>-2.6329352136340964</v>
      </c>
      <c r="L971" s="2">
        <v>5.0000000000000002E-5</v>
      </c>
      <c r="M971" s="1">
        <v>2.2698999999999999E-4</v>
      </c>
      <c r="N971" s="1" t="s">
        <v>5</v>
      </c>
    </row>
    <row r="972" spans="1:14">
      <c r="A972" s="1" t="s">
        <v>974</v>
      </c>
      <c r="B972" s="1">
        <v>0.90850299999999995</v>
      </c>
      <c r="C972" s="1">
        <v>0.519262</v>
      </c>
      <c r="D972" s="1">
        <v>1.45834</v>
      </c>
      <c r="E972" s="1">
        <v>0.962036</v>
      </c>
      <c r="F972" s="1">
        <v>1.51851</v>
      </c>
      <c r="G972" s="1">
        <v>3.5214500000000002</v>
      </c>
      <c r="H972" s="1">
        <v>13.867000000000001</v>
      </c>
      <c r="I972" s="1">
        <v>6.3023100000000003</v>
      </c>
      <c r="J972" s="4">
        <f t="shared" si="15"/>
        <v>0.15264815599359599</v>
      </c>
      <c r="K972" s="1">
        <v>-2.7117179331511396</v>
      </c>
      <c r="L972" s="2">
        <v>5.0000000000000002E-5</v>
      </c>
      <c r="M972" s="1">
        <v>2.2698999999999999E-4</v>
      </c>
      <c r="N972" s="1" t="s">
        <v>5</v>
      </c>
    </row>
    <row r="973" spans="1:14">
      <c r="A973" s="1" t="s">
        <v>975</v>
      </c>
      <c r="B973" s="1">
        <v>0.30325400000000002</v>
      </c>
      <c r="C973" s="1">
        <v>0.61755499999999997</v>
      </c>
      <c r="D973" s="1">
        <v>0.394181</v>
      </c>
      <c r="E973" s="1">
        <v>0.43833</v>
      </c>
      <c r="F973" s="1">
        <v>6.12751</v>
      </c>
      <c r="G973" s="1">
        <v>0.12926099999999999</v>
      </c>
      <c r="H973" s="1">
        <v>2.6051700000000002</v>
      </c>
      <c r="I973" s="1">
        <v>2.9539800000000001</v>
      </c>
      <c r="J973" s="4">
        <f t="shared" si="15"/>
        <v>0.14838624499827352</v>
      </c>
      <c r="K973" s="1">
        <v>-2.7525707306409433</v>
      </c>
      <c r="L973" s="2">
        <v>5.0000000000000002E-5</v>
      </c>
      <c r="M973" s="1">
        <v>2.2698999999999999E-4</v>
      </c>
      <c r="N973" s="1" t="s">
        <v>5</v>
      </c>
    </row>
    <row r="974" spans="1:14">
      <c r="A974" s="1" t="s">
        <v>976</v>
      </c>
      <c r="B974" s="1">
        <v>0.74056100000000002</v>
      </c>
      <c r="C974" s="1">
        <v>1.0715600000000001</v>
      </c>
      <c r="D974" s="1">
        <v>0.626946</v>
      </c>
      <c r="E974" s="1">
        <v>0.81302300000000005</v>
      </c>
      <c r="F974" s="1">
        <v>2.8275399999999999</v>
      </c>
      <c r="G974" s="1">
        <v>4.0869099999999996</v>
      </c>
      <c r="H974" s="1">
        <v>9.5380400000000005</v>
      </c>
      <c r="I974" s="1">
        <v>5.4841600000000001</v>
      </c>
      <c r="J974" s="4">
        <f t="shared" si="15"/>
        <v>0.14824932168281013</v>
      </c>
      <c r="K974" s="1">
        <v>-2.7539025911756774</v>
      </c>
      <c r="L974" s="2">
        <v>5.0000000000000002E-5</v>
      </c>
      <c r="M974" s="1">
        <v>2.2698999999999999E-4</v>
      </c>
      <c r="N974" s="1" t="s">
        <v>5</v>
      </c>
    </row>
    <row r="975" spans="1:14">
      <c r="A975" s="1" t="s">
        <v>977</v>
      </c>
      <c r="B975" s="1">
        <v>15.941700000000001</v>
      </c>
      <c r="C975" s="1">
        <v>16.518000000000001</v>
      </c>
      <c r="D975" s="1">
        <v>11.4961</v>
      </c>
      <c r="E975" s="1">
        <v>14.651999999999999</v>
      </c>
      <c r="F975" s="1">
        <v>17.185400000000001</v>
      </c>
      <c r="G975" s="1">
        <v>92.442800000000005</v>
      </c>
      <c r="H975" s="1">
        <v>188.40299999999999</v>
      </c>
      <c r="I975" s="1">
        <v>99.343800000000002</v>
      </c>
      <c r="J975" s="4">
        <f t="shared" si="15"/>
        <v>0.14748781504230762</v>
      </c>
      <c r="K975" s="1">
        <v>-2.7613323262039557</v>
      </c>
      <c r="L975" s="2">
        <v>5.0000000000000002E-5</v>
      </c>
      <c r="M975" s="1">
        <v>2.2698999999999999E-4</v>
      </c>
      <c r="N975" s="1" t="s">
        <v>5</v>
      </c>
    </row>
    <row r="976" spans="1:14">
      <c r="A976" s="1" t="s">
        <v>978</v>
      </c>
      <c r="B976" s="1">
        <v>1.7712699999999999</v>
      </c>
      <c r="C976" s="1">
        <v>4.9957799999999999</v>
      </c>
      <c r="D976" s="1">
        <v>0.53539899999999996</v>
      </c>
      <c r="E976" s="1">
        <v>2.4341499999999998</v>
      </c>
      <c r="F976" s="1">
        <v>7.5486800000000001</v>
      </c>
      <c r="G976" s="1">
        <v>22.8963</v>
      </c>
      <c r="H976" s="1">
        <v>20.117799999999999</v>
      </c>
      <c r="I976" s="1">
        <v>16.854299999999999</v>
      </c>
      <c r="J976" s="4">
        <f t="shared" si="15"/>
        <v>0.14442308491008229</v>
      </c>
      <c r="K976" s="1">
        <v>-2.7916267306164237</v>
      </c>
      <c r="L976" s="2">
        <v>5.0000000000000002E-5</v>
      </c>
      <c r="M976" s="1">
        <v>2.2698999999999999E-4</v>
      </c>
      <c r="N976" s="1" t="s">
        <v>5</v>
      </c>
    </row>
    <row r="977" spans="1:14">
      <c r="A977" s="1" t="s">
        <v>979</v>
      </c>
      <c r="B977" s="1">
        <v>5.3463399999999996</v>
      </c>
      <c r="C977" s="1">
        <v>5.88497</v>
      </c>
      <c r="D977" s="1">
        <v>1.2181299999999999</v>
      </c>
      <c r="E977" s="1">
        <v>4.1498100000000004</v>
      </c>
      <c r="F977" s="1">
        <v>7.3575799999999996</v>
      </c>
      <c r="G977" s="1">
        <v>70.8596</v>
      </c>
      <c r="H977" s="1">
        <v>10.0732</v>
      </c>
      <c r="I977" s="1">
        <v>29.430099999999999</v>
      </c>
      <c r="J977" s="4">
        <f t="shared" si="15"/>
        <v>0.14100563708584071</v>
      </c>
      <c r="K977" s="1">
        <v>-2.8261752554319184</v>
      </c>
      <c r="L977" s="2">
        <v>5.0000000000000002E-5</v>
      </c>
      <c r="M977" s="1">
        <v>2.2698999999999999E-4</v>
      </c>
      <c r="N977" s="1" t="s">
        <v>5</v>
      </c>
    </row>
    <row r="978" spans="1:14">
      <c r="A978" s="1" t="s">
        <v>980</v>
      </c>
      <c r="B978" s="1">
        <v>7.1603600000000003E-2</v>
      </c>
      <c r="C978" s="1">
        <v>0.14653099999999999</v>
      </c>
      <c r="D978" s="1">
        <v>9.3529600000000004E-2</v>
      </c>
      <c r="E978" s="1">
        <v>0.10388799999999999</v>
      </c>
      <c r="F978" s="1">
        <v>0.30429499999999998</v>
      </c>
      <c r="G978" s="1">
        <v>0.72075299999999998</v>
      </c>
      <c r="H978" s="1">
        <v>1.2766</v>
      </c>
      <c r="I978" s="1">
        <v>0.76721600000000001</v>
      </c>
      <c r="J978" s="4">
        <f t="shared" si="15"/>
        <v>0.13540906341890679</v>
      </c>
      <c r="K978" s="1">
        <v>-2.8846037879397635</v>
      </c>
      <c r="L978" s="2">
        <v>5.0000000000000002E-5</v>
      </c>
      <c r="M978" s="1">
        <v>2.2698999999999999E-4</v>
      </c>
      <c r="N978" s="1" t="s">
        <v>5</v>
      </c>
    </row>
    <row r="979" spans="1:14">
      <c r="A979" s="1" t="s">
        <v>981</v>
      </c>
      <c r="B979" s="1">
        <v>6.5382300000000004</v>
      </c>
      <c r="C979" s="1">
        <v>18.111000000000001</v>
      </c>
      <c r="D979" s="1">
        <v>1.92669</v>
      </c>
      <c r="E979" s="1">
        <v>8.8586500000000008</v>
      </c>
      <c r="F979" s="1">
        <v>38.440899999999999</v>
      </c>
      <c r="G979" s="1">
        <v>73.921000000000006</v>
      </c>
      <c r="H979" s="1">
        <v>86.3673</v>
      </c>
      <c r="I979" s="1">
        <v>66.243099999999998</v>
      </c>
      <c r="J979" s="4">
        <f t="shared" si="15"/>
        <v>0.13372939974125608</v>
      </c>
      <c r="K979" s="1">
        <v>-2.9026114252808979</v>
      </c>
      <c r="L979" s="1">
        <v>3.5E-4</v>
      </c>
      <c r="M979" s="1">
        <v>1.3408700000000001E-3</v>
      </c>
      <c r="N979" s="1" t="s">
        <v>5</v>
      </c>
    </row>
    <row r="980" spans="1:14">
      <c r="A980" s="1" t="s">
        <v>982</v>
      </c>
      <c r="B980" s="1">
        <v>0.55261800000000005</v>
      </c>
      <c r="C980" s="1">
        <v>0.108927</v>
      </c>
      <c r="D980" s="1">
        <v>0.41716599999999998</v>
      </c>
      <c r="E980" s="1">
        <v>0.35957</v>
      </c>
      <c r="F980" s="1">
        <v>0.280308</v>
      </c>
      <c r="G980" s="1">
        <v>2.7359499999999999</v>
      </c>
      <c r="H980" s="1">
        <v>5.7139499999999996</v>
      </c>
      <c r="I980" s="1">
        <v>2.9100700000000002</v>
      </c>
      <c r="J980" s="4">
        <f t="shared" si="15"/>
        <v>0.12356060163501222</v>
      </c>
      <c r="K980" s="1">
        <v>-3.016709294094579</v>
      </c>
      <c r="L980" s="2">
        <v>5.0000000000000002E-5</v>
      </c>
      <c r="M980" s="1">
        <v>2.2698999999999999E-4</v>
      </c>
      <c r="N980" s="1" t="s">
        <v>5</v>
      </c>
    </row>
    <row r="981" spans="1:14">
      <c r="A981" s="1" t="s">
        <v>983</v>
      </c>
      <c r="B981" s="1">
        <v>1.34426</v>
      </c>
      <c r="C981" s="1">
        <v>1.75743</v>
      </c>
      <c r="D981" s="1">
        <v>2.1092900000000001</v>
      </c>
      <c r="E981" s="1">
        <v>1.7370000000000001</v>
      </c>
      <c r="F981" s="1">
        <v>5.0908499999999997</v>
      </c>
      <c r="G981" s="1">
        <v>10.9034</v>
      </c>
      <c r="H981" s="1">
        <v>26.3491</v>
      </c>
      <c r="I981" s="1">
        <v>14.1145</v>
      </c>
      <c r="J981" s="4">
        <f t="shared" si="15"/>
        <v>0.12306493322469801</v>
      </c>
      <c r="K981" s="1">
        <v>-3.0225083636899286</v>
      </c>
      <c r="L981" s="2">
        <v>5.0000000000000002E-5</v>
      </c>
      <c r="M981" s="1">
        <v>2.2698999999999999E-4</v>
      </c>
      <c r="N981" s="1" t="s">
        <v>5</v>
      </c>
    </row>
    <row r="982" spans="1:14">
      <c r="A982" s="1" t="s">
        <v>984</v>
      </c>
      <c r="B982" s="1">
        <v>0.166323</v>
      </c>
      <c r="C982" s="1">
        <v>0.70954399999999995</v>
      </c>
      <c r="D982" s="1">
        <v>0.15096599999999999</v>
      </c>
      <c r="E982" s="1">
        <v>0.34227800000000003</v>
      </c>
      <c r="F982" s="1">
        <v>0.90635100000000002</v>
      </c>
      <c r="G982" s="1">
        <v>2.4504999999999999</v>
      </c>
      <c r="H982" s="1">
        <v>5.7261899999999999</v>
      </c>
      <c r="I982" s="1">
        <v>3.0276800000000001</v>
      </c>
      <c r="J982" s="4">
        <f t="shared" si="15"/>
        <v>0.11304959573006394</v>
      </c>
      <c r="K982" s="1">
        <v>-3.1449722619246328</v>
      </c>
      <c r="L982" s="1">
        <v>2.0000000000000001E-4</v>
      </c>
      <c r="M982" s="1">
        <v>8.1010399999999997E-4</v>
      </c>
      <c r="N982" s="1" t="s">
        <v>5</v>
      </c>
    </row>
    <row r="983" spans="1:14">
      <c r="A983" s="1" t="s">
        <v>985</v>
      </c>
      <c r="B983" s="1">
        <v>6.1715100000000002E-2</v>
      </c>
      <c r="C983" s="1">
        <v>0.46759099999999998</v>
      </c>
      <c r="D983" s="1">
        <v>0.15917899999999999</v>
      </c>
      <c r="E983" s="1">
        <v>0.229495</v>
      </c>
      <c r="F983" s="1">
        <v>0.89062200000000002</v>
      </c>
      <c r="G983" s="1">
        <v>2.7404000000000002</v>
      </c>
      <c r="H983" s="1">
        <v>2.6415000000000002</v>
      </c>
      <c r="I983" s="1">
        <v>2.09084</v>
      </c>
      <c r="J983" s="4">
        <f t="shared" si="15"/>
        <v>0.10976210518260604</v>
      </c>
      <c r="K983" s="1">
        <v>-3.1875480378250387</v>
      </c>
      <c r="L983" s="2">
        <v>5.0000000000000002E-5</v>
      </c>
      <c r="M983" s="1">
        <v>2.2698999999999999E-4</v>
      </c>
      <c r="N983" s="1" t="s">
        <v>5</v>
      </c>
    </row>
    <row r="984" spans="1:14">
      <c r="A984" s="1" t="s">
        <v>986</v>
      </c>
      <c r="B984" s="1">
        <v>9.3510800000000005E-2</v>
      </c>
      <c r="C984" s="1">
        <v>0.171899</v>
      </c>
      <c r="D984" s="1">
        <v>9.7530800000000001E-2</v>
      </c>
      <c r="E984" s="1">
        <v>0.12098</v>
      </c>
      <c r="F984" s="1">
        <v>0.97854600000000003</v>
      </c>
      <c r="G984" s="1">
        <v>1.3432599999999999</v>
      </c>
      <c r="H984" s="1">
        <v>1.3031900000000001</v>
      </c>
      <c r="I984" s="1">
        <v>1.2083299999999999</v>
      </c>
      <c r="J984" s="4">
        <f t="shared" si="15"/>
        <v>0.1001216555080152</v>
      </c>
      <c r="K984" s="1">
        <v>-3.3201740436400344</v>
      </c>
      <c r="L984" s="1">
        <v>4.1999999999999997E-3</v>
      </c>
      <c r="M984" s="1">
        <v>1.18581E-2</v>
      </c>
      <c r="N984" s="1" t="s">
        <v>5</v>
      </c>
    </row>
    <row r="985" spans="1:14">
      <c r="A985" s="1" t="s">
        <v>987</v>
      </c>
      <c r="B985" s="1">
        <v>2.4975000000000001</v>
      </c>
      <c r="C985" s="1">
        <v>12.3765</v>
      </c>
      <c r="D985" s="1">
        <v>3.5763799999999999</v>
      </c>
      <c r="E985" s="1">
        <v>6.1501400000000004</v>
      </c>
      <c r="F985" s="1">
        <v>6.9341799999999996</v>
      </c>
      <c r="G985" s="1">
        <v>78.174000000000007</v>
      </c>
      <c r="H985" s="1">
        <v>143.00200000000001</v>
      </c>
      <c r="I985" s="1">
        <v>76.036600000000007</v>
      </c>
      <c r="J985" s="4">
        <f t="shared" si="15"/>
        <v>8.0883942732841815E-2</v>
      </c>
      <c r="K985" s="1">
        <v>-3.6280028658463603</v>
      </c>
      <c r="L985" s="2">
        <v>5.0000000000000002E-5</v>
      </c>
      <c r="M985" s="1">
        <v>2.2698999999999999E-4</v>
      </c>
      <c r="N985" s="1" t="s">
        <v>5</v>
      </c>
    </row>
    <row r="986" spans="1:14">
      <c r="A986" s="1" t="s">
        <v>988</v>
      </c>
      <c r="B986" s="1">
        <v>5.7479800000000001</v>
      </c>
      <c r="C986" s="1">
        <v>6.1222799999999999</v>
      </c>
      <c r="D986" s="1">
        <v>4.6619599999999997</v>
      </c>
      <c r="E986" s="1">
        <v>5.5107400000000002</v>
      </c>
      <c r="F986" s="1">
        <v>64.983699999999999</v>
      </c>
      <c r="G986" s="1">
        <v>73.447699999999998</v>
      </c>
      <c r="H986" s="1">
        <v>76.839500000000001</v>
      </c>
      <c r="I986" s="1">
        <v>71.757000000000005</v>
      </c>
      <c r="J986" s="4">
        <f t="shared" si="15"/>
        <v>7.6797246261688754E-2</v>
      </c>
      <c r="K986" s="1">
        <v>-3.7028016089823508</v>
      </c>
      <c r="L986" s="2">
        <v>5.0000000000000002E-5</v>
      </c>
      <c r="M986" s="1">
        <v>2.2698999999999999E-4</v>
      </c>
      <c r="N986" s="1" t="s">
        <v>5</v>
      </c>
    </row>
    <row r="987" spans="1:14">
      <c r="A987" s="1" t="s">
        <v>989</v>
      </c>
      <c r="B987" s="1">
        <v>0</v>
      </c>
      <c r="C987" s="1">
        <v>0.29686899999999999</v>
      </c>
      <c r="D987" s="1">
        <v>0.202123</v>
      </c>
      <c r="E987" s="1">
        <v>0.16633100000000001</v>
      </c>
      <c r="F987" s="1">
        <v>1.2234799999999999</v>
      </c>
      <c r="G987" s="1">
        <v>6.5120399999999998</v>
      </c>
      <c r="H987" s="1">
        <v>6.3162099999999999</v>
      </c>
      <c r="I987" s="1">
        <v>4.68391</v>
      </c>
      <c r="J987" s="4">
        <f t="shared" si="15"/>
        <v>3.5511143467743832E-2</v>
      </c>
      <c r="K987" s="1">
        <v>-4.8155843735250157</v>
      </c>
      <c r="L987" s="1">
        <v>1E-4</v>
      </c>
      <c r="M987" s="1">
        <v>4.3099000000000002E-4</v>
      </c>
      <c r="N987" s="1" t="s">
        <v>5</v>
      </c>
    </row>
    <row r="988" spans="1:14">
      <c r="A988" s="1" t="s">
        <v>990</v>
      </c>
      <c r="B988" s="1">
        <v>0.248894</v>
      </c>
      <c r="C988" s="1">
        <v>0.357902</v>
      </c>
      <c r="D988" s="1">
        <v>0.19037200000000001</v>
      </c>
      <c r="E988" s="1">
        <v>0.26572299999999999</v>
      </c>
      <c r="F988" s="1">
        <v>2.7815799999999999</v>
      </c>
      <c r="G988" s="1">
        <v>8.3153000000000006</v>
      </c>
      <c r="H988" s="1">
        <v>11.651899999999999</v>
      </c>
      <c r="I988" s="1">
        <v>7.5829199999999997</v>
      </c>
      <c r="J988" s="4">
        <f t="shared" si="15"/>
        <v>3.5042305602591084E-2</v>
      </c>
      <c r="K988" s="1">
        <v>-4.8347584898357541</v>
      </c>
      <c r="L988" s="2">
        <v>5.0000000000000002E-5</v>
      </c>
      <c r="M988" s="1">
        <v>2.2698999999999999E-4</v>
      </c>
      <c r="N988" s="1" t="s">
        <v>5</v>
      </c>
    </row>
    <row r="989" spans="1:14">
      <c r="A989" s="1" t="s">
        <v>991</v>
      </c>
      <c r="B989" s="1">
        <v>0</v>
      </c>
      <c r="C989" s="1">
        <v>0</v>
      </c>
      <c r="D989" s="1">
        <v>0</v>
      </c>
      <c r="E989" s="1">
        <v>0</v>
      </c>
      <c r="F989" s="1">
        <v>7.0497899999999998</v>
      </c>
      <c r="G989" s="1">
        <v>0</v>
      </c>
      <c r="H989" s="1">
        <v>0</v>
      </c>
      <c r="I989" s="1">
        <v>2.3499300000000001</v>
      </c>
      <c r="J989" s="4">
        <f t="shared" si="15"/>
        <v>0</v>
      </c>
      <c r="K989" s="1" t="e">
        <f>-inf</f>
        <v>#NAME?</v>
      </c>
      <c r="L989" s="2">
        <v>5.0000000000000002E-5</v>
      </c>
      <c r="M989" s="1">
        <v>2.2698999999999999E-4</v>
      </c>
      <c r="N989" s="1" t="s">
        <v>5</v>
      </c>
    </row>
    <row r="990" spans="1:14">
      <c r="A990" s="1" t="s">
        <v>992</v>
      </c>
      <c r="B990" s="1">
        <v>0</v>
      </c>
      <c r="C990" s="1">
        <v>0</v>
      </c>
      <c r="D990" s="1">
        <v>0</v>
      </c>
      <c r="E990" s="1">
        <v>0</v>
      </c>
      <c r="F990" s="1">
        <v>4.5387199999999996</v>
      </c>
      <c r="G990" s="1">
        <v>7.6263500000000004</v>
      </c>
      <c r="H990" s="1">
        <v>6.6828200000000004</v>
      </c>
      <c r="I990" s="1">
        <v>6.2826300000000002</v>
      </c>
      <c r="J990" s="4">
        <f t="shared" si="15"/>
        <v>0</v>
      </c>
      <c r="K990" s="1" t="e">
        <f>-inf</f>
        <v>#NAME?</v>
      </c>
      <c r="L990" s="1">
        <v>1.4499999999999999E-3</v>
      </c>
      <c r="M990" s="1">
        <v>4.7167900000000002E-3</v>
      </c>
      <c r="N990" s="1" t="s">
        <v>5</v>
      </c>
    </row>
    <row r="991" spans="1:14">
      <c r="A991" s="1" t="s">
        <v>993</v>
      </c>
      <c r="B991" s="1">
        <v>0</v>
      </c>
      <c r="C991" s="1">
        <v>0</v>
      </c>
      <c r="D991" s="1">
        <v>0</v>
      </c>
      <c r="E991" s="1">
        <v>0</v>
      </c>
      <c r="F991" s="1">
        <v>2.0772900000000001</v>
      </c>
      <c r="G991" s="1">
        <v>1.8957299999999999</v>
      </c>
      <c r="H991" s="1">
        <v>4.1529699999999998</v>
      </c>
      <c r="I991" s="1">
        <v>2.7086600000000001</v>
      </c>
      <c r="J991" s="4">
        <f t="shared" si="15"/>
        <v>0</v>
      </c>
      <c r="K991" s="1" t="e">
        <f>-inf</f>
        <v>#NAME?</v>
      </c>
      <c r="L991" s="1">
        <v>1.4499999999999999E-3</v>
      </c>
      <c r="M991" s="1">
        <v>4.7167900000000002E-3</v>
      </c>
      <c r="N991" s="1" t="s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3T10:51:10Z</dcterms:modified>
</cp:coreProperties>
</file>